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Yuanquan/Documents/Work &amp; Studies/Song Lab/Publications/Atr/Figures/Final revision/Source data/"/>
    </mc:Choice>
  </mc:AlternateContent>
  <xr:revisionPtr revIDLastSave="0" documentId="13_ncr:1_{C006FFAB-2957-4541-BC44-9975AEC7EB01}" xr6:coauthVersionLast="45" xr6:coauthVersionMax="45" xr10:uidLastSave="{00000000-0000-0000-0000-000000000000}"/>
  <bookViews>
    <workbookView xWindow="0" yWindow="460" windowWidth="24400" windowHeight="16480" xr2:uid="{00000000-000D-0000-FFFF-FFFF00000000}"/>
  </bookViews>
  <sheets>
    <sheet name="Fig1 b" sheetId="17" r:id="rId1"/>
    <sheet name="Fig1 c" sheetId="18" r:id="rId2"/>
    <sheet name="Fig1 e" sheetId="19" r:id="rId3"/>
    <sheet name="Fig1 f" sheetId="20" r:id="rId4"/>
    <sheet name="Fig2 b" sheetId="1" r:id="rId5"/>
    <sheet name="Fig2 d" sheetId="21" r:id="rId6"/>
    <sheet name="Fig2 e" sheetId="22" r:id="rId7"/>
    <sheet name="Fig3 c" sheetId="23" r:id="rId8"/>
    <sheet name="Fig3 d" sheetId="24" r:id="rId9"/>
    <sheet name="Fig4 b" sheetId="4" r:id="rId10"/>
    <sheet name="Fig4 c" sheetId="5" r:id="rId11"/>
    <sheet name="Fig4 d" sheetId="8" r:id="rId12"/>
    <sheet name="Fig4 e" sheetId="7" r:id="rId13"/>
    <sheet name="Fig4 f" sheetId="10" r:id="rId14"/>
    <sheet name="Fig4 g" sheetId="11" r:id="rId15"/>
    <sheet name="Fig5 d" sheetId="13" r:id="rId16"/>
    <sheet name="Fig6 b" sheetId="25" r:id="rId17"/>
    <sheet name="Fig6 c" sheetId="26" r:id="rId18"/>
    <sheet name="Fig6 e" sheetId="27" r:id="rId19"/>
    <sheet name="Fig6 f" sheetId="28" r:id="rId20"/>
    <sheet name="Fig7 b" sheetId="29" r:id="rId21"/>
    <sheet name="Fig7 c" sheetId="30" r:id="rId22"/>
    <sheet name="Fig7 f" sheetId="31" r:id="rId23"/>
    <sheet name="Fig7 g" sheetId="32" r:id="rId24"/>
    <sheet name="Fig8 b" sheetId="33" r:id="rId25"/>
    <sheet name="Fig8 e" sheetId="14" r:id="rId26"/>
    <sheet name="Fig8 f" sheetId="15" r:id="rId27"/>
    <sheet name="Fig8 h" sheetId="35" r:id="rId28"/>
    <sheet name="Fig8 j" sheetId="36" r:id="rId29"/>
    <sheet name="Fig8 l" sheetId="37" r:id="rId30"/>
    <sheet name="Fig8 m" sheetId="38" r:id="rId31"/>
    <sheet name="Sup Fig1 c" sheetId="39" r:id="rId32"/>
    <sheet name="Sup Fig2 a" sheetId="40" r:id="rId33"/>
    <sheet name="Sup Fig2 b" sheetId="41" r:id="rId34"/>
    <sheet name="Sup Fig2 d" sheetId="42" r:id="rId35"/>
    <sheet name="Sup Fig2 e" sheetId="43" r:id="rId36"/>
    <sheet name="Sup Fig2 g" sheetId="44" r:id="rId37"/>
    <sheet name="Sup Fig2 h" sheetId="45" r:id="rId38"/>
    <sheet name="Sup Fig3 b" sheetId="2" r:id="rId39"/>
    <sheet name="Sup Fig3 c" sheetId="3" r:id="rId40"/>
    <sheet name="Sup Fig3 d" sheetId="46" r:id="rId41"/>
    <sheet name="Sup Fig3 e" sheetId="47" r:id="rId42"/>
    <sheet name="Sup Fig4 c" sheetId="48" r:id="rId43"/>
    <sheet name="Sup Fig4 d" sheetId="49" r:id="rId44"/>
    <sheet name="Sup Fig5 b" sheetId="50" r:id="rId45"/>
    <sheet name="Sup Fig5 c" sheetId="51" r:id="rId46"/>
    <sheet name="Sup Fig6 c" sheetId="16" r:id="rId47"/>
    <sheet name="Sup Fig6 d" sheetId="6" r:id="rId48"/>
    <sheet name="Sup Fig6 e" sheetId="9" r:id="rId49"/>
    <sheet name="Sup Fig6 f" sheetId="12" r:id="rId50"/>
    <sheet name="Sup Fig7 b" sheetId="53" r:id="rId51"/>
    <sheet name="Sup Fig7 c" sheetId="52" r:id="rId52"/>
    <sheet name="Sup Fig8 c" sheetId="54" r:id="rId53"/>
    <sheet name="Sup Fig10 a" sheetId="55" r:id="rId54"/>
    <sheet name="Sup Fig10 c" sheetId="56" r:id="rId55"/>
    <sheet name="Sup Fig10 d" sheetId="57" r:id="rId56"/>
    <sheet name="Sup Fig10 f" sheetId="58" r:id="rId57"/>
    <sheet name="Sup Fig10 g" sheetId="59" r:id="rId58"/>
    <sheet name="Sup Fig11 a" sheetId="62" r:id="rId59"/>
    <sheet name="Sup Fig11 b" sheetId="60" r:id="rId6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54" l="1"/>
  <c r="C20" i="54"/>
  <c r="O5" i="31" l="1"/>
  <c r="N5" i="31"/>
  <c r="J5" i="31"/>
  <c r="I5" i="31"/>
  <c r="E5" i="31"/>
  <c r="C5" i="31"/>
</calcChain>
</file>

<file path=xl/sharedStrings.xml><?xml version="1.0" encoding="utf-8"?>
<sst xmlns="http://schemas.openxmlformats.org/spreadsheetml/2006/main" count="661" uniqueCount="251">
  <si>
    <t>Ctrl</t>
  </si>
  <si>
    <t>5min AI</t>
  </si>
  <si>
    <t>24h AI</t>
  </si>
  <si>
    <t>48h AI</t>
  </si>
  <si>
    <t>UV</t>
  </si>
  <si>
    <t>mus101A(%)</t>
    <phoneticPr fontId="1" type="noConversion"/>
  </si>
  <si>
    <t>8 + ctrl</t>
  </si>
  <si>
    <t>8 + mus101A</t>
  </si>
  <si>
    <t>8 ++ ctrl</t>
  </si>
  <si>
    <t>8 ++ mus101A</t>
  </si>
  <si>
    <t>8 +++ ctrl</t>
  </si>
  <si>
    <t>8 +++ mus101A</t>
  </si>
  <si>
    <t>24 + ctrl</t>
  </si>
  <si>
    <t>24 + mus101A</t>
  </si>
  <si>
    <t>24 ++ ctrl</t>
  </si>
  <si>
    <t>24 ++ mus101A</t>
  </si>
  <si>
    <t>24 +++ ctrl</t>
  </si>
  <si>
    <t>24 +++ mus101A</t>
  </si>
  <si>
    <t>48 + ctrl</t>
  </si>
  <si>
    <t>48 + mus101A</t>
  </si>
  <si>
    <t>48 ++ ctrl</t>
  </si>
  <si>
    <t>48 ++ mus101A</t>
  </si>
  <si>
    <t>48 +++ ctrl</t>
  </si>
  <si>
    <t>48 +++ mus101A</t>
  </si>
  <si>
    <t>8 + Rad17 RNAi</t>
  </si>
  <si>
    <t>8 ++ Rad17 RNAi</t>
  </si>
  <si>
    <t>8 +++ Rad17 RNAi</t>
  </si>
  <si>
    <t>24 + Rad17 RNAi</t>
  </si>
  <si>
    <t>24 ++ Rad17 RNAi</t>
  </si>
  <si>
    <t>24 +++ Rad17 RNAi</t>
  </si>
  <si>
    <t>48 + Rad17 RNAi</t>
  </si>
  <si>
    <t>48 ++ Rad17 RNAi</t>
  </si>
  <si>
    <t>48 +++ Rad17 RNAi</t>
  </si>
  <si>
    <t>Ctrl(%)</t>
    <phoneticPr fontId="1" type="noConversion"/>
  </si>
  <si>
    <t>Rad17 RNAi(%)</t>
    <phoneticPr fontId="1" type="noConversion"/>
  </si>
  <si>
    <t>Ctrl(%)</t>
    <phoneticPr fontId="1" type="noConversion"/>
  </si>
  <si>
    <t>Ctrl(%)</t>
    <phoneticPr fontId="1" type="noConversion"/>
  </si>
  <si>
    <t>mei4129D(%)</t>
    <phoneticPr fontId="1" type="noConversion"/>
  </si>
  <si>
    <t>8 + mei4129D</t>
  </si>
  <si>
    <t>8 ++ mei4129D</t>
  </si>
  <si>
    <t>8 +++ mei4129D</t>
  </si>
  <si>
    <t>24 + mei4129D</t>
  </si>
  <si>
    <t>24 ++ mei4129D</t>
  </si>
  <si>
    <t>24 +++ mei4129D</t>
  </si>
  <si>
    <t>48 + mei4129D</t>
  </si>
  <si>
    <t>48 ++ mei4129D</t>
  </si>
  <si>
    <t>48 +++ mei4129D</t>
  </si>
  <si>
    <t>WT</t>
  </si>
  <si>
    <t>mus101A</t>
  </si>
  <si>
    <t>not regenerated(%)</t>
    <phoneticPr fontId="1" type="noConversion"/>
  </si>
  <si>
    <t>regenerated with no obvious syt puncta(%)</t>
    <phoneticPr fontId="1" type="noConversion"/>
  </si>
  <si>
    <t>regenerated withsyt puncta(%)</t>
    <phoneticPr fontId="1" type="noConversion"/>
  </si>
  <si>
    <t>PBS</t>
  </si>
  <si>
    <t>MK</t>
  </si>
  <si>
    <t>PBS(%)</t>
    <phoneticPr fontId="1" type="noConversion"/>
  </si>
  <si>
    <t>MK(%)</t>
    <phoneticPr fontId="1" type="noConversion"/>
  </si>
  <si>
    <t>+ No Inj t1</t>
  </si>
  <si>
    <t>+ No Inj t2</t>
  </si>
  <si>
    <t>+ 1 inj t1</t>
  </si>
  <si>
    <t>+ 1 inj t2</t>
  </si>
  <si>
    <t>+ 2 inj t1</t>
  </si>
  <si>
    <t>+ 2 inj t2</t>
  </si>
  <si>
    <t>+ 12 inj t1</t>
  </si>
  <si>
    <t>+ 12 inj t2</t>
  </si>
  <si>
    <t>++ No Inj t1</t>
  </si>
  <si>
    <t>++ No Inj t2</t>
  </si>
  <si>
    <t>++ 1 inj t1</t>
  </si>
  <si>
    <t>++ 1 inj t2</t>
  </si>
  <si>
    <t>++ 2 inj t1</t>
  </si>
  <si>
    <t>++ 2 inj t2</t>
  </si>
  <si>
    <t>++ 12 inj t1</t>
  </si>
  <si>
    <t>++ 12 inj t2</t>
  </si>
  <si>
    <t>+++ No Inj t1</t>
  </si>
  <si>
    <t>+++ No Inj t2</t>
  </si>
  <si>
    <t>+++ 1 inj t1</t>
  </si>
  <si>
    <t>+++ 1 inj t2</t>
  </si>
  <si>
    <t>+++ 2 inj t1</t>
  </si>
  <si>
    <t>+++ 2 inj t2</t>
  </si>
  <si>
    <t>+++ 12 inj t1</t>
  </si>
  <si>
    <t>+++ 12 inj t2</t>
  </si>
  <si>
    <t>24h</t>
    <phoneticPr fontId="1" type="noConversion"/>
  </si>
  <si>
    <t>no recovery</t>
  </si>
  <si>
    <t>recovered</t>
  </si>
  <si>
    <t>48h</t>
    <phoneticPr fontId="1" type="noConversion"/>
  </si>
  <si>
    <t>Rad17 RNAi</t>
  </si>
  <si>
    <t>mei4129D</t>
  </si>
  <si>
    <t>not regenerated</t>
  </si>
  <si>
    <t>regenerated with no obvious syt puncta</t>
  </si>
  <si>
    <t>regenerated withsyt puncta</t>
  </si>
  <si>
    <t>y</t>
  </si>
  <si>
    <t>n</t>
  </si>
  <si>
    <t>MK-8776</t>
  </si>
  <si>
    <t>19-12-Gal4&gt;mei41RNAiv103624</t>
  </si>
  <si>
    <t>grpA196 MARCM</t>
  </si>
  <si>
    <t>19-12-Gal4&gt;grpRNAiBL27277</t>
  </si>
  <si>
    <t>19-12-Gal4&gt;grpRNAiv110076</t>
  </si>
  <si>
    <t>19-12-Gal4&gt;twe</t>
  </si>
  <si>
    <t>19-12-Gal4&gt;stg</t>
  </si>
  <si>
    <t>19-12-Gal4&gt;Cdk1.T14A.Y15F</t>
  </si>
  <si>
    <t>mei4129D; 19-12-Gal4&gt;twe RNAiBL33044</t>
  </si>
  <si>
    <t>Regenerated</t>
  </si>
  <si>
    <t>No regeneration</t>
  </si>
  <si>
    <t>ppk-Gal4&gt;hATR-WT</t>
  </si>
  <si>
    <t>ppk-Gal4&gt;hATR-KD</t>
  </si>
  <si>
    <t>ppk-Gal4&gt;grp</t>
  </si>
  <si>
    <t>ppk-Gal4&gt;hCHEK1-FLAG</t>
  </si>
  <si>
    <t>ppk-Gal4&gt;twe RNAiBL33044</t>
  </si>
  <si>
    <t>ppk-Gal4&gt;twe RNAiBL36587</t>
  </si>
  <si>
    <t>Cdk1B47/E1-23</t>
  </si>
  <si>
    <t>ppk-Gal4&gt;hATR-WT+Cdk1.T14A.Y15F</t>
  </si>
  <si>
    <t>No Regeration</t>
  </si>
  <si>
    <t>19-12-Gal4&gt;His2Av RNAiv12768</t>
  </si>
  <si>
    <t>19-12-Gal4&gt;Rpa-70RNAiv11210</t>
  </si>
  <si>
    <t>19-12-Gal4&gt;Rpa-70RNAiv110368</t>
  </si>
  <si>
    <t>Rpa2KG00759 MARCM</t>
  </si>
  <si>
    <t>19-12-Gal4&gt;RPA2RNAiv102306</t>
  </si>
  <si>
    <t>19-12-Gal4&gt;RPA2RNAiv30570</t>
  </si>
  <si>
    <t>Rpa3G0241</t>
  </si>
  <si>
    <t>19-12-Gal4&gt;RPA3RNAiv101833</t>
  </si>
  <si>
    <t>19-12-Gal4&gt;RPA3RNAiv15380</t>
  </si>
  <si>
    <t>19-12-Gal4&gt;Rpa-70 RNAiv11210</t>
  </si>
  <si>
    <t>19-12-Gal4&gt;Rpa-70 RNAiv110368</t>
  </si>
  <si>
    <t>19-12-Gal4&gt;RPA2 RNAiv102306</t>
  </si>
  <si>
    <t>19-12-Gal4&gt;RPA2 RNAiv30570</t>
  </si>
  <si>
    <t>19-12-Gal4&gt;RPA3 RNAiv101833</t>
  </si>
  <si>
    <t>19-12-Gal4&gt;RPA3 RNAiv15380</t>
  </si>
  <si>
    <t>19-12-Gal4&gt;Rad17 RNAiv44723</t>
  </si>
  <si>
    <t>19-12-Gal4&gt;Rad1 RNAiv103430</t>
  </si>
  <si>
    <t>19-12-Gal4&gt;Rad1 RNAiv12676</t>
  </si>
  <si>
    <t>19-12-Gal4&gt;mus101 RNAiv31431</t>
  </si>
  <si>
    <t>19-12-Gal4&gt;Claspin RNAiv34476</t>
  </si>
  <si>
    <t>19-12-Gal4&gt;Claspin RNAiBL32974</t>
  </si>
  <si>
    <t>Hus1-likeMI11259</t>
  </si>
  <si>
    <t>19-12-Gal4&gt;mus304/ATRIP RNAiv46012</t>
  </si>
  <si>
    <t>19-12-Gal4&gt;mus304/ATRIP RNAiBL61355</t>
  </si>
  <si>
    <t>19-12-Gal4&gt;Rad17 RNAiv103552</t>
  </si>
  <si>
    <t>PIEZO1KO</t>
  </si>
  <si>
    <t>0 min</t>
  </si>
  <si>
    <t>5 min</t>
  </si>
  <si>
    <t>7 min</t>
  </si>
  <si>
    <t>WT+1400W</t>
  </si>
  <si>
    <r>
      <t>PIEZO1KO</t>
    </r>
    <r>
      <rPr>
        <sz val="12"/>
        <rFont val="Arial"/>
      </rPr>
      <t>+Histamine</t>
    </r>
  </si>
  <si>
    <t>PIKO</t>
  </si>
  <si>
    <t>PIKO+Histamine</t>
  </si>
  <si>
    <t>mei4129D/+; PiezoKO/+</t>
  </si>
  <si>
    <t>NosD5/+</t>
  </si>
  <si>
    <t>mei4129D/+; NosD5/+</t>
  </si>
  <si>
    <t>PiezoKO</t>
  </si>
  <si>
    <t>PiezoKO; 19-12-Gal4&gt;grp</t>
  </si>
  <si>
    <t>NosD5</t>
  </si>
  <si>
    <t>NosD15; 19-12-Gal4&gt;grp</t>
  </si>
  <si>
    <t>mei4129D; 19-12-Gal4&gt;mPiezo1-TriM</t>
  </si>
  <si>
    <t>mei4129D; 19-12-Gal4&gt;Nos</t>
  </si>
  <si>
    <t>NosD15</t>
  </si>
  <si>
    <t>Control</t>
  </si>
  <si>
    <t>Injured</t>
  </si>
  <si>
    <t>DmPiezoKO</t>
  </si>
  <si>
    <t>DMSO</t>
  </si>
  <si>
    <t>AZD6738 0.5 um</t>
  </si>
  <si>
    <t>VE822 80 nm</t>
  </si>
  <si>
    <t>MK8776 0.2 um</t>
  </si>
  <si>
    <r>
      <t>Atr</t>
    </r>
    <r>
      <rPr>
        <i/>
        <vertAlign val="superscript"/>
        <sz val="12"/>
        <rFont val="Arial"/>
      </rPr>
      <t>f/+</t>
    </r>
  </si>
  <si>
    <r>
      <t>Atr</t>
    </r>
    <r>
      <rPr>
        <i/>
        <vertAlign val="superscript"/>
        <sz val="12"/>
        <rFont val="Arial"/>
      </rPr>
      <t>f/f</t>
    </r>
  </si>
  <si>
    <t>GFP</t>
  </si>
  <si>
    <t>CHEK1 OE</t>
  </si>
  <si>
    <t>0.3 kPa</t>
  </si>
  <si>
    <t>Piezo1 cKO</t>
  </si>
  <si>
    <t>1 kPa</t>
  </si>
  <si>
    <t>5 kPa</t>
  </si>
  <si>
    <t>30 kPa</t>
  </si>
  <si>
    <t>0.16 kPa</t>
  </si>
  <si>
    <t>Atr cKO</t>
  </si>
  <si>
    <t>19-12-Gal4&gt;mei41 RNAiv103624</t>
  </si>
  <si>
    <t>19-12-Gal4&gt;grp RNAiv10076</t>
  </si>
  <si>
    <t>tefuATM-6</t>
  </si>
  <si>
    <t>rad50EP1</t>
  </si>
  <si>
    <t>nbs1</t>
  </si>
  <si>
    <t>tefuATM-6/ATM-3</t>
  </si>
  <si>
    <t>ppk-Gal4&gt;RpA-70</t>
  </si>
  <si>
    <t>ppk-Gal4&gt;RPA2</t>
  </si>
  <si>
    <t>ppk-Gal4&gt;RPA3</t>
  </si>
  <si>
    <t>ctripMI14762</t>
  </si>
  <si>
    <t>Hus1-like MI11259</t>
  </si>
  <si>
    <t>Uninjured</t>
  </si>
  <si>
    <t>Atr</t>
  </si>
  <si>
    <t>Atrip</t>
  </si>
  <si>
    <t>Chek1</t>
  </si>
  <si>
    <t>Topbp1</t>
  </si>
  <si>
    <t>Mouse</t>
  </si>
  <si>
    <t>DRG</t>
  </si>
  <si>
    <t>Spinal Cord</t>
  </si>
  <si>
    <t>Frontal Cortex</t>
  </si>
  <si>
    <t>Hippocampus</t>
  </si>
  <si>
    <t>Nucleus Accumbens</t>
  </si>
  <si>
    <t>Caudate Nucleus</t>
  </si>
  <si>
    <t>Tibial Nerve</t>
  </si>
  <si>
    <t>Heart</t>
  </si>
  <si>
    <t>Liver</t>
  </si>
  <si>
    <t>Lung</t>
  </si>
  <si>
    <t>Skeletal Muscle</t>
  </si>
  <si>
    <t>Small Intestine</t>
  </si>
  <si>
    <t>Whole Blood</t>
  </si>
  <si>
    <t>Human</t>
  </si>
  <si>
    <t>ATR</t>
  </si>
  <si>
    <t>CHEK1</t>
  </si>
  <si>
    <t>Cdc25a</t>
  </si>
  <si>
    <t>CDC25A</t>
  </si>
  <si>
    <t>Cdc25c</t>
  </si>
  <si>
    <t>CDC25C</t>
  </si>
  <si>
    <t>Cdk1</t>
  </si>
  <si>
    <t>CDK1</t>
  </si>
  <si>
    <t>ATRIP</t>
  </si>
  <si>
    <t>Rad17</t>
  </si>
  <si>
    <t>RAD17</t>
  </si>
  <si>
    <t>Rad9a</t>
  </si>
  <si>
    <t>RAD9A</t>
  </si>
  <si>
    <t>Rad1</t>
  </si>
  <si>
    <t>RAD1</t>
  </si>
  <si>
    <t>Hus1</t>
  </si>
  <si>
    <t>HUS1</t>
  </si>
  <si>
    <t>TopBP1</t>
  </si>
  <si>
    <t>TOPBP1</t>
  </si>
  <si>
    <t>Claspin</t>
  </si>
  <si>
    <t>CLSPN</t>
  </si>
  <si>
    <t>15 min</t>
  </si>
  <si>
    <t>48 h AI</t>
  </si>
  <si>
    <t>48 hAI</t>
  </si>
  <si>
    <t>Y (1)/N (0)</t>
  </si>
  <si>
    <t>Uninj</t>
  </si>
  <si>
    <t>mei41 RNAiv103624</t>
  </si>
  <si>
    <t>grp RNAiBL27277</t>
  </si>
  <si>
    <t>grp RNAiv10076</t>
  </si>
  <si>
    <t>twe RNAiBL33044</t>
  </si>
  <si>
    <t>twe RNAiBL36587</t>
  </si>
  <si>
    <t>RpA-70 RNAiv11210</t>
  </si>
  <si>
    <t>RpA-70 RNAiv110368</t>
  </si>
  <si>
    <t>RPA2 RNAiv102306</t>
  </si>
  <si>
    <t>RPA2 RNAiv30570</t>
  </si>
  <si>
    <t>RPA3 RNAiv15380</t>
  </si>
  <si>
    <t>RPA3 RNAiv101833</t>
  </si>
  <si>
    <t>mus304 RNAiBL61355</t>
  </si>
  <si>
    <t>mus304 RNAiv46012</t>
  </si>
  <si>
    <t>Rad17RNAiv103552</t>
  </si>
  <si>
    <t>Rad17 RNAiv44723</t>
  </si>
  <si>
    <t>mus101 RNAiv31431</t>
  </si>
  <si>
    <t>Claspin RNAiBL32974</t>
  </si>
  <si>
    <t>Claspin RNAiv34476</t>
  </si>
  <si>
    <t>elav-Gal4&gt;mus304 RNAiBL61355</t>
  </si>
  <si>
    <t>elav-Gal4&gt;twe RNAiBL36587</t>
  </si>
  <si>
    <r>
      <t>Atr</t>
    </r>
    <r>
      <rPr>
        <i/>
        <vertAlign val="superscript"/>
        <sz val="12"/>
        <rFont val="Arial"/>
        <family val="2"/>
      </rPr>
      <t>f/+</t>
    </r>
  </si>
  <si>
    <r>
      <t>Atr</t>
    </r>
    <r>
      <rPr>
        <i/>
        <vertAlign val="superscript"/>
        <sz val="12"/>
        <rFont val="Arial"/>
        <family val="2"/>
      </rPr>
      <t>f/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12"/>
      <name val="Arial"/>
    </font>
    <font>
      <i/>
      <sz val="12"/>
      <name val="Arial"/>
    </font>
    <font>
      <i/>
      <vertAlign val="superscript"/>
      <sz val="12"/>
      <name val="Arial"/>
    </font>
    <font>
      <sz val="15"/>
      <color rgb="FF1D1C1D"/>
      <name val="Arial"/>
      <family val="2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i/>
      <sz val="12"/>
      <name val="Arial"/>
      <family val="2"/>
    </font>
    <font>
      <i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/>
    <xf numFmtId="0" fontId="6" fillId="0" borderId="0" xfId="0" applyFont="1">
      <alignment vertic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14" fontId="0" fillId="0" borderId="0" xfId="0" applyNumberFormat="1" applyAlignme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theme" Target="theme/theme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FA051-7B1E-204D-BC2C-42C7CE092AE8}">
  <dimension ref="A2:K9"/>
  <sheetViews>
    <sheetView tabSelected="1" workbookViewId="0">
      <selection activeCell="I12" sqref="I12"/>
    </sheetView>
  </sheetViews>
  <sheetFormatPr baseColWidth="10" defaultRowHeight="15"/>
  <sheetData>
    <row r="2" spans="1:11" ht="16">
      <c r="B2" s="4" t="s">
        <v>47</v>
      </c>
      <c r="C2" s="4" t="s">
        <v>85</v>
      </c>
      <c r="D2" s="4" t="s">
        <v>92</v>
      </c>
      <c r="E2" s="4" t="s">
        <v>93</v>
      </c>
      <c r="F2" s="4" t="s">
        <v>94</v>
      </c>
      <c r="G2" s="4" t="s">
        <v>95</v>
      </c>
      <c r="H2" s="4" t="s">
        <v>96</v>
      </c>
      <c r="I2" s="4" t="s">
        <v>97</v>
      </c>
      <c r="J2" s="4" t="s">
        <v>98</v>
      </c>
      <c r="K2" s="4" t="s">
        <v>99</v>
      </c>
    </row>
    <row r="3" spans="1:11" ht="16">
      <c r="A3" s="6" t="s">
        <v>100</v>
      </c>
      <c r="B3" s="5">
        <v>7</v>
      </c>
      <c r="C3" s="5">
        <v>10</v>
      </c>
      <c r="D3" s="5">
        <v>11</v>
      </c>
      <c r="E3" s="5">
        <v>8</v>
      </c>
      <c r="F3" s="5">
        <v>7</v>
      </c>
      <c r="G3" s="5">
        <v>12</v>
      </c>
      <c r="H3" s="5">
        <v>16</v>
      </c>
      <c r="I3" s="5">
        <v>13</v>
      </c>
      <c r="J3" s="5">
        <v>14</v>
      </c>
      <c r="K3" s="5">
        <v>6</v>
      </c>
    </row>
    <row r="4" spans="1:11" ht="16">
      <c r="A4" s="6" t="s">
        <v>101</v>
      </c>
      <c r="B4" s="5">
        <v>65</v>
      </c>
      <c r="C4" s="5">
        <v>13</v>
      </c>
      <c r="D4" s="5">
        <v>19</v>
      </c>
      <c r="E4" s="5">
        <v>8</v>
      </c>
      <c r="F4" s="5">
        <v>15</v>
      </c>
      <c r="G4" s="5">
        <v>18</v>
      </c>
      <c r="H4" s="5">
        <v>20</v>
      </c>
      <c r="I4" s="5">
        <v>17</v>
      </c>
      <c r="J4" s="5">
        <v>23</v>
      </c>
      <c r="K4" s="5">
        <v>22</v>
      </c>
    </row>
    <row r="8" spans="1:11" ht="16">
      <c r="B8" s="4" t="s">
        <v>47</v>
      </c>
      <c r="C8" s="7" t="s">
        <v>85</v>
      </c>
      <c r="D8" s="7" t="s">
        <v>92</v>
      </c>
      <c r="E8" s="7" t="s">
        <v>93</v>
      </c>
      <c r="F8" s="7" t="s">
        <v>94</v>
      </c>
      <c r="G8" s="7" t="s">
        <v>95</v>
      </c>
      <c r="H8" s="7" t="s">
        <v>96</v>
      </c>
      <c r="I8" s="7" t="s">
        <v>97</v>
      </c>
      <c r="J8" s="7" t="s">
        <v>98</v>
      </c>
      <c r="K8" s="7" t="s">
        <v>99</v>
      </c>
    </row>
    <row r="9" spans="1:11" ht="16">
      <c r="B9" s="5">
        <v>9.7222219999999998E-2</v>
      </c>
      <c r="C9" s="5">
        <v>0.43478260000000002</v>
      </c>
      <c r="D9" s="5">
        <v>0.36666670000000001</v>
      </c>
      <c r="E9" s="5">
        <v>0.5</v>
      </c>
      <c r="F9" s="5">
        <v>0.31818180000000001</v>
      </c>
      <c r="G9" s="5">
        <v>0.4</v>
      </c>
      <c r="H9" s="5">
        <v>0.44444440000000002</v>
      </c>
      <c r="I9" s="5">
        <v>0.43333329999999998</v>
      </c>
      <c r="J9" s="5">
        <v>0.378</v>
      </c>
      <c r="K9" s="5">
        <v>0.18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4:E18"/>
  <sheetViews>
    <sheetView workbookViewId="0">
      <selection activeCell="G14" sqref="G14"/>
    </sheetView>
  </sheetViews>
  <sheetFormatPr baseColWidth="10" defaultColWidth="8.83203125" defaultRowHeight="15"/>
  <cols>
    <col min="3" max="3" width="12.6640625" customWidth="1"/>
    <col min="4" max="4" width="23.1640625" customWidth="1"/>
  </cols>
  <sheetData>
    <row r="4" spans="2:5">
      <c r="B4" s="1"/>
      <c r="C4" s="1" t="s">
        <v>33</v>
      </c>
      <c r="D4" s="1" t="s">
        <v>5</v>
      </c>
    </row>
    <row r="5" spans="2:5">
      <c r="B5" s="3" t="s">
        <v>2</v>
      </c>
      <c r="C5" s="2">
        <v>0</v>
      </c>
      <c r="D5" s="2">
        <v>26</v>
      </c>
    </row>
    <row r="6" spans="2:5">
      <c r="B6" s="3" t="s">
        <v>3</v>
      </c>
      <c r="C6" s="2">
        <v>7.3</v>
      </c>
      <c r="D6" s="2">
        <v>43.5</v>
      </c>
    </row>
    <row r="11" spans="2:5">
      <c r="B11" t="s">
        <v>80</v>
      </c>
      <c r="C11" s="1"/>
      <c r="D11" s="1" t="s">
        <v>0</v>
      </c>
      <c r="E11" s="1" t="s">
        <v>48</v>
      </c>
    </row>
    <row r="12" spans="2:5">
      <c r="C12" s="3" t="s">
        <v>81</v>
      </c>
      <c r="D12" s="2">
        <v>41</v>
      </c>
      <c r="E12" s="2">
        <v>17</v>
      </c>
    </row>
    <row r="13" spans="2:5">
      <c r="C13" s="3" t="s">
        <v>82</v>
      </c>
      <c r="D13" s="2">
        <v>0</v>
      </c>
      <c r="E13" s="2">
        <v>6</v>
      </c>
    </row>
    <row r="16" spans="2:5">
      <c r="B16" t="s">
        <v>83</v>
      </c>
      <c r="C16" s="1"/>
      <c r="D16" s="1" t="s">
        <v>0</v>
      </c>
      <c r="E16" s="1" t="s">
        <v>48</v>
      </c>
    </row>
    <row r="17" spans="3:5">
      <c r="C17" s="3" t="s">
        <v>81</v>
      </c>
      <c r="D17" s="2">
        <v>38</v>
      </c>
      <c r="E17" s="2">
        <v>13</v>
      </c>
    </row>
    <row r="18" spans="3:5">
      <c r="C18" s="3" t="s">
        <v>82</v>
      </c>
      <c r="D18" s="2">
        <v>3</v>
      </c>
      <c r="E18" s="2">
        <v>1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S43"/>
  <sheetViews>
    <sheetView workbookViewId="0">
      <selection activeCell="I3" sqref="I3:I25"/>
    </sheetView>
  </sheetViews>
  <sheetFormatPr baseColWidth="10" defaultColWidth="8.83203125" defaultRowHeight="15"/>
  <cols>
    <col min="2" max="2" width="6.6640625" bestFit="1" customWidth="1"/>
    <col min="3" max="3" width="11.33203125" bestFit="1" customWidth="1"/>
    <col min="4" max="4" width="7.6640625" bestFit="1" customWidth="1"/>
    <col min="5" max="5" width="12.5" bestFit="1" customWidth="1"/>
    <col min="6" max="6" width="8.6640625" bestFit="1" customWidth="1"/>
    <col min="7" max="7" width="13.6640625" bestFit="1" customWidth="1"/>
    <col min="8" max="8" width="7.5" bestFit="1" customWidth="1"/>
    <col min="9" max="9" width="12.33203125" bestFit="1" customWidth="1"/>
    <col min="10" max="10" width="8.5" bestFit="1" customWidth="1"/>
    <col min="11" max="11" width="13.5" bestFit="1" customWidth="1"/>
    <col min="12" max="12" width="9.5" bestFit="1" customWidth="1"/>
    <col min="13" max="13" width="14.6640625" bestFit="1" customWidth="1"/>
    <col min="14" max="14" width="7.5" bestFit="1" customWidth="1"/>
    <col min="15" max="15" width="12.33203125" bestFit="1" customWidth="1"/>
    <col min="16" max="16" width="8.5" bestFit="1" customWidth="1"/>
    <col min="17" max="17" width="13.5" bestFit="1" customWidth="1"/>
    <col min="18" max="18" width="9.5" bestFit="1" customWidth="1"/>
    <col min="19" max="19" width="14.6640625" bestFit="1" customWidth="1"/>
  </cols>
  <sheetData>
    <row r="2" spans="2:19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18</v>
      </c>
      <c r="O2" s="1" t="s">
        <v>19</v>
      </c>
      <c r="P2" s="1" t="s">
        <v>20</v>
      </c>
      <c r="Q2" s="1" t="s">
        <v>21</v>
      </c>
      <c r="R2" s="1" t="s">
        <v>22</v>
      </c>
      <c r="S2" s="1" t="s">
        <v>23</v>
      </c>
    </row>
    <row r="3" spans="2:19">
      <c r="B3" s="2">
        <v>0</v>
      </c>
      <c r="C3" s="2">
        <v>0</v>
      </c>
      <c r="D3" s="2">
        <v>0</v>
      </c>
      <c r="E3" s="2">
        <v>0</v>
      </c>
      <c r="F3" s="2">
        <v>1</v>
      </c>
      <c r="G3" s="2">
        <v>0</v>
      </c>
      <c r="H3" s="2">
        <v>0</v>
      </c>
      <c r="I3" s="2">
        <v>1</v>
      </c>
      <c r="J3" s="2">
        <v>0</v>
      </c>
      <c r="K3" s="2">
        <v>2</v>
      </c>
      <c r="L3" s="2">
        <v>1</v>
      </c>
      <c r="M3" s="2">
        <v>4</v>
      </c>
      <c r="N3" s="2">
        <v>0</v>
      </c>
      <c r="O3" s="2">
        <v>2</v>
      </c>
      <c r="P3" s="2">
        <v>0</v>
      </c>
      <c r="Q3" s="2">
        <v>2</v>
      </c>
      <c r="R3" s="2">
        <v>0</v>
      </c>
      <c r="S3" s="2">
        <v>4</v>
      </c>
    </row>
    <row r="4" spans="2:19"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4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2</v>
      </c>
    </row>
    <row r="5" spans="2:19"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</row>
    <row r="6" spans="2:19">
      <c r="B6" s="2">
        <v>0</v>
      </c>
      <c r="C6" s="2">
        <v>0</v>
      </c>
      <c r="D6" s="2">
        <v>0</v>
      </c>
      <c r="E6" s="2">
        <v>0</v>
      </c>
      <c r="F6" s="2">
        <v>2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</row>
    <row r="7" spans="2:19"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1</v>
      </c>
      <c r="Q7" s="2">
        <v>0</v>
      </c>
      <c r="R7" s="2">
        <v>0</v>
      </c>
      <c r="S7" s="2">
        <v>0</v>
      </c>
    </row>
    <row r="8" spans="2:19"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2</v>
      </c>
      <c r="R8" s="2">
        <v>0</v>
      </c>
      <c r="S8" s="2">
        <v>3</v>
      </c>
    </row>
    <row r="9" spans="2:19"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</row>
    <row r="10" spans="2:19"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</row>
    <row r="11" spans="2:19">
      <c r="B11" s="2">
        <v>0</v>
      </c>
      <c r="C11" s="2">
        <v>0</v>
      </c>
      <c r="D11" s="2">
        <v>0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3</v>
      </c>
      <c r="S11" s="2">
        <v>0</v>
      </c>
    </row>
    <row r="12" spans="2:19"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2</v>
      </c>
      <c r="K12" s="2">
        <v>0</v>
      </c>
      <c r="L12" s="2">
        <v>0</v>
      </c>
      <c r="M12" s="2">
        <v>6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4</v>
      </c>
    </row>
    <row r="13" spans="2:19"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3</v>
      </c>
      <c r="N13" s="2">
        <v>0</v>
      </c>
      <c r="O13" s="2">
        <v>0</v>
      </c>
      <c r="P13" s="2">
        <v>0</v>
      </c>
      <c r="Q13" s="2">
        <v>2</v>
      </c>
      <c r="R13" s="2">
        <v>0</v>
      </c>
      <c r="S13" s="2">
        <v>5</v>
      </c>
    </row>
    <row r="14" spans="2:19">
      <c r="B14" s="2">
        <v>0</v>
      </c>
      <c r="C14" s="2">
        <v>0</v>
      </c>
      <c r="D14" s="2">
        <v>0</v>
      </c>
      <c r="E14" s="2">
        <v>0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1</v>
      </c>
      <c r="P14" s="2">
        <v>0</v>
      </c>
      <c r="Q14" s="2">
        <v>1</v>
      </c>
      <c r="R14" s="2">
        <v>0</v>
      </c>
      <c r="S14" s="2">
        <v>4</v>
      </c>
    </row>
    <row r="15" spans="2:19"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</row>
    <row r="16" spans="2:19">
      <c r="B16" s="2">
        <v>0</v>
      </c>
      <c r="C16" s="2">
        <v>0</v>
      </c>
      <c r="D16" s="2">
        <v>0</v>
      </c>
      <c r="E16" s="2">
        <v>0</v>
      </c>
      <c r="F16" s="2">
        <v>1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</row>
    <row r="17" spans="2:19"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4</v>
      </c>
      <c r="N17" s="2">
        <v>0</v>
      </c>
      <c r="O17" s="2">
        <v>0</v>
      </c>
      <c r="P17" s="2">
        <v>0</v>
      </c>
      <c r="Q17" s="2">
        <v>4</v>
      </c>
      <c r="R17" s="2">
        <v>0</v>
      </c>
      <c r="S17" s="2">
        <v>4</v>
      </c>
    </row>
    <row r="18" spans="2:19"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4</v>
      </c>
    </row>
    <row r="19" spans="2:19"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2</v>
      </c>
    </row>
    <row r="20" spans="2:19"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</row>
    <row r="21" spans="2:19"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2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</row>
    <row r="22" spans="2:19"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</row>
    <row r="23" spans="2:19"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3</v>
      </c>
      <c r="N23" s="2">
        <v>0</v>
      </c>
      <c r="O23" s="2">
        <v>0</v>
      </c>
      <c r="P23" s="2">
        <v>0</v>
      </c>
      <c r="Q23" s="2">
        <v>2</v>
      </c>
      <c r="R23" s="2">
        <v>0</v>
      </c>
      <c r="S23" s="2">
        <v>4</v>
      </c>
    </row>
    <row r="24" spans="2:19"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</row>
    <row r="25" spans="2:19"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2</v>
      </c>
      <c r="S25" s="2">
        <v>0</v>
      </c>
    </row>
    <row r="26" spans="2:19">
      <c r="B26" s="2">
        <v>0</v>
      </c>
      <c r="C26" s="2"/>
      <c r="D26" s="2">
        <v>0</v>
      </c>
      <c r="E26" s="2"/>
      <c r="F26" s="2">
        <v>0</v>
      </c>
      <c r="G26" s="2"/>
      <c r="H26" s="2">
        <v>0</v>
      </c>
      <c r="I26" s="2"/>
      <c r="J26" s="2">
        <v>0</v>
      </c>
      <c r="K26" s="2"/>
      <c r="L26" s="2">
        <v>0</v>
      </c>
      <c r="M26" s="2"/>
      <c r="N26" s="2">
        <v>0</v>
      </c>
      <c r="O26" s="2"/>
      <c r="P26" s="2">
        <v>0</v>
      </c>
      <c r="Q26" s="2"/>
      <c r="R26" s="2">
        <v>0</v>
      </c>
      <c r="S26" s="2"/>
    </row>
    <row r="27" spans="2:19">
      <c r="B27" s="2">
        <v>0</v>
      </c>
      <c r="C27" s="2"/>
      <c r="D27" s="2">
        <v>0</v>
      </c>
      <c r="E27" s="2"/>
      <c r="F27" s="2">
        <v>0</v>
      </c>
      <c r="G27" s="2"/>
      <c r="H27" s="2">
        <v>0</v>
      </c>
      <c r="I27" s="2"/>
      <c r="J27" s="2">
        <v>0</v>
      </c>
      <c r="K27" s="2"/>
      <c r="L27" s="2">
        <v>0</v>
      </c>
      <c r="M27" s="2"/>
      <c r="N27" s="2">
        <v>0</v>
      </c>
      <c r="O27" s="2"/>
      <c r="P27" s="2">
        <v>0</v>
      </c>
      <c r="Q27" s="2"/>
      <c r="R27" s="2">
        <v>0</v>
      </c>
      <c r="S27" s="2"/>
    </row>
    <row r="28" spans="2:19">
      <c r="B28" s="2">
        <v>0</v>
      </c>
      <c r="C28" s="2"/>
      <c r="D28" s="2">
        <v>0</v>
      </c>
      <c r="E28" s="2"/>
      <c r="F28" s="2">
        <v>0</v>
      </c>
      <c r="G28" s="2"/>
      <c r="H28" s="2">
        <v>0</v>
      </c>
      <c r="I28" s="2"/>
      <c r="J28" s="2">
        <v>0</v>
      </c>
      <c r="K28" s="2"/>
      <c r="L28" s="2">
        <v>0</v>
      </c>
      <c r="M28" s="2"/>
      <c r="N28" s="2">
        <v>0</v>
      </c>
      <c r="O28" s="2"/>
      <c r="P28" s="2">
        <v>0</v>
      </c>
      <c r="Q28" s="2"/>
      <c r="R28" s="2">
        <v>0</v>
      </c>
      <c r="S28" s="2"/>
    </row>
    <row r="29" spans="2:19">
      <c r="B29" s="2">
        <v>0</v>
      </c>
      <c r="C29" s="2"/>
      <c r="D29" s="2">
        <v>0</v>
      </c>
      <c r="E29" s="2"/>
      <c r="F29" s="2">
        <v>0</v>
      </c>
      <c r="G29" s="2"/>
      <c r="H29" s="2">
        <v>0</v>
      </c>
      <c r="I29" s="2"/>
      <c r="J29" s="2">
        <v>0</v>
      </c>
      <c r="K29" s="2"/>
      <c r="L29" s="2">
        <v>0</v>
      </c>
      <c r="M29" s="2"/>
      <c r="N29" s="2">
        <v>0</v>
      </c>
      <c r="O29" s="2"/>
      <c r="P29" s="2">
        <v>0</v>
      </c>
      <c r="Q29" s="2"/>
      <c r="R29" s="2">
        <v>0</v>
      </c>
      <c r="S29" s="2"/>
    </row>
    <row r="30" spans="2:19">
      <c r="B30" s="2">
        <v>0</v>
      </c>
      <c r="C30" s="2"/>
      <c r="D30" s="2">
        <v>0</v>
      </c>
      <c r="E30" s="2"/>
      <c r="F30" s="2">
        <v>0</v>
      </c>
      <c r="G30" s="2"/>
      <c r="H30" s="2">
        <v>0</v>
      </c>
      <c r="I30" s="2"/>
      <c r="J30" s="2">
        <v>0</v>
      </c>
      <c r="K30" s="2"/>
      <c r="L30" s="2">
        <v>0</v>
      </c>
      <c r="M30" s="2"/>
      <c r="N30" s="2">
        <v>0</v>
      </c>
      <c r="O30" s="2"/>
      <c r="P30" s="2">
        <v>0</v>
      </c>
      <c r="Q30" s="2"/>
      <c r="R30" s="2">
        <v>0</v>
      </c>
      <c r="S30" s="2"/>
    </row>
    <row r="31" spans="2:19">
      <c r="B31" s="2">
        <v>0</v>
      </c>
      <c r="C31" s="2"/>
      <c r="D31" s="2">
        <v>0</v>
      </c>
      <c r="E31" s="2"/>
      <c r="F31" s="2">
        <v>0</v>
      </c>
      <c r="G31" s="2"/>
      <c r="H31" s="2">
        <v>0</v>
      </c>
      <c r="I31" s="2"/>
      <c r="J31" s="2">
        <v>0</v>
      </c>
      <c r="K31" s="2"/>
      <c r="L31" s="2">
        <v>0</v>
      </c>
      <c r="M31" s="2"/>
      <c r="N31" s="2">
        <v>0</v>
      </c>
      <c r="O31" s="2"/>
      <c r="P31" s="2">
        <v>0</v>
      </c>
      <c r="Q31" s="2"/>
      <c r="R31" s="2">
        <v>0</v>
      </c>
      <c r="S31" s="2"/>
    </row>
    <row r="32" spans="2:19">
      <c r="B32" s="2">
        <v>0</v>
      </c>
      <c r="C32" s="2"/>
      <c r="D32" s="2">
        <v>0</v>
      </c>
      <c r="E32" s="2"/>
      <c r="F32" s="2">
        <v>0</v>
      </c>
      <c r="G32" s="2"/>
      <c r="H32" s="2">
        <v>0</v>
      </c>
      <c r="I32" s="2"/>
      <c r="J32" s="2">
        <v>0</v>
      </c>
      <c r="K32" s="2"/>
      <c r="L32" s="2">
        <v>0</v>
      </c>
      <c r="M32" s="2"/>
      <c r="N32" s="2">
        <v>0</v>
      </c>
      <c r="O32" s="2"/>
      <c r="P32" s="2">
        <v>0</v>
      </c>
      <c r="Q32" s="2"/>
      <c r="R32" s="2">
        <v>0</v>
      </c>
      <c r="S32" s="2"/>
    </row>
    <row r="33" spans="2:19">
      <c r="B33" s="2">
        <v>0</v>
      </c>
      <c r="C33" s="2"/>
      <c r="D33" s="2">
        <v>0</v>
      </c>
      <c r="E33" s="2"/>
      <c r="F33" s="2">
        <v>0</v>
      </c>
      <c r="G33" s="2"/>
      <c r="H33" s="2">
        <v>0</v>
      </c>
      <c r="I33" s="2"/>
      <c r="J33" s="2">
        <v>0</v>
      </c>
      <c r="K33" s="2"/>
      <c r="L33" s="2">
        <v>0</v>
      </c>
      <c r="M33" s="2"/>
      <c r="N33" s="2">
        <v>0</v>
      </c>
      <c r="O33" s="2"/>
      <c r="P33" s="2">
        <v>0</v>
      </c>
      <c r="Q33" s="2"/>
      <c r="R33" s="2">
        <v>0</v>
      </c>
      <c r="S33" s="2"/>
    </row>
    <row r="34" spans="2:19">
      <c r="B34" s="2">
        <v>0</v>
      </c>
      <c r="C34" s="2"/>
      <c r="D34" s="2">
        <v>0</v>
      </c>
      <c r="E34" s="2"/>
      <c r="F34" s="2">
        <v>0</v>
      </c>
      <c r="G34" s="2"/>
      <c r="H34" s="2">
        <v>0</v>
      </c>
      <c r="I34" s="2"/>
      <c r="J34" s="2">
        <v>0</v>
      </c>
      <c r="K34" s="2"/>
      <c r="L34" s="2">
        <v>0</v>
      </c>
      <c r="M34" s="2"/>
      <c r="N34" s="2">
        <v>0</v>
      </c>
      <c r="O34" s="2"/>
      <c r="P34" s="2">
        <v>0</v>
      </c>
      <c r="Q34" s="2"/>
      <c r="R34" s="2">
        <v>0</v>
      </c>
      <c r="S34" s="2"/>
    </row>
    <row r="35" spans="2:19">
      <c r="B35" s="2">
        <v>0</v>
      </c>
      <c r="C35" s="2"/>
      <c r="D35" s="2">
        <v>0</v>
      </c>
      <c r="E35" s="2"/>
      <c r="F35" s="2">
        <v>0</v>
      </c>
      <c r="G35" s="2"/>
      <c r="H35" s="2">
        <v>0</v>
      </c>
      <c r="I35" s="2"/>
      <c r="J35" s="2">
        <v>0</v>
      </c>
      <c r="K35" s="2"/>
      <c r="L35" s="2">
        <v>0</v>
      </c>
      <c r="M35" s="2"/>
      <c r="N35" s="2">
        <v>0</v>
      </c>
      <c r="O35" s="2"/>
      <c r="P35" s="2">
        <v>0</v>
      </c>
      <c r="Q35" s="2"/>
      <c r="R35" s="2">
        <v>0</v>
      </c>
      <c r="S35" s="2"/>
    </row>
    <row r="36" spans="2:19">
      <c r="B36" s="2">
        <v>0</v>
      </c>
      <c r="C36" s="2"/>
      <c r="D36" s="2">
        <v>0</v>
      </c>
      <c r="E36" s="2"/>
      <c r="F36" s="2">
        <v>1</v>
      </c>
      <c r="G36" s="2"/>
      <c r="H36" s="2">
        <v>0</v>
      </c>
      <c r="I36" s="2"/>
      <c r="J36" s="2">
        <v>0</v>
      </c>
      <c r="K36" s="2"/>
      <c r="L36" s="2">
        <v>0</v>
      </c>
      <c r="M36" s="2"/>
      <c r="N36" s="2">
        <v>0</v>
      </c>
      <c r="O36" s="2"/>
      <c r="P36" s="2">
        <v>0</v>
      </c>
      <c r="Q36" s="2"/>
      <c r="R36" s="2">
        <v>0</v>
      </c>
      <c r="S36" s="2"/>
    </row>
    <row r="37" spans="2:19">
      <c r="B37" s="2">
        <v>0</v>
      </c>
      <c r="C37" s="2"/>
      <c r="D37" s="2">
        <v>0</v>
      </c>
      <c r="E37" s="2"/>
      <c r="F37" s="2">
        <v>0</v>
      </c>
      <c r="G37" s="2"/>
      <c r="H37" s="2">
        <v>0</v>
      </c>
      <c r="I37" s="2"/>
      <c r="J37" s="2">
        <v>0</v>
      </c>
      <c r="K37" s="2"/>
      <c r="L37" s="2">
        <v>0</v>
      </c>
      <c r="M37" s="2"/>
      <c r="N37" s="2">
        <v>0</v>
      </c>
      <c r="O37" s="2"/>
      <c r="P37" s="2">
        <v>0</v>
      </c>
      <c r="Q37" s="2"/>
      <c r="R37" s="2">
        <v>0</v>
      </c>
      <c r="S37" s="2"/>
    </row>
    <row r="38" spans="2:19">
      <c r="B38" s="2">
        <v>0</v>
      </c>
      <c r="C38" s="2"/>
      <c r="D38" s="2">
        <v>0</v>
      </c>
      <c r="E38" s="2"/>
      <c r="F38" s="2">
        <v>0</v>
      </c>
      <c r="G38" s="2"/>
      <c r="H38" s="2">
        <v>0</v>
      </c>
      <c r="I38" s="2"/>
      <c r="J38" s="2">
        <v>0</v>
      </c>
      <c r="K38" s="2"/>
      <c r="L38" s="2">
        <v>0</v>
      </c>
      <c r="M38" s="2"/>
      <c r="N38" s="2">
        <v>0</v>
      </c>
      <c r="O38" s="2"/>
      <c r="P38" s="2">
        <v>0</v>
      </c>
      <c r="Q38" s="2"/>
      <c r="R38" s="2">
        <v>0</v>
      </c>
      <c r="S38" s="2"/>
    </row>
    <row r="39" spans="2:19">
      <c r="B39" s="2">
        <v>0</v>
      </c>
      <c r="C39" s="2"/>
      <c r="D39" s="2">
        <v>0</v>
      </c>
      <c r="E39" s="2"/>
      <c r="F39" s="2">
        <v>0</v>
      </c>
      <c r="G39" s="2"/>
      <c r="H39" s="2">
        <v>0</v>
      </c>
      <c r="I39" s="2"/>
      <c r="J39" s="2">
        <v>0</v>
      </c>
      <c r="K39" s="2"/>
      <c r="L39" s="2">
        <v>0</v>
      </c>
      <c r="M39" s="2"/>
      <c r="N39" s="2">
        <v>0</v>
      </c>
      <c r="O39" s="2"/>
      <c r="P39" s="2">
        <v>0</v>
      </c>
      <c r="Q39" s="2"/>
      <c r="R39" s="2">
        <v>0</v>
      </c>
      <c r="S39" s="2"/>
    </row>
    <row r="40" spans="2:19">
      <c r="B40" s="2">
        <v>0</v>
      </c>
      <c r="C40" s="2"/>
      <c r="D40" s="2">
        <v>0</v>
      </c>
      <c r="E40" s="2"/>
      <c r="F40" s="2">
        <v>0</v>
      </c>
      <c r="G40" s="2"/>
      <c r="H40" s="2">
        <v>0</v>
      </c>
      <c r="I40" s="2"/>
      <c r="J40" s="2">
        <v>0</v>
      </c>
      <c r="K40" s="2"/>
      <c r="L40" s="2">
        <v>0</v>
      </c>
      <c r="M40" s="2"/>
      <c r="N40" s="2">
        <v>0</v>
      </c>
      <c r="O40" s="2"/>
      <c r="P40" s="2">
        <v>0</v>
      </c>
      <c r="Q40" s="2"/>
      <c r="R40" s="2">
        <v>0</v>
      </c>
      <c r="S40" s="2"/>
    </row>
    <row r="41" spans="2:19">
      <c r="B41" s="2">
        <v>0</v>
      </c>
      <c r="C41" s="2"/>
      <c r="D41" s="2">
        <v>0</v>
      </c>
      <c r="E41" s="2"/>
      <c r="F41" s="2">
        <v>0</v>
      </c>
      <c r="G41" s="2"/>
      <c r="H41" s="2">
        <v>0</v>
      </c>
      <c r="I41" s="2"/>
      <c r="J41" s="2">
        <v>0</v>
      </c>
      <c r="K41" s="2"/>
      <c r="L41" s="2">
        <v>1</v>
      </c>
      <c r="M41" s="2"/>
      <c r="N41" s="2">
        <v>0</v>
      </c>
      <c r="O41" s="2"/>
      <c r="P41" s="2">
        <v>0</v>
      </c>
      <c r="Q41" s="2"/>
      <c r="R41" s="2">
        <v>0</v>
      </c>
      <c r="S41" s="2"/>
    </row>
    <row r="42" spans="2:19">
      <c r="B42" s="2">
        <v>0</v>
      </c>
      <c r="C42" s="2"/>
      <c r="D42" s="2">
        <v>0</v>
      </c>
      <c r="E42" s="2"/>
      <c r="F42" s="2">
        <v>0</v>
      </c>
      <c r="G42" s="2"/>
      <c r="H42" s="2">
        <v>0</v>
      </c>
      <c r="I42" s="2"/>
      <c r="J42" s="2">
        <v>0</v>
      </c>
      <c r="K42" s="2"/>
      <c r="L42" s="2">
        <v>0</v>
      </c>
      <c r="M42" s="2"/>
      <c r="N42" s="2">
        <v>0</v>
      </c>
      <c r="O42" s="2"/>
      <c r="P42" s="2">
        <v>0</v>
      </c>
      <c r="Q42" s="2"/>
      <c r="R42" s="2">
        <v>4</v>
      </c>
      <c r="S42" s="2"/>
    </row>
    <row r="43" spans="2:19">
      <c r="B43" s="2">
        <v>0</v>
      </c>
      <c r="C43" s="2"/>
      <c r="D43" s="2">
        <v>0</v>
      </c>
      <c r="E43" s="2"/>
      <c r="F43" s="2">
        <v>0</v>
      </c>
      <c r="G43" s="2"/>
      <c r="H43" s="2">
        <v>0</v>
      </c>
      <c r="I43" s="2"/>
      <c r="J43" s="2">
        <v>0</v>
      </c>
      <c r="K43" s="2"/>
      <c r="L43" s="2">
        <v>0</v>
      </c>
      <c r="M43" s="2"/>
      <c r="N43" s="2">
        <v>0</v>
      </c>
      <c r="O43" s="2"/>
      <c r="P43" s="2">
        <v>0</v>
      </c>
      <c r="Q43" s="2"/>
      <c r="R43" s="2">
        <v>0</v>
      </c>
      <c r="S43" s="2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E17"/>
  <sheetViews>
    <sheetView workbookViewId="0">
      <selection activeCell="G15" sqref="G15"/>
    </sheetView>
  </sheetViews>
  <sheetFormatPr baseColWidth="10" defaultColWidth="8.83203125" defaultRowHeight="15"/>
  <cols>
    <col min="4" max="4" width="27.1640625" customWidth="1"/>
  </cols>
  <sheetData>
    <row r="2" spans="2:5">
      <c r="B2" s="1"/>
      <c r="C2" s="1" t="s">
        <v>35</v>
      </c>
      <c r="D2" s="1" t="s">
        <v>34</v>
      </c>
    </row>
    <row r="3" spans="2:5">
      <c r="B3" s="3" t="s">
        <v>2</v>
      </c>
      <c r="C3" s="2">
        <v>0</v>
      </c>
      <c r="D3" s="2">
        <v>0</v>
      </c>
    </row>
    <row r="4" spans="2:5">
      <c r="B4" s="3" t="s">
        <v>3</v>
      </c>
      <c r="C4" s="2">
        <v>7.3</v>
      </c>
      <c r="D4" s="2">
        <v>30.8</v>
      </c>
    </row>
    <row r="10" spans="2:5">
      <c r="B10" s="3" t="s">
        <v>2</v>
      </c>
      <c r="C10" s="1"/>
      <c r="D10" s="1" t="s">
        <v>0</v>
      </c>
      <c r="E10" s="1" t="s">
        <v>84</v>
      </c>
    </row>
    <row r="11" spans="2:5">
      <c r="C11" s="3" t="s">
        <v>81</v>
      </c>
      <c r="D11" s="2">
        <v>41</v>
      </c>
      <c r="E11" s="2">
        <v>26</v>
      </c>
    </row>
    <row r="12" spans="2:5">
      <c r="C12" s="3" t="s">
        <v>82</v>
      </c>
      <c r="D12" s="2">
        <v>0</v>
      </c>
      <c r="E12" s="2">
        <v>0</v>
      </c>
    </row>
    <row r="15" spans="2:5">
      <c r="B15" s="3" t="s">
        <v>3</v>
      </c>
      <c r="C15" s="1"/>
      <c r="D15" s="1" t="s">
        <v>0</v>
      </c>
      <c r="E15" s="1" t="s">
        <v>84</v>
      </c>
    </row>
    <row r="16" spans="2:5">
      <c r="C16" s="3" t="s">
        <v>81</v>
      </c>
      <c r="D16" s="2">
        <v>38</v>
      </c>
      <c r="E16" s="2">
        <v>18</v>
      </c>
    </row>
    <row r="17" spans="3:5">
      <c r="C17" s="3" t="s">
        <v>82</v>
      </c>
      <c r="D17" s="2">
        <v>3</v>
      </c>
      <c r="E17" s="2">
        <v>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S43"/>
  <sheetViews>
    <sheetView workbookViewId="0">
      <selection activeCell="O3" sqref="O3:O28"/>
    </sheetView>
  </sheetViews>
  <sheetFormatPr baseColWidth="10" defaultColWidth="8.83203125" defaultRowHeight="15"/>
  <sheetData>
    <row r="2" spans="2:19">
      <c r="B2" s="1" t="s">
        <v>6</v>
      </c>
      <c r="C2" s="1" t="s">
        <v>24</v>
      </c>
      <c r="D2" s="1" t="s">
        <v>8</v>
      </c>
      <c r="E2" s="1" t="s">
        <v>25</v>
      </c>
      <c r="F2" s="1" t="s">
        <v>10</v>
      </c>
      <c r="G2" s="1" t="s">
        <v>26</v>
      </c>
      <c r="H2" s="1" t="s">
        <v>12</v>
      </c>
      <c r="I2" s="1" t="s">
        <v>27</v>
      </c>
      <c r="J2" s="1" t="s">
        <v>14</v>
      </c>
      <c r="K2" s="1" t="s">
        <v>28</v>
      </c>
      <c r="L2" s="1" t="s">
        <v>16</v>
      </c>
      <c r="M2" s="1" t="s">
        <v>29</v>
      </c>
      <c r="N2" s="1" t="s">
        <v>18</v>
      </c>
      <c r="O2" s="1" t="s">
        <v>30</v>
      </c>
      <c r="P2" s="1" t="s">
        <v>20</v>
      </c>
      <c r="Q2" s="1" t="s">
        <v>31</v>
      </c>
      <c r="R2" s="1" t="s">
        <v>22</v>
      </c>
      <c r="S2" s="1" t="s">
        <v>32</v>
      </c>
    </row>
    <row r="3" spans="2:19">
      <c r="B3" s="2">
        <v>0</v>
      </c>
      <c r="C3" s="2">
        <v>0</v>
      </c>
      <c r="D3" s="2">
        <v>0</v>
      </c>
      <c r="E3" s="2">
        <v>0</v>
      </c>
      <c r="F3" s="2">
        <v>1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1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</row>
    <row r="4" spans="2:19"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</row>
    <row r="5" spans="2:19"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1</v>
      </c>
      <c r="P5" s="2">
        <v>0</v>
      </c>
      <c r="Q5" s="2">
        <v>2</v>
      </c>
      <c r="R5" s="2">
        <v>0</v>
      </c>
      <c r="S5" s="2">
        <v>3</v>
      </c>
    </row>
    <row r="6" spans="2:19">
      <c r="B6" s="2">
        <v>0</v>
      </c>
      <c r="C6" s="2">
        <v>0</v>
      </c>
      <c r="D6" s="2">
        <v>0</v>
      </c>
      <c r="E6" s="2">
        <v>0</v>
      </c>
      <c r="F6" s="2">
        <v>2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</row>
    <row r="7" spans="2:19"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1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1</v>
      </c>
      <c r="Q7" s="2">
        <v>0</v>
      </c>
      <c r="R7" s="2">
        <v>0</v>
      </c>
      <c r="S7" s="2">
        <v>0</v>
      </c>
    </row>
    <row r="8" spans="2:19"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1</v>
      </c>
      <c r="N8" s="2">
        <v>0</v>
      </c>
      <c r="O8" s="2">
        <v>2</v>
      </c>
      <c r="P8" s="2">
        <v>0</v>
      </c>
      <c r="Q8" s="2">
        <v>3</v>
      </c>
      <c r="R8" s="2">
        <v>0</v>
      </c>
      <c r="S8" s="2">
        <v>3</v>
      </c>
    </row>
    <row r="9" spans="2:19"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1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1</v>
      </c>
    </row>
    <row r="10" spans="2:19"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</row>
    <row r="11" spans="2:19">
      <c r="B11" s="2">
        <v>0</v>
      </c>
      <c r="C11" s="2">
        <v>0</v>
      </c>
      <c r="D11" s="2">
        <v>0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3</v>
      </c>
      <c r="S11" s="2">
        <v>0</v>
      </c>
    </row>
    <row r="12" spans="2:19"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2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</row>
    <row r="13" spans="2:19"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</row>
    <row r="14" spans="2:19">
      <c r="B14" s="2">
        <v>0</v>
      </c>
      <c r="C14" s="2"/>
      <c r="D14" s="2">
        <v>0</v>
      </c>
      <c r="E14" s="2"/>
      <c r="F14" s="2">
        <v>1</v>
      </c>
      <c r="G14" s="2"/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</row>
    <row r="15" spans="2:19">
      <c r="B15" s="2">
        <v>0</v>
      </c>
      <c r="C15" s="2"/>
      <c r="D15" s="2">
        <v>0</v>
      </c>
      <c r="E15" s="2"/>
      <c r="F15" s="2">
        <v>0</v>
      </c>
      <c r="G15" s="2"/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2</v>
      </c>
    </row>
    <row r="16" spans="2:19">
      <c r="B16" s="2">
        <v>0</v>
      </c>
      <c r="C16" s="2"/>
      <c r="D16" s="2">
        <v>0</v>
      </c>
      <c r="E16" s="2"/>
      <c r="F16" s="2">
        <v>1</v>
      </c>
      <c r="G16" s="2"/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4</v>
      </c>
    </row>
    <row r="17" spans="2:19">
      <c r="B17" s="2">
        <v>0</v>
      </c>
      <c r="C17" s="2"/>
      <c r="D17" s="2">
        <v>0</v>
      </c>
      <c r="E17" s="2"/>
      <c r="F17" s="2">
        <v>0</v>
      </c>
      <c r="G17" s="2"/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</row>
    <row r="18" spans="2:19">
      <c r="B18" s="2">
        <v>0</v>
      </c>
      <c r="C18" s="2"/>
      <c r="D18" s="2">
        <v>0</v>
      </c>
      <c r="E18" s="2"/>
      <c r="F18" s="2">
        <v>0</v>
      </c>
      <c r="G18" s="2"/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2</v>
      </c>
      <c r="R18" s="2">
        <v>0</v>
      </c>
      <c r="S18" s="2">
        <v>5</v>
      </c>
    </row>
    <row r="19" spans="2:19">
      <c r="B19" s="2">
        <v>0</v>
      </c>
      <c r="C19" s="2"/>
      <c r="D19" s="2">
        <v>0</v>
      </c>
      <c r="E19" s="2"/>
      <c r="F19" s="2">
        <v>0</v>
      </c>
      <c r="G19" s="2"/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</row>
    <row r="20" spans="2:19">
      <c r="B20" s="2">
        <v>0</v>
      </c>
      <c r="C20" s="2"/>
      <c r="D20" s="2">
        <v>0</v>
      </c>
      <c r="E20" s="2"/>
      <c r="F20" s="2">
        <v>0</v>
      </c>
      <c r="G20" s="2"/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</row>
    <row r="21" spans="2:19">
      <c r="B21" s="2">
        <v>0</v>
      </c>
      <c r="C21" s="2"/>
      <c r="D21" s="2">
        <v>0</v>
      </c>
      <c r="E21" s="2"/>
      <c r="F21" s="2">
        <v>0</v>
      </c>
      <c r="G21" s="2"/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</row>
    <row r="22" spans="2:19">
      <c r="B22" s="2">
        <v>0</v>
      </c>
      <c r="C22" s="2"/>
      <c r="D22" s="2">
        <v>0</v>
      </c>
      <c r="E22" s="2"/>
      <c r="F22" s="2">
        <v>0</v>
      </c>
      <c r="G22" s="2"/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</row>
    <row r="23" spans="2:19">
      <c r="B23" s="2">
        <v>0</v>
      </c>
      <c r="C23" s="2"/>
      <c r="D23" s="2">
        <v>0</v>
      </c>
      <c r="E23" s="2"/>
      <c r="F23" s="2">
        <v>0</v>
      </c>
      <c r="G23" s="2"/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</row>
    <row r="24" spans="2:19">
      <c r="B24" s="2">
        <v>0</v>
      </c>
      <c r="C24" s="2"/>
      <c r="D24" s="2">
        <v>0</v>
      </c>
      <c r="E24" s="2"/>
      <c r="F24" s="2">
        <v>0</v>
      </c>
      <c r="G24" s="2"/>
      <c r="H24" s="2">
        <v>0</v>
      </c>
      <c r="I24" s="2">
        <v>2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4</v>
      </c>
    </row>
    <row r="25" spans="2:19">
      <c r="B25" s="2">
        <v>0</v>
      </c>
      <c r="C25" s="2"/>
      <c r="D25" s="2">
        <v>0</v>
      </c>
      <c r="E25" s="2"/>
      <c r="F25" s="2">
        <v>0</v>
      </c>
      <c r="G25" s="2"/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2</v>
      </c>
      <c r="S25" s="2">
        <v>0</v>
      </c>
    </row>
    <row r="26" spans="2:19">
      <c r="B26" s="2">
        <v>0</v>
      </c>
      <c r="C26" s="2"/>
      <c r="D26" s="2">
        <v>0</v>
      </c>
      <c r="E26" s="2"/>
      <c r="F26" s="2">
        <v>0</v>
      </c>
      <c r="G26" s="2"/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</row>
    <row r="27" spans="2:19">
      <c r="B27" s="2">
        <v>0</v>
      </c>
      <c r="C27" s="2"/>
      <c r="D27" s="2">
        <v>0</v>
      </c>
      <c r="E27" s="2"/>
      <c r="F27" s="2">
        <v>0</v>
      </c>
      <c r="G27" s="2"/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4</v>
      </c>
    </row>
    <row r="28" spans="2:19">
      <c r="B28" s="2">
        <v>0</v>
      </c>
      <c r="C28" s="2"/>
      <c r="D28" s="2">
        <v>0</v>
      </c>
      <c r="E28" s="2"/>
      <c r="F28" s="2">
        <v>0</v>
      </c>
      <c r="G28" s="2"/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3</v>
      </c>
      <c r="R28" s="2">
        <v>0</v>
      </c>
      <c r="S28" s="2">
        <v>6</v>
      </c>
    </row>
    <row r="29" spans="2:19">
      <c r="B29" s="2">
        <v>0</v>
      </c>
      <c r="C29" s="2"/>
      <c r="D29" s="2">
        <v>0</v>
      </c>
      <c r="E29" s="2"/>
      <c r="F29" s="2">
        <v>0</v>
      </c>
      <c r="G29" s="2"/>
      <c r="H29" s="2">
        <v>0</v>
      </c>
      <c r="I29" s="2"/>
      <c r="J29" s="2">
        <v>0</v>
      </c>
      <c r="K29" s="2"/>
      <c r="L29" s="2">
        <v>0</v>
      </c>
      <c r="M29" s="2"/>
      <c r="N29" s="2">
        <v>0</v>
      </c>
      <c r="O29" s="2"/>
      <c r="P29" s="2">
        <v>0</v>
      </c>
      <c r="Q29" s="2"/>
      <c r="R29" s="2">
        <v>0</v>
      </c>
      <c r="S29" s="2"/>
    </row>
    <row r="30" spans="2:19">
      <c r="B30" s="2">
        <v>0</v>
      </c>
      <c r="C30" s="2"/>
      <c r="D30" s="2">
        <v>0</v>
      </c>
      <c r="E30" s="2"/>
      <c r="F30" s="2">
        <v>0</v>
      </c>
      <c r="G30" s="2"/>
      <c r="H30" s="2">
        <v>0</v>
      </c>
      <c r="I30" s="2"/>
      <c r="J30" s="2">
        <v>0</v>
      </c>
      <c r="K30" s="2"/>
      <c r="L30" s="2">
        <v>0</v>
      </c>
      <c r="M30" s="2"/>
      <c r="N30" s="2">
        <v>0</v>
      </c>
      <c r="O30" s="2"/>
      <c r="P30" s="2">
        <v>0</v>
      </c>
      <c r="Q30" s="2"/>
      <c r="R30" s="2">
        <v>0</v>
      </c>
      <c r="S30" s="2"/>
    </row>
    <row r="31" spans="2:19">
      <c r="B31" s="2">
        <v>0</v>
      </c>
      <c r="C31" s="2"/>
      <c r="D31" s="2">
        <v>0</v>
      </c>
      <c r="E31" s="2"/>
      <c r="F31" s="2">
        <v>0</v>
      </c>
      <c r="G31" s="2"/>
      <c r="H31" s="2">
        <v>0</v>
      </c>
      <c r="I31" s="2"/>
      <c r="J31" s="2">
        <v>0</v>
      </c>
      <c r="K31" s="2"/>
      <c r="L31" s="2">
        <v>0</v>
      </c>
      <c r="M31" s="2"/>
      <c r="N31" s="2">
        <v>0</v>
      </c>
      <c r="O31" s="2"/>
      <c r="P31" s="2">
        <v>0</v>
      </c>
      <c r="Q31" s="2"/>
      <c r="R31" s="2">
        <v>0</v>
      </c>
      <c r="S31" s="2"/>
    </row>
    <row r="32" spans="2:19">
      <c r="B32" s="2">
        <v>0</v>
      </c>
      <c r="C32" s="2"/>
      <c r="D32" s="2">
        <v>0</v>
      </c>
      <c r="E32" s="2"/>
      <c r="F32" s="2">
        <v>0</v>
      </c>
      <c r="G32" s="2"/>
      <c r="H32" s="2">
        <v>0</v>
      </c>
      <c r="I32" s="2"/>
      <c r="J32" s="2">
        <v>0</v>
      </c>
      <c r="K32" s="2"/>
      <c r="L32" s="2">
        <v>0</v>
      </c>
      <c r="M32" s="2"/>
      <c r="N32" s="2">
        <v>0</v>
      </c>
      <c r="O32" s="2"/>
      <c r="P32" s="2">
        <v>0</v>
      </c>
      <c r="Q32" s="2"/>
      <c r="R32" s="2">
        <v>0</v>
      </c>
      <c r="S32" s="2"/>
    </row>
    <row r="33" spans="2:19">
      <c r="B33" s="2">
        <v>0</v>
      </c>
      <c r="C33" s="2"/>
      <c r="D33" s="2">
        <v>0</v>
      </c>
      <c r="E33" s="2"/>
      <c r="F33" s="2">
        <v>0</v>
      </c>
      <c r="G33" s="2"/>
      <c r="H33" s="2">
        <v>0</v>
      </c>
      <c r="I33" s="2"/>
      <c r="J33" s="2">
        <v>0</v>
      </c>
      <c r="K33" s="2"/>
      <c r="L33" s="2">
        <v>0</v>
      </c>
      <c r="M33" s="2"/>
      <c r="N33" s="2">
        <v>0</v>
      </c>
      <c r="O33" s="2"/>
      <c r="P33" s="2">
        <v>0</v>
      </c>
      <c r="Q33" s="2"/>
      <c r="R33" s="2">
        <v>0</v>
      </c>
      <c r="S33" s="2"/>
    </row>
    <row r="34" spans="2:19">
      <c r="B34" s="2">
        <v>0</v>
      </c>
      <c r="C34" s="2"/>
      <c r="D34" s="2">
        <v>0</v>
      </c>
      <c r="E34" s="2"/>
      <c r="F34" s="2">
        <v>0</v>
      </c>
      <c r="G34" s="2"/>
      <c r="H34" s="2">
        <v>0</v>
      </c>
      <c r="I34" s="2"/>
      <c r="J34" s="2">
        <v>0</v>
      </c>
      <c r="K34" s="2"/>
      <c r="L34" s="2">
        <v>0</v>
      </c>
      <c r="M34" s="2"/>
      <c r="N34" s="2">
        <v>0</v>
      </c>
      <c r="O34" s="2"/>
      <c r="P34" s="2">
        <v>0</v>
      </c>
      <c r="Q34" s="2"/>
      <c r="R34" s="2">
        <v>0</v>
      </c>
      <c r="S34" s="2"/>
    </row>
    <row r="35" spans="2:19">
      <c r="B35" s="2">
        <v>0</v>
      </c>
      <c r="C35" s="2"/>
      <c r="D35" s="2">
        <v>0</v>
      </c>
      <c r="E35" s="2"/>
      <c r="F35" s="2">
        <v>0</v>
      </c>
      <c r="G35" s="2"/>
      <c r="H35" s="2">
        <v>0</v>
      </c>
      <c r="I35" s="2"/>
      <c r="J35" s="2">
        <v>0</v>
      </c>
      <c r="K35" s="2"/>
      <c r="L35" s="2">
        <v>0</v>
      </c>
      <c r="M35" s="2"/>
      <c r="N35" s="2">
        <v>0</v>
      </c>
      <c r="O35" s="2"/>
      <c r="P35" s="2">
        <v>0</v>
      </c>
      <c r="Q35" s="2"/>
      <c r="R35" s="2">
        <v>0</v>
      </c>
      <c r="S35" s="2"/>
    </row>
    <row r="36" spans="2:19">
      <c r="B36" s="2">
        <v>0</v>
      </c>
      <c r="C36" s="2"/>
      <c r="D36" s="2">
        <v>0</v>
      </c>
      <c r="E36" s="2"/>
      <c r="F36" s="2">
        <v>1</v>
      </c>
      <c r="G36" s="2"/>
      <c r="H36" s="2">
        <v>0</v>
      </c>
      <c r="I36" s="2"/>
      <c r="J36" s="2">
        <v>0</v>
      </c>
      <c r="K36" s="2"/>
      <c r="L36" s="2">
        <v>0</v>
      </c>
      <c r="M36" s="2"/>
      <c r="N36" s="2">
        <v>0</v>
      </c>
      <c r="O36" s="2"/>
      <c r="P36" s="2">
        <v>0</v>
      </c>
      <c r="Q36" s="2"/>
      <c r="R36" s="2">
        <v>0</v>
      </c>
      <c r="S36" s="2"/>
    </row>
    <row r="37" spans="2:19">
      <c r="B37" s="2">
        <v>0</v>
      </c>
      <c r="C37" s="2"/>
      <c r="D37" s="2">
        <v>0</v>
      </c>
      <c r="E37" s="2"/>
      <c r="F37" s="2">
        <v>0</v>
      </c>
      <c r="G37" s="2"/>
      <c r="H37" s="2">
        <v>0</v>
      </c>
      <c r="I37" s="2"/>
      <c r="J37" s="2">
        <v>0</v>
      </c>
      <c r="K37" s="2"/>
      <c r="L37" s="2">
        <v>0</v>
      </c>
      <c r="M37" s="2"/>
      <c r="N37" s="2">
        <v>0</v>
      </c>
      <c r="O37" s="2"/>
      <c r="P37" s="2">
        <v>0</v>
      </c>
      <c r="Q37" s="2"/>
      <c r="R37" s="2">
        <v>0</v>
      </c>
      <c r="S37" s="2"/>
    </row>
    <row r="38" spans="2:19">
      <c r="B38" s="2">
        <v>0</v>
      </c>
      <c r="C38" s="2"/>
      <c r="D38" s="2">
        <v>0</v>
      </c>
      <c r="E38" s="2"/>
      <c r="F38" s="2">
        <v>0</v>
      </c>
      <c r="G38" s="2"/>
      <c r="H38" s="2">
        <v>0</v>
      </c>
      <c r="I38" s="2"/>
      <c r="J38" s="2">
        <v>0</v>
      </c>
      <c r="K38" s="2"/>
      <c r="L38" s="2">
        <v>0</v>
      </c>
      <c r="M38" s="2"/>
      <c r="N38" s="2">
        <v>0</v>
      </c>
      <c r="O38" s="2"/>
      <c r="P38" s="2">
        <v>0</v>
      </c>
      <c r="Q38" s="2"/>
      <c r="R38" s="2">
        <v>0</v>
      </c>
      <c r="S38" s="2"/>
    </row>
    <row r="39" spans="2:19">
      <c r="B39" s="2">
        <v>0</v>
      </c>
      <c r="C39" s="2"/>
      <c r="D39" s="2">
        <v>0</v>
      </c>
      <c r="E39" s="2"/>
      <c r="F39" s="2">
        <v>0</v>
      </c>
      <c r="G39" s="2"/>
      <c r="H39" s="2">
        <v>0</v>
      </c>
      <c r="I39" s="2"/>
      <c r="J39" s="2">
        <v>0</v>
      </c>
      <c r="K39" s="2"/>
      <c r="L39" s="2">
        <v>0</v>
      </c>
      <c r="M39" s="2"/>
      <c r="N39" s="2">
        <v>0</v>
      </c>
      <c r="O39" s="2"/>
      <c r="P39" s="2">
        <v>0</v>
      </c>
      <c r="Q39" s="2"/>
      <c r="R39" s="2">
        <v>0</v>
      </c>
      <c r="S39" s="2"/>
    </row>
    <row r="40" spans="2:19">
      <c r="B40" s="2">
        <v>0</v>
      </c>
      <c r="C40" s="2"/>
      <c r="D40" s="2">
        <v>0</v>
      </c>
      <c r="E40" s="2"/>
      <c r="F40" s="2">
        <v>0</v>
      </c>
      <c r="G40" s="2"/>
      <c r="H40" s="2">
        <v>0</v>
      </c>
      <c r="I40" s="2"/>
      <c r="J40" s="2">
        <v>0</v>
      </c>
      <c r="K40" s="2"/>
      <c r="L40" s="2">
        <v>0</v>
      </c>
      <c r="M40" s="2"/>
      <c r="N40" s="2">
        <v>0</v>
      </c>
      <c r="O40" s="2"/>
      <c r="P40" s="2">
        <v>0</v>
      </c>
      <c r="Q40" s="2"/>
      <c r="R40" s="2">
        <v>0</v>
      </c>
      <c r="S40" s="2"/>
    </row>
    <row r="41" spans="2:19">
      <c r="B41" s="2">
        <v>0</v>
      </c>
      <c r="C41" s="2"/>
      <c r="D41" s="2">
        <v>0</v>
      </c>
      <c r="E41" s="2"/>
      <c r="F41" s="2">
        <v>0</v>
      </c>
      <c r="G41" s="2"/>
      <c r="H41" s="2">
        <v>0</v>
      </c>
      <c r="I41" s="2"/>
      <c r="J41" s="2">
        <v>0</v>
      </c>
      <c r="K41" s="2"/>
      <c r="L41" s="2">
        <v>1</v>
      </c>
      <c r="M41" s="2"/>
      <c r="N41" s="2">
        <v>0</v>
      </c>
      <c r="O41" s="2"/>
      <c r="P41" s="2">
        <v>0</v>
      </c>
      <c r="Q41" s="2"/>
      <c r="R41" s="2">
        <v>0</v>
      </c>
      <c r="S41" s="2"/>
    </row>
    <row r="42" spans="2:19">
      <c r="B42" s="2">
        <v>0</v>
      </c>
      <c r="C42" s="2"/>
      <c r="D42" s="2">
        <v>0</v>
      </c>
      <c r="E42" s="2"/>
      <c r="F42" s="2">
        <v>0</v>
      </c>
      <c r="G42" s="2"/>
      <c r="H42" s="2">
        <v>0</v>
      </c>
      <c r="I42" s="2"/>
      <c r="J42" s="2">
        <v>0</v>
      </c>
      <c r="K42" s="2"/>
      <c r="L42" s="2">
        <v>0</v>
      </c>
      <c r="M42" s="2"/>
      <c r="N42" s="2">
        <v>0</v>
      </c>
      <c r="O42" s="2"/>
      <c r="P42" s="2">
        <v>0</v>
      </c>
      <c r="Q42" s="2"/>
      <c r="R42" s="2">
        <v>4</v>
      </c>
      <c r="S42" s="2"/>
    </row>
    <row r="43" spans="2:19">
      <c r="B43" s="2">
        <v>0</v>
      </c>
      <c r="C43" s="2"/>
      <c r="D43" s="2">
        <v>0</v>
      </c>
      <c r="E43" s="2"/>
      <c r="F43" s="2">
        <v>0</v>
      </c>
      <c r="G43" s="2"/>
      <c r="H43" s="2">
        <v>0</v>
      </c>
      <c r="I43" s="2"/>
      <c r="J43" s="2">
        <v>0</v>
      </c>
      <c r="K43" s="2"/>
      <c r="L43" s="2">
        <v>0</v>
      </c>
      <c r="M43" s="2"/>
      <c r="N43" s="2">
        <v>0</v>
      </c>
      <c r="O43" s="2"/>
      <c r="P43" s="2">
        <v>0</v>
      </c>
      <c r="Q43" s="2"/>
      <c r="R43" s="2">
        <v>0</v>
      </c>
      <c r="S43" s="2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E19"/>
  <sheetViews>
    <sheetView workbookViewId="0">
      <selection activeCell="L20" sqref="L20"/>
    </sheetView>
  </sheetViews>
  <sheetFormatPr baseColWidth="10" defaultColWidth="8.83203125" defaultRowHeight="15"/>
  <cols>
    <col min="4" max="4" width="16.1640625" customWidth="1"/>
  </cols>
  <sheetData>
    <row r="2" spans="2:5">
      <c r="B2" s="1"/>
      <c r="C2" s="1" t="s">
        <v>36</v>
      </c>
      <c r="D2" s="1" t="s">
        <v>37</v>
      </c>
    </row>
    <row r="3" spans="2:5">
      <c r="B3" s="3" t="s">
        <v>2</v>
      </c>
      <c r="C3" s="2">
        <v>0</v>
      </c>
      <c r="D3" s="2">
        <v>0</v>
      </c>
    </row>
    <row r="4" spans="2:5">
      <c r="B4" s="3" t="s">
        <v>3</v>
      </c>
      <c r="C4" s="2">
        <v>7.3</v>
      </c>
      <c r="D4" s="2">
        <v>27.27</v>
      </c>
    </row>
    <row r="11" spans="2:5">
      <c r="B11" s="3" t="s">
        <v>2</v>
      </c>
      <c r="C11" s="1"/>
      <c r="D11" s="1" t="s">
        <v>0</v>
      </c>
      <c r="E11" s="1" t="s">
        <v>85</v>
      </c>
    </row>
    <row r="12" spans="2:5">
      <c r="C12" s="3" t="s">
        <v>81</v>
      </c>
      <c r="D12" s="2">
        <v>41</v>
      </c>
      <c r="E12" s="2">
        <v>33</v>
      </c>
    </row>
    <row r="13" spans="2:5">
      <c r="C13" s="3" t="s">
        <v>82</v>
      </c>
      <c r="D13" s="2">
        <v>0</v>
      </c>
      <c r="E13" s="2">
        <v>0</v>
      </c>
    </row>
    <row r="17" spans="2:5">
      <c r="B17" s="3" t="s">
        <v>3</v>
      </c>
      <c r="C17" s="1"/>
      <c r="D17" s="1" t="s">
        <v>0</v>
      </c>
      <c r="E17" s="1" t="s">
        <v>85</v>
      </c>
    </row>
    <row r="18" spans="2:5">
      <c r="C18" s="3" t="s">
        <v>81</v>
      </c>
      <c r="D18" s="2">
        <v>38</v>
      </c>
      <c r="E18" s="2">
        <v>24</v>
      </c>
    </row>
    <row r="19" spans="2:5">
      <c r="C19" s="3" t="s">
        <v>82</v>
      </c>
      <c r="D19" s="2">
        <v>3</v>
      </c>
      <c r="E19" s="2">
        <v>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S43"/>
  <sheetViews>
    <sheetView workbookViewId="0">
      <selection activeCell="S3" sqref="S3:S35"/>
    </sheetView>
  </sheetViews>
  <sheetFormatPr baseColWidth="10" defaultColWidth="8.83203125" defaultRowHeight="15"/>
  <sheetData>
    <row r="2" spans="2:19">
      <c r="B2" s="1" t="s">
        <v>6</v>
      </c>
      <c r="C2" s="1" t="s">
        <v>38</v>
      </c>
      <c r="D2" s="1" t="s">
        <v>8</v>
      </c>
      <c r="E2" s="1" t="s">
        <v>39</v>
      </c>
      <c r="F2" s="1" t="s">
        <v>10</v>
      </c>
      <c r="G2" s="1" t="s">
        <v>40</v>
      </c>
      <c r="H2" s="1" t="s">
        <v>12</v>
      </c>
      <c r="I2" s="1" t="s">
        <v>41</v>
      </c>
      <c r="J2" s="1" t="s">
        <v>14</v>
      </c>
      <c r="K2" s="1" t="s">
        <v>42</v>
      </c>
      <c r="L2" s="1" t="s">
        <v>16</v>
      </c>
      <c r="M2" s="1" t="s">
        <v>43</v>
      </c>
      <c r="N2" s="1" t="s">
        <v>18</v>
      </c>
      <c r="O2" s="1" t="s">
        <v>44</v>
      </c>
      <c r="P2" s="1" t="s">
        <v>20</v>
      </c>
      <c r="Q2" s="1" t="s">
        <v>45</v>
      </c>
      <c r="R2" s="1" t="s">
        <v>22</v>
      </c>
      <c r="S2" s="1" t="s">
        <v>46</v>
      </c>
    </row>
    <row r="3" spans="2:19">
      <c r="B3" s="2">
        <v>0</v>
      </c>
      <c r="C3" s="2">
        <v>0</v>
      </c>
      <c r="D3" s="2">
        <v>0</v>
      </c>
      <c r="E3" s="2">
        <v>0</v>
      </c>
      <c r="F3" s="2">
        <v>1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1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</row>
    <row r="4" spans="2:19"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1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</row>
    <row r="5" spans="2:19"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</row>
    <row r="6" spans="2:19">
      <c r="B6" s="2">
        <v>0</v>
      </c>
      <c r="C6" s="2">
        <v>1</v>
      </c>
      <c r="D6" s="2">
        <v>0</v>
      </c>
      <c r="E6" s="2">
        <v>1</v>
      </c>
      <c r="F6" s="2">
        <v>2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4</v>
      </c>
      <c r="P6" s="2">
        <v>0</v>
      </c>
      <c r="Q6" s="2">
        <v>3</v>
      </c>
      <c r="R6" s="2">
        <v>0</v>
      </c>
      <c r="S6" s="2">
        <v>4</v>
      </c>
    </row>
    <row r="7" spans="2:19"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1</v>
      </c>
      <c r="Q7" s="2">
        <v>0</v>
      </c>
      <c r="R7" s="2">
        <v>0</v>
      </c>
      <c r="S7" s="2">
        <v>0</v>
      </c>
    </row>
    <row r="8" spans="2:19"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</row>
    <row r="9" spans="2:19"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</row>
    <row r="10" spans="2:19"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1</v>
      </c>
      <c r="N10" s="2">
        <v>0</v>
      </c>
      <c r="O10" s="2">
        <v>2</v>
      </c>
      <c r="P10" s="2">
        <v>0</v>
      </c>
      <c r="Q10" s="2">
        <v>3</v>
      </c>
      <c r="R10" s="2">
        <v>0</v>
      </c>
      <c r="S10" s="2">
        <v>4</v>
      </c>
    </row>
    <row r="11" spans="2:19">
      <c r="B11" s="2">
        <v>0</v>
      </c>
      <c r="C11" s="2">
        <v>0</v>
      </c>
      <c r="D11" s="2">
        <v>0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3</v>
      </c>
      <c r="S11" s="2">
        <v>1</v>
      </c>
    </row>
    <row r="12" spans="2:19">
      <c r="B12" s="2">
        <v>0</v>
      </c>
      <c r="C12" s="2">
        <v>1</v>
      </c>
      <c r="D12" s="2">
        <v>0</v>
      </c>
      <c r="E12" s="2">
        <v>1</v>
      </c>
      <c r="F12" s="2">
        <v>0</v>
      </c>
      <c r="G12" s="2">
        <v>1</v>
      </c>
      <c r="H12" s="2">
        <v>0</v>
      </c>
      <c r="I12" s="2">
        <v>0</v>
      </c>
      <c r="J12" s="2">
        <v>2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</row>
    <row r="13" spans="2:19">
      <c r="B13" s="2">
        <v>0</v>
      </c>
      <c r="C13" s="2">
        <v>1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</row>
    <row r="14" spans="2:19">
      <c r="B14" s="2">
        <v>0</v>
      </c>
      <c r="C14" s="2">
        <v>0</v>
      </c>
      <c r="D14" s="2">
        <v>0</v>
      </c>
      <c r="E14" s="2">
        <v>0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</row>
    <row r="15" spans="2:19">
      <c r="B15" s="2">
        <v>0</v>
      </c>
      <c r="C15" s="2">
        <v>0</v>
      </c>
      <c r="D15" s="2">
        <v>0</v>
      </c>
      <c r="E15" s="2">
        <v>2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</row>
    <row r="16" spans="2:19">
      <c r="B16" s="2">
        <v>0</v>
      </c>
      <c r="C16" s="2">
        <v>0</v>
      </c>
      <c r="D16" s="2">
        <v>0</v>
      </c>
      <c r="E16" s="2">
        <v>0</v>
      </c>
      <c r="F16" s="2">
        <v>1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4</v>
      </c>
      <c r="R16" s="2">
        <v>0</v>
      </c>
      <c r="S16" s="2">
        <v>5</v>
      </c>
    </row>
    <row r="17" spans="2:19">
      <c r="B17" s="2">
        <v>0</v>
      </c>
      <c r="C17" s="2">
        <v>1</v>
      </c>
      <c r="D17" s="2">
        <v>0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1</v>
      </c>
      <c r="N17" s="2">
        <v>0</v>
      </c>
      <c r="O17" s="2">
        <v>2</v>
      </c>
      <c r="P17" s="2">
        <v>0</v>
      </c>
      <c r="Q17" s="2">
        <v>4</v>
      </c>
      <c r="R17" s="2">
        <v>0</v>
      </c>
      <c r="S17" s="2">
        <v>5</v>
      </c>
    </row>
    <row r="18" spans="2:19">
      <c r="B18" s="2">
        <v>0</v>
      </c>
      <c r="C18" s="2">
        <v>1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</row>
    <row r="19" spans="2:19"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1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</row>
    <row r="20" spans="2:19"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1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</row>
    <row r="21" spans="2:19"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1</v>
      </c>
      <c r="H21" s="2">
        <v>0</v>
      </c>
      <c r="I21" s="2">
        <v>0</v>
      </c>
      <c r="J21" s="2">
        <v>0</v>
      </c>
      <c r="K21" s="2">
        <v>2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2</v>
      </c>
      <c r="R21" s="2">
        <v>0</v>
      </c>
      <c r="S21" s="2">
        <v>2</v>
      </c>
    </row>
    <row r="22" spans="2:19"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1</v>
      </c>
      <c r="P22" s="2">
        <v>0</v>
      </c>
      <c r="Q22" s="2">
        <v>3</v>
      </c>
      <c r="R22" s="2">
        <v>0</v>
      </c>
      <c r="S22" s="2">
        <v>4</v>
      </c>
    </row>
    <row r="23" spans="2:19"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</row>
    <row r="24" spans="2:19">
      <c r="B24" s="2">
        <v>0</v>
      </c>
      <c r="C24" s="2">
        <v>0</v>
      </c>
      <c r="D24" s="2">
        <v>0</v>
      </c>
      <c r="E24" s="2">
        <v>1</v>
      </c>
      <c r="F24" s="2">
        <v>0</v>
      </c>
      <c r="G24" s="2">
        <v>1</v>
      </c>
      <c r="H24" s="2">
        <v>0</v>
      </c>
      <c r="I24" s="2">
        <v>1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</row>
    <row r="25" spans="2:19"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2</v>
      </c>
      <c r="S25" s="2">
        <v>0</v>
      </c>
    </row>
    <row r="26" spans="2:19"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1</v>
      </c>
    </row>
    <row r="27" spans="2:19"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3</v>
      </c>
      <c r="R27" s="2">
        <v>0</v>
      </c>
      <c r="S27" s="2">
        <v>3</v>
      </c>
    </row>
    <row r="28" spans="2:19"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1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</row>
    <row r="29" spans="2:19"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1</v>
      </c>
      <c r="H29" s="2">
        <v>0</v>
      </c>
      <c r="I29" s="2">
        <v>0</v>
      </c>
      <c r="J29" s="2">
        <v>0</v>
      </c>
      <c r="K29" s="2">
        <v>1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</row>
    <row r="30" spans="2:19"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3</v>
      </c>
      <c r="P30" s="2">
        <v>0</v>
      </c>
      <c r="Q30" s="2">
        <v>4</v>
      </c>
      <c r="R30" s="2">
        <v>0</v>
      </c>
      <c r="S30" s="2">
        <v>6</v>
      </c>
    </row>
    <row r="31" spans="2:19"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1</v>
      </c>
      <c r="P31" s="2">
        <v>0</v>
      </c>
      <c r="Q31" s="2">
        <v>3</v>
      </c>
      <c r="R31" s="2">
        <v>0</v>
      </c>
      <c r="S31" s="2">
        <v>6</v>
      </c>
    </row>
    <row r="32" spans="2:19"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</row>
    <row r="33" spans="2:19"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</row>
    <row r="34" spans="2:19"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1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</row>
    <row r="35" spans="2:19"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</row>
    <row r="36" spans="2:19">
      <c r="B36" s="2">
        <v>0</v>
      </c>
      <c r="C36" s="2"/>
      <c r="D36" s="2">
        <v>0</v>
      </c>
      <c r="E36" s="2"/>
      <c r="F36" s="2">
        <v>1</v>
      </c>
      <c r="G36" s="2"/>
      <c r="H36" s="2">
        <v>0</v>
      </c>
      <c r="I36" s="2"/>
      <c r="J36" s="2">
        <v>0</v>
      </c>
      <c r="K36" s="2"/>
      <c r="L36" s="2">
        <v>0</v>
      </c>
      <c r="M36" s="2"/>
      <c r="N36" s="2">
        <v>0</v>
      </c>
      <c r="O36" s="2"/>
      <c r="P36" s="2">
        <v>0</v>
      </c>
      <c r="Q36" s="2"/>
      <c r="R36" s="2">
        <v>0</v>
      </c>
      <c r="S36" s="2"/>
    </row>
    <row r="37" spans="2:19">
      <c r="B37" s="2">
        <v>0</v>
      </c>
      <c r="C37" s="2"/>
      <c r="D37" s="2">
        <v>0</v>
      </c>
      <c r="E37" s="2"/>
      <c r="F37" s="2">
        <v>0</v>
      </c>
      <c r="G37" s="2"/>
      <c r="H37" s="2">
        <v>0</v>
      </c>
      <c r="I37" s="2"/>
      <c r="J37" s="2">
        <v>0</v>
      </c>
      <c r="K37" s="2"/>
      <c r="L37" s="2">
        <v>0</v>
      </c>
      <c r="M37" s="2"/>
      <c r="N37" s="2">
        <v>0</v>
      </c>
      <c r="O37" s="2"/>
      <c r="P37" s="2">
        <v>0</v>
      </c>
      <c r="Q37" s="2"/>
      <c r="R37" s="2">
        <v>0</v>
      </c>
      <c r="S37" s="2"/>
    </row>
    <row r="38" spans="2:19">
      <c r="B38" s="2">
        <v>0</v>
      </c>
      <c r="C38" s="2"/>
      <c r="D38" s="2">
        <v>0</v>
      </c>
      <c r="E38" s="2"/>
      <c r="F38" s="2">
        <v>0</v>
      </c>
      <c r="G38" s="2"/>
      <c r="H38" s="2">
        <v>0</v>
      </c>
      <c r="I38" s="2"/>
      <c r="J38" s="2">
        <v>0</v>
      </c>
      <c r="K38" s="2"/>
      <c r="L38" s="2">
        <v>0</v>
      </c>
      <c r="M38" s="2"/>
      <c r="N38" s="2">
        <v>0</v>
      </c>
      <c r="O38" s="2"/>
      <c r="P38" s="2">
        <v>0</v>
      </c>
      <c r="Q38" s="2"/>
      <c r="R38" s="2">
        <v>0</v>
      </c>
      <c r="S38" s="2"/>
    </row>
    <row r="39" spans="2:19">
      <c r="B39" s="2">
        <v>0</v>
      </c>
      <c r="C39" s="2"/>
      <c r="D39" s="2">
        <v>0</v>
      </c>
      <c r="E39" s="2"/>
      <c r="F39" s="2">
        <v>0</v>
      </c>
      <c r="G39" s="2"/>
      <c r="H39" s="2">
        <v>0</v>
      </c>
      <c r="I39" s="2"/>
      <c r="J39" s="2">
        <v>0</v>
      </c>
      <c r="K39" s="2"/>
      <c r="L39" s="2">
        <v>0</v>
      </c>
      <c r="M39" s="2"/>
      <c r="N39" s="2">
        <v>0</v>
      </c>
      <c r="O39" s="2"/>
      <c r="P39" s="2">
        <v>0</v>
      </c>
      <c r="Q39" s="2"/>
      <c r="R39" s="2">
        <v>0</v>
      </c>
      <c r="S39" s="2"/>
    </row>
    <row r="40" spans="2:19">
      <c r="B40" s="2">
        <v>0</v>
      </c>
      <c r="C40" s="2"/>
      <c r="D40" s="2">
        <v>0</v>
      </c>
      <c r="E40" s="2"/>
      <c r="F40" s="2">
        <v>0</v>
      </c>
      <c r="G40" s="2"/>
      <c r="H40" s="2">
        <v>0</v>
      </c>
      <c r="I40" s="2"/>
      <c r="J40" s="2">
        <v>0</v>
      </c>
      <c r="K40" s="2"/>
      <c r="L40" s="2">
        <v>0</v>
      </c>
      <c r="M40" s="2"/>
      <c r="N40" s="2">
        <v>0</v>
      </c>
      <c r="O40" s="2"/>
      <c r="P40" s="2">
        <v>0</v>
      </c>
      <c r="Q40" s="2"/>
      <c r="R40" s="2">
        <v>0</v>
      </c>
      <c r="S40" s="2"/>
    </row>
    <row r="41" spans="2:19">
      <c r="B41" s="2">
        <v>0</v>
      </c>
      <c r="C41" s="2"/>
      <c r="D41" s="2">
        <v>0</v>
      </c>
      <c r="E41" s="2"/>
      <c r="F41" s="2">
        <v>0</v>
      </c>
      <c r="G41" s="2"/>
      <c r="H41" s="2">
        <v>0</v>
      </c>
      <c r="I41" s="2"/>
      <c r="J41" s="2">
        <v>0</v>
      </c>
      <c r="K41" s="2"/>
      <c r="L41" s="2">
        <v>1</v>
      </c>
      <c r="M41" s="2"/>
      <c r="N41" s="2">
        <v>0</v>
      </c>
      <c r="O41" s="2"/>
      <c r="P41" s="2">
        <v>0</v>
      </c>
      <c r="Q41" s="2"/>
      <c r="R41" s="2">
        <v>0</v>
      </c>
      <c r="S41" s="2"/>
    </row>
    <row r="42" spans="2:19">
      <c r="B42" s="2">
        <v>0</v>
      </c>
      <c r="C42" s="2"/>
      <c r="D42" s="2">
        <v>0</v>
      </c>
      <c r="E42" s="2"/>
      <c r="F42" s="2">
        <v>0</v>
      </c>
      <c r="G42" s="2"/>
      <c r="H42" s="2">
        <v>0</v>
      </c>
      <c r="I42" s="2"/>
      <c r="J42" s="2">
        <v>0</v>
      </c>
      <c r="K42" s="2"/>
      <c r="L42" s="2">
        <v>0</v>
      </c>
      <c r="M42" s="2"/>
      <c r="N42" s="2">
        <v>0</v>
      </c>
      <c r="O42" s="2"/>
      <c r="P42" s="2">
        <v>0</v>
      </c>
      <c r="Q42" s="2"/>
      <c r="R42" s="2">
        <v>4</v>
      </c>
      <c r="S42" s="2"/>
    </row>
    <row r="43" spans="2:19">
      <c r="B43" s="2">
        <v>0</v>
      </c>
      <c r="C43" s="2"/>
      <c r="D43" s="2">
        <v>0</v>
      </c>
      <c r="E43" s="2"/>
      <c r="F43" s="2">
        <v>0</v>
      </c>
      <c r="G43" s="2"/>
      <c r="H43" s="2">
        <v>0</v>
      </c>
      <c r="I43" s="2"/>
      <c r="J43" s="2">
        <v>0</v>
      </c>
      <c r="K43" s="2"/>
      <c r="L43" s="2">
        <v>0</v>
      </c>
      <c r="M43" s="2"/>
      <c r="N43" s="2">
        <v>0</v>
      </c>
      <c r="O43" s="2"/>
      <c r="P43" s="2">
        <v>0</v>
      </c>
      <c r="Q43" s="2"/>
      <c r="R43" s="2">
        <v>0</v>
      </c>
      <c r="S43" s="2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E12"/>
  <sheetViews>
    <sheetView workbookViewId="0">
      <selection activeCell="E15" sqref="E15"/>
    </sheetView>
  </sheetViews>
  <sheetFormatPr baseColWidth="10" defaultColWidth="8.83203125" defaultRowHeight="15"/>
  <cols>
    <col min="2" max="2" width="8.33203125" bestFit="1" customWidth="1"/>
    <col min="3" max="3" width="19.83203125" customWidth="1"/>
    <col min="4" max="4" width="37.1640625" customWidth="1"/>
    <col min="5" max="5" width="33.33203125" customWidth="1"/>
  </cols>
  <sheetData>
    <row r="2" spans="2:5">
      <c r="B2" s="1"/>
      <c r="C2" s="1" t="s">
        <v>49</v>
      </c>
      <c r="D2" s="1" t="s">
        <v>50</v>
      </c>
      <c r="E2" s="1" t="s">
        <v>51</v>
      </c>
    </row>
    <row r="3" spans="2:5">
      <c r="B3" s="3" t="s">
        <v>47</v>
      </c>
      <c r="C3" s="2">
        <v>79.41</v>
      </c>
      <c r="D3" s="2">
        <v>14.71</v>
      </c>
      <c r="E3" s="2">
        <v>5.88</v>
      </c>
    </row>
    <row r="4" spans="2:5">
      <c r="B4" s="3" t="s">
        <v>48</v>
      </c>
      <c r="C4" s="2">
        <v>54.29</v>
      </c>
      <c r="D4" s="2">
        <v>25.71</v>
      </c>
      <c r="E4" s="2">
        <v>20</v>
      </c>
    </row>
    <row r="10" spans="2:5">
      <c r="B10" s="1"/>
      <c r="C10" s="1" t="s">
        <v>86</v>
      </c>
      <c r="D10" s="1" t="s">
        <v>87</v>
      </c>
      <c r="E10" s="1" t="s">
        <v>88</v>
      </c>
    </row>
    <row r="11" spans="2:5">
      <c r="B11" s="3" t="s">
        <v>47</v>
      </c>
      <c r="C11" s="2">
        <v>27</v>
      </c>
      <c r="D11" s="2">
        <v>5</v>
      </c>
      <c r="E11" s="2">
        <v>2</v>
      </c>
    </row>
    <row r="12" spans="2:5">
      <c r="B12" s="3" t="s">
        <v>48</v>
      </c>
      <c r="C12" s="2">
        <v>19</v>
      </c>
      <c r="D12" s="2">
        <v>9</v>
      </c>
      <c r="E12" s="2">
        <v>7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49684-8218-0047-9E3F-54E873BF662B}">
  <dimension ref="B2:S5"/>
  <sheetViews>
    <sheetView workbookViewId="0">
      <selection activeCell="I12" sqref="I12"/>
    </sheetView>
  </sheetViews>
  <sheetFormatPr baseColWidth="10" defaultRowHeight="15"/>
  <sheetData>
    <row r="2" spans="2:19" ht="16">
      <c r="B2" s="4"/>
      <c r="C2" s="18" t="s">
        <v>47</v>
      </c>
      <c r="D2" s="18"/>
      <c r="E2" s="18"/>
      <c r="F2" s="18"/>
      <c r="G2" s="18"/>
      <c r="H2" s="18"/>
      <c r="I2" s="18"/>
      <c r="J2" s="18"/>
      <c r="K2" s="4"/>
      <c r="L2" s="19" t="s">
        <v>136</v>
      </c>
      <c r="M2" s="19"/>
      <c r="N2" s="19"/>
      <c r="O2" s="19"/>
      <c r="P2" s="19"/>
      <c r="Q2" s="19"/>
      <c r="R2" s="19"/>
      <c r="S2" s="19"/>
    </row>
    <row r="3" spans="2:19" ht="16">
      <c r="B3" s="6" t="s">
        <v>137</v>
      </c>
      <c r="C3" s="5">
        <v>0.126669</v>
      </c>
      <c r="D3" s="5">
        <v>0.28299600000000003</v>
      </c>
      <c r="E3" s="5">
        <v>0.16503799999999999</v>
      </c>
      <c r="F3" s="5">
        <v>0.199291</v>
      </c>
      <c r="G3" s="5"/>
      <c r="H3" s="5"/>
      <c r="I3" s="5"/>
      <c r="J3" s="5"/>
      <c r="K3" s="5"/>
      <c r="L3" s="5">
        <v>0.587171</v>
      </c>
      <c r="M3" s="5">
        <v>0.15301000000000001</v>
      </c>
      <c r="N3" s="5">
        <v>0.101411</v>
      </c>
      <c r="O3" s="5">
        <v>0.114452</v>
      </c>
      <c r="P3" s="5"/>
      <c r="Q3" s="5"/>
      <c r="R3" s="5"/>
      <c r="S3" s="5"/>
    </row>
    <row r="4" spans="2:19" ht="16">
      <c r="B4" s="6" t="s">
        <v>138</v>
      </c>
      <c r="C4" s="5">
        <v>0.89148000000000005</v>
      </c>
      <c r="D4" s="5">
        <v>1.144485</v>
      </c>
      <c r="E4" s="5">
        <v>0.87741899999999995</v>
      </c>
      <c r="F4" s="5">
        <v>1.2656229999999999</v>
      </c>
      <c r="G4" s="5">
        <v>1.023099</v>
      </c>
      <c r="H4" s="5">
        <v>0.56569400000000003</v>
      </c>
      <c r="I4" s="5">
        <v>0.73676299999999995</v>
      </c>
      <c r="J4" s="5">
        <v>1.1119349999999999</v>
      </c>
      <c r="K4" s="5"/>
      <c r="L4" s="5">
        <v>0.38307999999999998</v>
      </c>
      <c r="M4" s="5">
        <v>0.59365699999999999</v>
      </c>
      <c r="N4" s="5">
        <v>0.35940499999999997</v>
      </c>
      <c r="O4" s="5">
        <v>0.71647799999999995</v>
      </c>
      <c r="P4" s="5">
        <v>1.1590830000000001</v>
      </c>
      <c r="Q4" s="5">
        <v>0.26811499999999999</v>
      </c>
      <c r="R4" s="5">
        <v>0.215061</v>
      </c>
      <c r="S4" s="5">
        <v>0.59593399999999996</v>
      </c>
    </row>
    <row r="5" spans="2:19" ht="16">
      <c r="B5" s="6" t="s">
        <v>139</v>
      </c>
      <c r="C5" s="5">
        <v>1.237455</v>
      </c>
      <c r="D5" s="5">
        <v>0.64481599999999994</v>
      </c>
      <c r="E5" s="5">
        <v>1.3374490000000001</v>
      </c>
      <c r="F5" s="5">
        <v>1.2163269999999999</v>
      </c>
      <c r="G5" s="5">
        <v>0.79332100000000005</v>
      </c>
      <c r="H5" s="5">
        <v>1.089518</v>
      </c>
      <c r="I5" s="5">
        <v>1.481668</v>
      </c>
      <c r="J5" s="5">
        <v>1.3487990000000001</v>
      </c>
      <c r="K5" s="5"/>
      <c r="L5" s="5">
        <v>0.407694</v>
      </c>
      <c r="M5" s="5">
        <v>0.32202900000000001</v>
      </c>
      <c r="N5" s="5">
        <v>0.40851399999999999</v>
      </c>
      <c r="O5" s="5">
        <v>0.98665400000000003</v>
      </c>
      <c r="P5" s="5">
        <v>0.30812099999999998</v>
      </c>
      <c r="Q5" s="5">
        <v>0.92302200000000001</v>
      </c>
      <c r="R5" s="5">
        <v>0.477493</v>
      </c>
      <c r="S5" s="5">
        <v>0.62827999999999995</v>
      </c>
    </row>
  </sheetData>
  <mergeCells count="2">
    <mergeCell ref="C2:J2"/>
    <mergeCell ref="L2:S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3C9A9-6C96-8547-A3DD-FEB4CDD16EBD}">
  <dimension ref="B2:FZ5"/>
  <sheetViews>
    <sheetView workbookViewId="0">
      <selection activeCell="O27" sqref="O27"/>
    </sheetView>
  </sheetViews>
  <sheetFormatPr baseColWidth="10" defaultRowHeight="15"/>
  <sheetData>
    <row r="2" spans="2:182" ht="16">
      <c r="B2" s="4"/>
      <c r="C2" s="18" t="s">
        <v>47</v>
      </c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9" t="s">
        <v>136</v>
      </c>
      <c r="CP2" s="19"/>
      <c r="CQ2" s="19"/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  <c r="DC2" s="19"/>
      <c r="DD2" s="19"/>
      <c r="DE2" s="19"/>
      <c r="DF2" s="19"/>
      <c r="DG2" s="19"/>
      <c r="DH2" s="19"/>
      <c r="DI2" s="19"/>
      <c r="DJ2" s="19"/>
      <c r="DK2" s="19"/>
      <c r="DL2" s="19"/>
      <c r="DM2" s="19"/>
      <c r="DN2" s="19"/>
      <c r="DO2" s="19"/>
      <c r="DP2" s="19"/>
      <c r="DQ2" s="19"/>
      <c r="DR2" s="19"/>
      <c r="DS2" s="19"/>
      <c r="DT2" s="19"/>
      <c r="DU2" s="19"/>
      <c r="DV2" s="19"/>
      <c r="DW2" s="19"/>
      <c r="DX2" s="19"/>
      <c r="DY2" s="19"/>
      <c r="DZ2" s="19"/>
      <c r="EA2" s="19"/>
      <c r="EB2" s="19"/>
      <c r="EC2" s="19"/>
      <c r="ED2" s="19"/>
      <c r="EE2" s="19"/>
      <c r="EF2" s="19"/>
      <c r="EG2" s="19"/>
      <c r="EH2" s="19"/>
      <c r="EI2" s="19"/>
      <c r="EJ2" s="19"/>
      <c r="EK2" s="19"/>
      <c r="EL2" s="19"/>
      <c r="EM2" s="19"/>
      <c r="EN2" s="19"/>
      <c r="EO2" s="19"/>
      <c r="EP2" s="19"/>
      <c r="EQ2" s="19"/>
      <c r="ER2" s="19"/>
      <c r="ES2" s="19"/>
      <c r="ET2" s="19"/>
      <c r="EU2" s="19"/>
      <c r="EV2" s="19"/>
      <c r="EW2" s="19"/>
      <c r="EX2" s="19"/>
      <c r="EY2" s="19"/>
      <c r="EZ2" s="19"/>
      <c r="FA2" s="19"/>
      <c r="FB2" s="19"/>
      <c r="FC2" s="19"/>
      <c r="FD2" s="19"/>
      <c r="FE2" s="19"/>
      <c r="FF2" s="19"/>
      <c r="FG2" s="19"/>
      <c r="FH2" s="19"/>
      <c r="FI2" s="19"/>
      <c r="FJ2" s="19"/>
      <c r="FK2" s="19"/>
      <c r="FL2" s="19"/>
      <c r="FM2" s="19"/>
      <c r="FN2" s="19"/>
      <c r="FO2" s="19"/>
      <c r="FP2" s="19"/>
      <c r="FQ2" s="19"/>
      <c r="FR2" s="19"/>
      <c r="FS2" s="19"/>
      <c r="FT2" s="19"/>
      <c r="FU2" s="19"/>
      <c r="FV2" s="19"/>
      <c r="FW2" s="19"/>
      <c r="FX2" s="19"/>
      <c r="FY2" s="19"/>
      <c r="FZ2" s="19"/>
    </row>
    <row r="3" spans="2:182" ht="16">
      <c r="B3" s="6" t="s">
        <v>137</v>
      </c>
      <c r="C3" s="5">
        <v>0</v>
      </c>
      <c r="D3" s="5">
        <v>6.0000000000000001E-3</v>
      </c>
      <c r="E3" s="5">
        <v>1.9E-2</v>
      </c>
      <c r="F3" s="5">
        <v>0</v>
      </c>
      <c r="G3" s="5">
        <v>0</v>
      </c>
      <c r="H3" s="5">
        <v>0</v>
      </c>
      <c r="I3" s="5">
        <v>0.109</v>
      </c>
      <c r="J3" s="5">
        <v>6.0000000000000001E-3</v>
      </c>
      <c r="K3" s="5">
        <v>0</v>
      </c>
      <c r="L3" s="5">
        <v>0</v>
      </c>
      <c r="M3" s="5">
        <v>1.2999999999999999E-2</v>
      </c>
      <c r="N3" s="5">
        <v>0</v>
      </c>
      <c r="O3" s="5">
        <v>3.2000000000000001E-2</v>
      </c>
      <c r="P3" s="5">
        <v>0</v>
      </c>
      <c r="Q3" s="5">
        <v>6.0000000000000001E-3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.221</v>
      </c>
      <c r="X3" s="5">
        <v>0</v>
      </c>
      <c r="Y3" s="5">
        <v>0.38600000000000001</v>
      </c>
      <c r="Z3" s="5">
        <v>0</v>
      </c>
      <c r="AA3" s="5">
        <v>0</v>
      </c>
      <c r="AB3" s="5">
        <v>0</v>
      </c>
      <c r="AC3" s="5">
        <v>5.5E-2</v>
      </c>
      <c r="AD3" s="5">
        <v>2.8000000000000001E-2</v>
      </c>
      <c r="AE3" s="5">
        <v>0</v>
      </c>
      <c r="AF3" s="5">
        <v>0.441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>
        <v>1.9E-2</v>
      </c>
      <c r="CP3" s="5">
        <v>0</v>
      </c>
      <c r="CQ3" s="5">
        <v>0</v>
      </c>
      <c r="CR3" s="5">
        <v>6.4000000000000001E-2</v>
      </c>
      <c r="CS3" s="5">
        <v>0</v>
      </c>
      <c r="CT3" s="5">
        <v>0</v>
      </c>
      <c r="CU3" s="5">
        <v>6.0000000000000001E-3</v>
      </c>
      <c r="CV3" s="5">
        <v>5.0999999999999997E-2</v>
      </c>
      <c r="CW3" s="5">
        <v>0.161</v>
      </c>
      <c r="CX3" s="5">
        <v>2.5999999999999999E-2</v>
      </c>
      <c r="CY3" s="5">
        <v>0</v>
      </c>
      <c r="CZ3" s="5">
        <v>1.2E-2</v>
      </c>
      <c r="DA3" s="5">
        <v>1.2E-2</v>
      </c>
      <c r="DB3" s="5">
        <v>0</v>
      </c>
      <c r="DC3" s="5">
        <v>0</v>
      </c>
      <c r="DD3" s="5">
        <v>0</v>
      </c>
      <c r="DE3" s="5">
        <v>1.2E-2</v>
      </c>
      <c r="DF3" s="5">
        <v>0</v>
      </c>
      <c r="DG3" s="5">
        <v>0</v>
      </c>
      <c r="DH3" s="5">
        <v>0</v>
      </c>
      <c r="DI3" s="5">
        <v>0.14699999999999999</v>
      </c>
      <c r="DJ3" s="5">
        <v>0</v>
      </c>
      <c r="DK3" s="5">
        <v>0.49</v>
      </c>
      <c r="DL3" s="5">
        <v>0</v>
      </c>
      <c r="DM3" s="5">
        <v>0</v>
      </c>
      <c r="DN3" s="5">
        <v>0</v>
      </c>
      <c r="DO3" s="5">
        <v>6.0000000000000001E-3</v>
      </c>
      <c r="DP3" s="5">
        <v>0</v>
      </c>
      <c r="DQ3" s="5">
        <v>0</v>
      </c>
      <c r="DR3" s="5">
        <v>0</v>
      </c>
      <c r="DS3" s="5">
        <v>0</v>
      </c>
      <c r="DT3" s="5">
        <v>0</v>
      </c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</row>
    <row r="4" spans="2:182" ht="16">
      <c r="B4" s="6" t="s">
        <v>138</v>
      </c>
      <c r="C4" s="5">
        <v>3.9009999999999998</v>
      </c>
      <c r="D4" s="5">
        <v>4.6840000000000002</v>
      </c>
      <c r="E4" s="5">
        <v>3.5070000000000001</v>
      </c>
      <c r="F4" s="5">
        <v>4.7220000000000004</v>
      </c>
      <c r="G4" s="5">
        <v>4.048</v>
      </c>
      <c r="H4" s="5">
        <v>1.7310000000000001</v>
      </c>
      <c r="I4" s="5">
        <v>2.3170000000000002</v>
      </c>
      <c r="J4" s="5">
        <v>0.79600000000000004</v>
      </c>
      <c r="K4" s="5">
        <v>4.0540000000000003</v>
      </c>
      <c r="L4" s="5">
        <v>6.1029999999999998</v>
      </c>
      <c r="M4" s="5">
        <v>2.8130000000000002</v>
      </c>
      <c r="N4" s="5">
        <v>4.4169999999999998</v>
      </c>
      <c r="O4" s="5">
        <v>1.597</v>
      </c>
      <c r="P4" s="5">
        <v>5.3780000000000001</v>
      </c>
      <c r="Q4" s="5">
        <v>12.111000000000001</v>
      </c>
      <c r="R4" s="5">
        <v>0.94199999999999995</v>
      </c>
      <c r="S4" s="5">
        <v>0.73199999999999998</v>
      </c>
      <c r="T4" s="5">
        <v>3.609</v>
      </c>
      <c r="U4" s="5">
        <v>16.422000000000001</v>
      </c>
      <c r="V4" s="5">
        <v>7.476</v>
      </c>
      <c r="W4" s="5">
        <v>6.4459999999999997</v>
      </c>
      <c r="X4" s="5">
        <v>4.4610000000000003</v>
      </c>
      <c r="Y4" s="5">
        <v>1.7649999999999999</v>
      </c>
      <c r="Z4" s="5">
        <v>4.6319999999999997</v>
      </c>
      <c r="AA4" s="5">
        <v>2.0960000000000001</v>
      </c>
      <c r="AB4" s="5">
        <v>1.7649999999999999</v>
      </c>
      <c r="AC4" s="5">
        <v>6.3849999999999998</v>
      </c>
      <c r="AD4" s="5">
        <v>5.4779999999999998</v>
      </c>
      <c r="AE4" s="5">
        <v>4.5590000000000002</v>
      </c>
      <c r="AF4" s="5">
        <v>7.0220000000000002</v>
      </c>
      <c r="AG4" s="5">
        <v>4.3869999999999996</v>
      </c>
      <c r="AH4" s="5">
        <v>4.1539999999999999</v>
      </c>
      <c r="AI4" s="5">
        <v>7.3280000000000003</v>
      </c>
      <c r="AJ4" s="5">
        <v>4.8650000000000002</v>
      </c>
      <c r="AK4" s="5">
        <v>7.0220000000000002</v>
      </c>
      <c r="AL4" s="5">
        <v>1.385</v>
      </c>
      <c r="AM4" s="5">
        <v>6.0540000000000003</v>
      </c>
      <c r="AN4" s="5">
        <v>2.4510000000000001</v>
      </c>
      <c r="AO4" s="5">
        <v>5.4409999999999998</v>
      </c>
      <c r="AP4" s="5">
        <v>1.74</v>
      </c>
      <c r="AQ4" s="5">
        <v>5.3310000000000004</v>
      </c>
      <c r="AR4" s="5">
        <v>2.3650000000000002</v>
      </c>
      <c r="AS4" s="5">
        <v>11.52</v>
      </c>
      <c r="AT4" s="5">
        <v>10.65</v>
      </c>
      <c r="AU4" s="5">
        <v>5.5759999999999996</v>
      </c>
      <c r="AV4" s="5">
        <v>0.67400000000000004</v>
      </c>
      <c r="AW4" s="5">
        <v>6.0540000000000003</v>
      </c>
      <c r="AX4" s="5">
        <v>2.4510000000000001</v>
      </c>
      <c r="AY4" s="5">
        <v>0.98</v>
      </c>
      <c r="AZ4" s="5">
        <v>2.3650000000000002</v>
      </c>
      <c r="BA4" s="5">
        <v>2.4630000000000001</v>
      </c>
      <c r="BB4" s="5">
        <v>1.716</v>
      </c>
      <c r="BC4" s="5">
        <v>1.1399999999999999</v>
      </c>
      <c r="BD4" s="5">
        <v>1.2130000000000001</v>
      </c>
      <c r="BE4" s="5">
        <v>1.6419999999999999</v>
      </c>
      <c r="BF4" s="5">
        <v>3.1859999999999999</v>
      </c>
      <c r="BG4" s="5">
        <v>14.939</v>
      </c>
      <c r="BH4" s="5">
        <v>6.8140000000000001</v>
      </c>
      <c r="BI4" s="5">
        <v>5.968</v>
      </c>
      <c r="BJ4" s="5">
        <v>1.9490000000000001</v>
      </c>
      <c r="BK4" s="5">
        <v>5.6989999999999998</v>
      </c>
      <c r="BL4" s="5">
        <v>3.1859999999999999</v>
      </c>
      <c r="BM4" s="5">
        <v>1.63</v>
      </c>
      <c r="BN4" s="5">
        <v>1.9730000000000001</v>
      </c>
      <c r="BO4" s="5">
        <v>1.532</v>
      </c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>
        <v>0.48699999999999999</v>
      </c>
      <c r="CP4" s="5">
        <v>1.7330000000000001</v>
      </c>
      <c r="CQ4" s="5">
        <v>0.14499999999999999</v>
      </c>
      <c r="CR4" s="5">
        <v>8.2000000000000003E-2</v>
      </c>
      <c r="CS4" s="5">
        <v>1.284</v>
      </c>
      <c r="CT4" s="5">
        <v>0.27200000000000002</v>
      </c>
      <c r="CU4" s="5">
        <v>5.59</v>
      </c>
      <c r="CV4" s="5">
        <v>2.915</v>
      </c>
      <c r="CW4" s="5">
        <v>0.22800000000000001</v>
      </c>
      <c r="CX4" s="5">
        <v>8.8999999999999996E-2</v>
      </c>
      <c r="CY4" s="5">
        <v>6.2990000000000004</v>
      </c>
      <c r="CZ4" s="5">
        <v>2.4630000000000001</v>
      </c>
      <c r="DA4" s="5">
        <v>0.77200000000000002</v>
      </c>
      <c r="DB4" s="5">
        <v>0.31900000000000001</v>
      </c>
      <c r="DC4" s="5">
        <v>0.27</v>
      </c>
      <c r="DD4" s="5">
        <v>1.115</v>
      </c>
      <c r="DE4" s="5">
        <v>0.31900000000000001</v>
      </c>
      <c r="DF4" s="5">
        <v>3.101</v>
      </c>
      <c r="DG4" s="5">
        <v>2.9039999999999999</v>
      </c>
      <c r="DH4" s="5">
        <v>8.3209999999999997</v>
      </c>
      <c r="DI4" s="5">
        <v>1.9490000000000001</v>
      </c>
      <c r="DJ4" s="5">
        <v>1.716</v>
      </c>
      <c r="DK4" s="5">
        <v>0.47799999999999998</v>
      </c>
      <c r="DL4" s="5">
        <v>6.0419999999999998</v>
      </c>
      <c r="DM4" s="5">
        <v>3.0150000000000001</v>
      </c>
      <c r="DN4" s="5">
        <v>1.127</v>
      </c>
      <c r="DO4" s="5">
        <v>2.782</v>
      </c>
      <c r="DP4" s="5">
        <v>1.9239999999999999</v>
      </c>
      <c r="DQ4" s="5">
        <v>2.12</v>
      </c>
      <c r="DR4" s="5">
        <v>3.7999999999999999E-2</v>
      </c>
      <c r="DS4" s="5">
        <v>4.3999999999999997E-2</v>
      </c>
      <c r="DT4" s="5">
        <v>1.0309999999999999</v>
      </c>
      <c r="DU4" s="5">
        <v>0.36</v>
      </c>
      <c r="DV4" s="5">
        <v>1.9E-2</v>
      </c>
      <c r="DW4" s="5">
        <v>3.2000000000000001E-2</v>
      </c>
      <c r="DX4" s="5">
        <v>0.96099999999999997</v>
      </c>
      <c r="DY4" s="5">
        <v>0.31</v>
      </c>
      <c r="DZ4" s="5">
        <v>7.0339999999999998</v>
      </c>
      <c r="EA4" s="5">
        <v>4.2279999999999998</v>
      </c>
      <c r="EB4" s="5">
        <v>1.1890000000000001</v>
      </c>
      <c r="EC4" s="5">
        <v>1.5069999999999999</v>
      </c>
      <c r="ED4" s="5">
        <v>0.47799999999999998</v>
      </c>
      <c r="EE4" s="5">
        <v>6.1150000000000002</v>
      </c>
      <c r="EF4" s="5">
        <v>10.539</v>
      </c>
      <c r="EG4" s="5">
        <v>5.2569999999999997</v>
      </c>
      <c r="EH4" s="5">
        <v>0.58799999999999997</v>
      </c>
      <c r="EI4" s="5">
        <v>0.72299999999999998</v>
      </c>
      <c r="EJ4" s="5">
        <v>4.7300000000000004</v>
      </c>
      <c r="EK4" s="5">
        <v>0.93100000000000005</v>
      </c>
      <c r="EL4" s="5">
        <v>1.1519999999999999</v>
      </c>
      <c r="EM4" s="5">
        <v>0.35499999999999998</v>
      </c>
      <c r="EN4" s="5">
        <v>5.27</v>
      </c>
      <c r="EO4" s="5">
        <v>0.95599999999999996</v>
      </c>
      <c r="EP4" s="5">
        <v>0.58799999999999997</v>
      </c>
      <c r="EQ4" s="5">
        <v>7.4020000000000001</v>
      </c>
      <c r="ER4" s="5">
        <v>6.2869999999999999</v>
      </c>
      <c r="ES4" s="5">
        <v>3.2839999999999998</v>
      </c>
      <c r="ET4" s="5">
        <v>1.2010000000000001</v>
      </c>
      <c r="EU4" s="5">
        <v>2.5369999999999999</v>
      </c>
      <c r="EV4" s="5">
        <v>1.3109999999999999</v>
      </c>
      <c r="EW4" s="5">
        <v>2.831</v>
      </c>
      <c r="EX4" s="5">
        <v>2.5739999999999998</v>
      </c>
      <c r="EY4" s="5">
        <v>0.159</v>
      </c>
      <c r="EZ4" s="5">
        <v>0.625</v>
      </c>
      <c r="FA4" s="5">
        <v>0.41699999999999998</v>
      </c>
      <c r="FB4" s="5">
        <v>4.7549999999999999</v>
      </c>
      <c r="FC4" s="5">
        <v>4.2770000000000001</v>
      </c>
      <c r="FD4" s="5">
        <v>0.73499999999999999</v>
      </c>
      <c r="FE4" s="5">
        <v>0.61299999999999999</v>
      </c>
      <c r="FF4" s="5">
        <v>2.7210000000000001</v>
      </c>
      <c r="FG4" s="5">
        <v>0.73499999999999999</v>
      </c>
      <c r="FH4" s="5">
        <v>2.1080000000000001</v>
      </c>
      <c r="FI4" s="5">
        <v>2.0470000000000002</v>
      </c>
      <c r="FJ4" s="5">
        <v>3.86</v>
      </c>
      <c r="FK4" s="5">
        <v>0.63700000000000001</v>
      </c>
      <c r="FL4" s="5">
        <v>1.544</v>
      </c>
      <c r="FM4" s="5">
        <v>2.3039999999999998</v>
      </c>
      <c r="FN4" s="5">
        <v>1.2869999999999999</v>
      </c>
      <c r="FO4" s="5">
        <v>0.6</v>
      </c>
      <c r="FP4" s="5">
        <v>0.56399999999999995</v>
      </c>
      <c r="FQ4" s="5"/>
      <c r="FR4" s="5"/>
      <c r="FS4" s="5"/>
      <c r="FT4" s="5"/>
      <c r="FU4" s="5"/>
      <c r="FV4" s="5"/>
      <c r="FW4" s="5"/>
      <c r="FX4" s="5"/>
      <c r="FY4" s="5"/>
      <c r="FZ4" s="5"/>
    </row>
    <row r="5" spans="2:182" ht="16">
      <c r="B5" s="6" t="s">
        <v>139</v>
      </c>
      <c r="C5" s="5">
        <v>1.208</v>
      </c>
      <c r="D5" s="5">
        <v>0.43</v>
      </c>
      <c r="E5" s="5">
        <v>0.61299999999999999</v>
      </c>
      <c r="F5" s="5">
        <v>8.9339999999999993</v>
      </c>
      <c r="G5" s="5">
        <v>7.5</v>
      </c>
      <c r="H5" s="5">
        <v>13.346</v>
      </c>
      <c r="I5" s="5">
        <v>7.61</v>
      </c>
      <c r="J5" s="5">
        <v>10.699</v>
      </c>
      <c r="K5" s="5">
        <v>4.1909999999999998</v>
      </c>
      <c r="L5" s="5">
        <v>0.36699999999999999</v>
      </c>
      <c r="M5" s="5">
        <v>0.65800000000000003</v>
      </c>
      <c r="N5" s="5">
        <v>0.36</v>
      </c>
      <c r="O5" s="5">
        <v>0.70199999999999996</v>
      </c>
      <c r="P5" s="5">
        <v>1.024</v>
      </c>
      <c r="Q5" s="5">
        <v>10.147</v>
      </c>
      <c r="R5" s="5">
        <v>1.9790000000000001</v>
      </c>
      <c r="S5" s="5">
        <v>7.61</v>
      </c>
      <c r="T5" s="5">
        <v>2.206</v>
      </c>
      <c r="U5" s="5">
        <v>16.434000000000001</v>
      </c>
      <c r="V5" s="5">
        <v>4.5220000000000002</v>
      </c>
      <c r="W5" s="5">
        <v>8.0519999999999996</v>
      </c>
      <c r="X5" s="5">
        <v>3.3090000000000002</v>
      </c>
      <c r="Y5" s="5">
        <v>5.625</v>
      </c>
      <c r="Z5" s="5">
        <v>5.2939999999999996</v>
      </c>
      <c r="AA5" s="5">
        <v>6.8380000000000001</v>
      </c>
      <c r="AB5" s="5">
        <v>2.6469999999999998</v>
      </c>
      <c r="AC5" s="5">
        <v>3.9710000000000001</v>
      </c>
      <c r="AD5" s="5">
        <v>14.007</v>
      </c>
      <c r="AE5" s="5">
        <v>2.6469999999999998</v>
      </c>
      <c r="AF5" s="5">
        <v>7.5</v>
      </c>
      <c r="AG5" s="5">
        <v>2.9660000000000002</v>
      </c>
      <c r="AH5" s="5">
        <v>2.4390000000000001</v>
      </c>
      <c r="AI5" s="5">
        <v>13.272</v>
      </c>
      <c r="AJ5" s="5">
        <v>7.2060000000000004</v>
      </c>
      <c r="AK5" s="5">
        <v>9.0809999999999995</v>
      </c>
      <c r="AL5" s="5">
        <v>6.556</v>
      </c>
      <c r="AM5" s="5">
        <v>1.3360000000000001</v>
      </c>
      <c r="AN5" s="5">
        <v>4.1050000000000004</v>
      </c>
      <c r="AO5" s="5">
        <v>6.3849999999999998</v>
      </c>
      <c r="AP5" s="5">
        <v>7.2060000000000004</v>
      </c>
      <c r="AQ5" s="5">
        <v>1.4339999999999999</v>
      </c>
      <c r="AR5" s="5">
        <v>1.3360000000000001</v>
      </c>
      <c r="AS5" s="5">
        <v>5.4660000000000002</v>
      </c>
      <c r="AT5" s="5">
        <v>1.7030000000000001</v>
      </c>
      <c r="AU5" s="5">
        <v>6.569</v>
      </c>
      <c r="AV5" s="5">
        <v>8.9090000000000007</v>
      </c>
      <c r="AW5" s="5">
        <v>5.1100000000000003</v>
      </c>
      <c r="AX5" s="5">
        <v>9.2279999999999998</v>
      </c>
      <c r="AY5" s="5">
        <v>1.569</v>
      </c>
      <c r="AZ5" s="5">
        <v>0.35499999999999998</v>
      </c>
      <c r="BA5" s="5">
        <v>6.4580000000000002</v>
      </c>
      <c r="BB5" s="5">
        <v>5.8460000000000001</v>
      </c>
      <c r="BC5" s="5">
        <v>6.0659999999999998</v>
      </c>
      <c r="BD5" s="5">
        <v>8.1620000000000008</v>
      </c>
      <c r="BE5" s="5">
        <v>3.9710000000000001</v>
      </c>
      <c r="BF5" s="5">
        <v>8.9339999999999993</v>
      </c>
      <c r="BG5" s="5">
        <v>4.5220000000000002</v>
      </c>
      <c r="BH5" s="5">
        <v>2.6469999999999998</v>
      </c>
      <c r="BI5" s="5">
        <v>6.1760000000000002</v>
      </c>
      <c r="BJ5" s="5">
        <v>0.77200000000000002</v>
      </c>
      <c r="BK5" s="5">
        <v>1.4339999999999999</v>
      </c>
      <c r="BL5" s="5">
        <v>1.544</v>
      </c>
      <c r="BM5" s="5">
        <v>10.257</v>
      </c>
      <c r="BN5" s="5">
        <v>5.0739999999999998</v>
      </c>
      <c r="BO5" s="5">
        <v>2.9780000000000002</v>
      </c>
      <c r="BP5" s="5">
        <v>3.1989999999999998</v>
      </c>
      <c r="BQ5" s="5">
        <v>3.5289999999999999</v>
      </c>
      <c r="BR5" s="5">
        <v>6.1760000000000002</v>
      </c>
      <c r="BS5" s="5">
        <v>0.33100000000000002</v>
      </c>
      <c r="BT5" s="5">
        <v>2.5369999999999999</v>
      </c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>
        <v>2.3530000000000002</v>
      </c>
      <c r="CP5" s="5">
        <v>0.76</v>
      </c>
      <c r="CQ5" s="5">
        <v>0.748</v>
      </c>
      <c r="CR5" s="5">
        <v>8.1129999999999995</v>
      </c>
      <c r="CS5" s="5">
        <v>3.8239999999999998</v>
      </c>
      <c r="CT5" s="5">
        <v>3.5539999999999998</v>
      </c>
      <c r="CU5" s="5">
        <v>0.76</v>
      </c>
      <c r="CV5" s="5">
        <v>0.245</v>
      </c>
      <c r="CW5" s="5">
        <v>0.13500000000000001</v>
      </c>
      <c r="CX5" s="5">
        <v>2.3410000000000002</v>
      </c>
      <c r="CY5" s="5">
        <v>3.6640000000000001</v>
      </c>
      <c r="CZ5" s="5">
        <v>0.123</v>
      </c>
      <c r="DA5" s="5">
        <v>1.7649999999999999</v>
      </c>
      <c r="DB5" s="5">
        <v>7.3999999999999996E-2</v>
      </c>
      <c r="DC5" s="5">
        <v>0.94399999999999995</v>
      </c>
      <c r="DD5" s="5">
        <v>0.38</v>
      </c>
      <c r="DE5" s="5">
        <v>0.83299999999999996</v>
      </c>
      <c r="DF5" s="5">
        <v>2.3530000000000002</v>
      </c>
      <c r="DG5" s="5">
        <v>0.32900000000000001</v>
      </c>
      <c r="DH5" s="5">
        <v>5.7000000000000002E-2</v>
      </c>
      <c r="DI5" s="5">
        <v>7.0000000000000007E-2</v>
      </c>
      <c r="DJ5" s="5">
        <v>0.152</v>
      </c>
      <c r="DK5" s="5">
        <v>1.5429999999999999</v>
      </c>
      <c r="DL5" s="5">
        <v>0.34100000000000003</v>
      </c>
      <c r="DM5" s="5">
        <v>8.2000000000000003E-2</v>
      </c>
      <c r="DN5" s="5">
        <v>2.5000000000000001E-2</v>
      </c>
      <c r="DO5" s="5">
        <v>6.4000000000000001E-2</v>
      </c>
      <c r="DP5" s="5">
        <v>0.34100000000000003</v>
      </c>
      <c r="DQ5" s="5">
        <v>0.122</v>
      </c>
      <c r="DR5" s="5">
        <v>5.0999999999999997E-2</v>
      </c>
      <c r="DS5" s="5">
        <v>1.7649999999999999</v>
      </c>
      <c r="DT5" s="5">
        <v>3.0880000000000001</v>
      </c>
      <c r="DU5" s="5">
        <v>2.8679999999999999</v>
      </c>
      <c r="DV5" s="5">
        <v>0.441</v>
      </c>
      <c r="DW5" s="5">
        <v>18.971</v>
      </c>
      <c r="DX5" s="5">
        <v>1.544</v>
      </c>
      <c r="DY5" s="5">
        <v>6.1760000000000002</v>
      </c>
      <c r="DZ5" s="5">
        <v>5.7350000000000003</v>
      </c>
      <c r="EA5" s="5">
        <v>9.7059999999999995</v>
      </c>
      <c r="EB5" s="5">
        <v>1.2130000000000001</v>
      </c>
      <c r="EC5" s="5">
        <v>10.478</v>
      </c>
      <c r="ED5" s="5">
        <v>6.8380000000000001</v>
      </c>
      <c r="EE5" s="5">
        <v>6.9489999999999998</v>
      </c>
      <c r="EF5" s="5">
        <v>5.625</v>
      </c>
      <c r="EG5" s="5">
        <v>1.3240000000000001</v>
      </c>
      <c r="EH5" s="5">
        <v>0.11</v>
      </c>
      <c r="EI5" s="5">
        <v>6.8380000000000001</v>
      </c>
      <c r="EJ5" s="5">
        <v>0.11</v>
      </c>
      <c r="EK5" s="5">
        <v>0.11</v>
      </c>
      <c r="EL5" s="5">
        <v>0.33100000000000002</v>
      </c>
      <c r="EM5" s="5">
        <v>6.1760000000000002</v>
      </c>
      <c r="EN5" s="5">
        <v>2.4260000000000002</v>
      </c>
      <c r="EO5" s="5">
        <v>4.4119999999999999</v>
      </c>
      <c r="EP5" s="5">
        <v>3.9710000000000001</v>
      </c>
      <c r="EQ5" s="5">
        <v>0.88200000000000001</v>
      </c>
      <c r="ER5" s="5">
        <v>0.55100000000000005</v>
      </c>
      <c r="ES5" s="5">
        <v>1.9850000000000001</v>
      </c>
      <c r="ET5" s="5">
        <v>0.88200000000000001</v>
      </c>
      <c r="EU5" s="5">
        <v>1.544</v>
      </c>
      <c r="EV5" s="5">
        <v>4.0810000000000004</v>
      </c>
      <c r="EW5" s="5">
        <v>6.8380000000000001</v>
      </c>
      <c r="EX5" s="5">
        <v>4.8529999999999998</v>
      </c>
      <c r="EY5" s="5">
        <v>1.2130000000000001</v>
      </c>
      <c r="EZ5" s="5">
        <v>26.082000000000001</v>
      </c>
      <c r="FA5" s="5">
        <v>1.7649999999999999</v>
      </c>
      <c r="FB5" s="5">
        <v>5.5149999999999997</v>
      </c>
      <c r="FC5" s="5">
        <v>4.5220000000000002</v>
      </c>
      <c r="FD5" s="5">
        <v>3.5289999999999999</v>
      </c>
      <c r="FE5" s="5">
        <v>1.544</v>
      </c>
      <c r="FF5" s="5">
        <v>6.2869999999999999</v>
      </c>
      <c r="FG5" s="5">
        <v>0.88200000000000001</v>
      </c>
      <c r="FH5" s="5">
        <v>1.4339999999999999</v>
      </c>
      <c r="FI5" s="5">
        <v>3.5289999999999999</v>
      </c>
      <c r="FJ5" s="5">
        <v>0.66200000000000003</v>
      </c>
      <c r="FK5" s="5">
        <v>1.2130000000000001</v>
      </c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</row>
  </sheetData>
  <mergeCells count="2">
    <mergeCell ref="C2:CN2"/>
    <mergeCell ref="CO2:FZ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F0983-51FF-BB45-9300-56E4152DA007}">
  <dimension ref="B2:E10"/>
  <sheetViews>
    <sheetView workbookViewId="0">
      <selection activeCell="K20" sqref="K20"/>
    </sheetView>
  </sheetViews>
  <sheetFormatPr baseColWidth="10" defaultRowHeight="15"/>
  <sheetData>
    <row r="2" spans="2:5" ht="16">
      <c r="B2" s="4" t="s">
        <v>47</v>
      </c>
      <c r="C2" s="4" t="s">
        <v>140</v>
      </c>
      <c r="D2" s="7" t="s">
        <v>136</v>
      </c>
      <c r="E2" s="7" t="s">
        <v>141</v>
      </c>
    </row>
    <row r="3" spans="2:5" ht="16">
      <c r="B3" s="5">
        <v>0.98285699999999998</v>
      </c>
      <c r="C3" s="5">
        <v>0.642378</v>
      </c>
      <c r="D3" s="5">
        <v>0.37046899999999999</v>
      </c>
      <c r="E3" s="5">
        <v>0.489367</v>
      </c>
    </row>
    <row r="4" spans="2:5" ht="16">
      <c r="B4" s="5">
        <v>1.2560089999999999</v>
      </c>
      <c r="C4" s="5">
        <v>0.475074</v>
      </c>
      <c r="D4" s="5">
        <v>0.82661499999999999</v>
      </c>
      <c r="E4" s="5">
        <v>1.11598</v>
      </c>
    </row>
    <row r="5" spans="2:5" ht="16">
      <c r="B5" s="5">
        <v>0.622861</v>
      </c>
      <c r="C5" s="5">
        <v>0.77643799999999996</v>
      </c>
      <c r="D5" s="5">
        <v>0.56757400000000002</v>
      </c>
      <c r="E5" s="5">
        <v>0.845082</v>
      </c>
    </row>
    <row r="6" spans="2:5" ht="16">
      <c r="B6" s="5">
        <v>1.0221960000000001</v>
      </c>
      <c r="C6" s="5">
        <v>0.728043</v>
      </c>
      <c r="D6" s="5">
        <v>0.29116900000000001</v>
      </c>
      <c r="E6" s="5">
        <v>0.60794499999999996</v>
      </c>
    </row>
    <row r="7" spans="2:5" ht="16">
      <c r="B7" s="5">
        <v>1.092449</v>
      </c>
      <c r="C7" s="5">
        <v>0.98063199999999995</v>
      </c>
      <c r="D7" s="5">
        <v>0.53388199999999997</v>
      </c>
      <c r="E7" s="5">
        <v>0.78354599999999996</v>
      </c>
    </row>
    <row r="8" spans="2:5" ht="16">
      <c r="B8" s="5">
        <v>0.81767900000000004</v>
      </c>
      <c r="C8" s="5">
        <v>0.617726</v>
      </c>
      <c r="D8" s="5">
        <v>0.628108</v>
      </c>
      <c r="E8" s="5">
        <v>0.80123500000000003</v>
      </c>
    </row>
    <row r="9" spans="2:5" ht="16">
      <c r="B9" s="5">
        <v>0.82047599999999998</v>
      </c>
      <c r="C9" s="5">
        <v>0.71852800000000006</v>
      </c>
      <c r="D9" s="5">
        <v>0.43564000000000003</v>
      </c>
      <c r="E9" s="5">
        <v>0.42127300000000001</v>
      </c>
    </row>
    <row r="10" spans="2:5" ht="16">
      <c r="B10" s="5">
        <v>0.96177100000000004</v>
      </c>
      <c r="C10" s="5">
        <v>0.52960399999999996</v>
      </c>
      <c r="D10" s="5">
        <v>0.463368</v>
      </c>
      <c r="E10" s="5">
        <v>0.668491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5F0A8-04E3-6F4B-89F2-4D3085E12389}">
  <dimension ref="B2:K75"/>
  <sheetViews>
    <sheetView workbookViewId="0">
      <selection activeCell="I8" sqref="I8"/>
    </sheetView>
  </sheetViews>
  <sheetFormatPr baseColWidth="10" defaultRowHeight="15"/>
  <sheetData>
    <row r="2" spans="2:11" ht="16">
      <c r="B2" s="4" t="s">
        <v>47</v>
      </c>
      <c r="C2" s="4" t="s">
        <v>85</v>
      </c>
      <c r="D2" s="4" t="s">
        <v>92</v>
      </c>
      <c r="E2" s="4" t="s">
        <v>93</v>
      </c>
      <c r="F2" s="4" t="s">
        <v>94</v>
      </c>
      <c r="G2" s="4" t="s">
        <v>95</v>
      </c>
      <c r="H2" s="4" t="s">
        <v>96</v>
      </c>
      <c r="I2" s="4" t="s">
        <v>97</v>
      </c>
      <c r="J2" s="4" t="s">
        <v>98</v>
      </c>
      <c r="K2" s="4" t="s">
        <v>99</v>
      </c>
    </row>
    <row r="3" spans="2:11" ht="16">
      <c r="B3" s="5">
        <v>-0.08</v>
      </c>
      <c r="C3" s="5">
        <v>-0.03</v>
      </c>
      <c r="D3" s="5">
        <v>-0.10509</v>
      </c>
      <c r="E3" s="5">
        <v>-0.32</v>
      </c>
      <c r="F3" s="5">
        <v>-0.28000000000000003</v>
      </c>
      <c r="G3" s="5">
        <v>0.45638000000000001</v>
      </c>
      <c r="H3" s="5">
        <v>-0.17915</v>
      </c>
      <c r="I3" s="5">
        <v>0.54</v>
      </c>
      <c r="J3" s="5">
        <v>-0.15</v>
      </c>
      <c r="K3" s="5">
        <v>0.36</v>
      </c>
    </row>
    <row r="4" spans="2:11" ht="16">
      <c r="B4" s="5">
        <v>0.02</v>
      </c>
      <c r="C4" s="5">
        <v>-0.06</v>
      </c>
      <c r="D4" s="5">
        <v>9.9706000000000003E-2</v>
      </c>
      <c r="E4" s="5">
        <v>0.48</v>
      </c>
      <c r="F4" s="5">
        <v>0.02</v>
      </c>
      <c r="G4" s="5">
        <v>0.88357799999999997</v>
      </c>
      <c r="H4" s="5">
        <v>8.1126000000000004E-2</v>
      </c>
      <c r="I4" s="5">
        <v>0.5</v>
      </c>
      <c r="J4" s="5">
        <v>0.13</v>
      </c>
      <c r="K4" s="5">
        <v>-7.0000000000000007E-2</v>
      </c>
    </row>
    <row r="5" spans="2:11" ht="16">
      <c r="B5" s="5">
        <v>-0.32</v>
      </c>
      <c r="C5" s="5">
        <v>0.06</v>
      </c>
      <c r="D5" s="5">
        <v>-9.8369999999999999E-2</v>
      </c>
      <c r="E5" s="5">
        <v>0.26</v>
      </c>
      <c r="F5" s="5">
        <v>0.27</v>
      </c>
      <c r="G5" s="5"/>
      <c r="H5" s="5">
        <v>0.45616600000000002</v>
      </c>
      <c r="I5" s="5">
        <v>0.01</v>
      </c>
      <c r="J5" s="5">
        <v>-0.03</v>
      </c>
      <c r="K5" s="5">
        <v>-0.12</v>
      </c>
    </row>
    <row r="6" spans="2:11" ht="16">
      <c r="B6" s="5">
        <v>0.03</v>
      </c>
      <c r="C6" s="5">
        <v>0.02</v>
      </c>
      <c r="D6" s="5">
        <v>-9.9360000000000004E-2</v>
      </c>
      <c r="E6" s="5">
        <v>0.17</v>
      </c>
      <c r="F6" s="5">
        <v>-0.13</v>
      </c>
      <c r="G6" s="5">
        <v>0.31223299999999998</v>
      </c>
      <c r="H6" s="5">
        <v>8.3778000000000005E-2</v>
      </c>
      <c r="I6" s="5">
        <v>0.01</v>
      </c>
      <c r="J6" s="5">
        <v>0.77</v>
      </c>
      <c r="K6" s="5">
        <v>-0.1</v>
      </c>
    </row>
    <row r="7" spans="2:11" ht="16">
      <c r="B7" s="5">
        <v>-0.18</v>
      </c>
      <c r="C7" s="5">
        <v>0.36</v>
      </c>
      <c r="D7" s="5">
        <v>1.1325460000000001</v>
      </c>
      <c r="E7" s="5">
        <v>0</v>
      </c>
      <c r="F7" s="5">
        <v>0.38</v>
      </c>
      <c r="G7" s="5">
        <v>0.46764800000000001</v>
      </c>
      <c r="H7" s="5">
        <v>0.64095500000000005</v>
      </c>
      <c r="I7" s="5">
        <v>-0.02</v>
      </c>
      <c r="J7" s="5">
        <v>0.43</v>
      </c>
      <c r="K7" s="5">
        <v>-0.05</v>
      </c>
    </row>
    <row r="8" spans="2:11" ht="16">
      <c r="B8" s="5">
        <v>-0.19</v>
      </c>
      <c r="C8" s="5">
        <v>0.11</v>
      </c>
      <c r="D8" s="5">
        <v>-4.4359999999999997E-2</v>
      </c>
      <c r="E8" s="5">
        <v>0.03</v>
      </c>
      <c r="F8" s="5">
        <v>0.05</v>
      </c>
      <c r="G8" s="5">
        <v>-0.43218000000000001</v>
      </c>
      <c r="H8" s="5">
        <v>-5.4140000000000001E-2</v>
      </c>
      <c r="I8" s="5">
        <v>0.17</v>
      </c>
      <c r="J8" s="5">
        <v>0.01</v>
      </c>
      <c r="K8" s="5">
        <v>-0.11</v>
      </c>
    </row>
    <row r="9" spans="2:11" ht="16">
      <c r="B9" s="5">
        <v>0</v>
      </c>
      <c r="C9" s="5">
        <v>-0.17</v>
      </c>
      <c r="D9" s="5">
        <v>0.177812</v>
      </c>
      <c r="E9" s="5">
        <v>0.66</v>
      </c>
      <c r="F9" s="5">
        <v>0.28000000000000003</v>
      </c>
      <c r="G9" s="5">
        <v>-4.3999999999999997E-2</v>
      </c>
      <c r="H9" s="5">
        <v>-3.2210000000000003E-2</v>
      </c>
      <c r="I9" s="5">
        <v>0.03</v>
      </c>
      <c r="J9" s="5">
        <v>0.02</v>
      </c>
      <c r="K9" s="5">
        <v>-0.05</v>
      </c>
    </row>
    <row r="10" spans="2:11" ht="16">
      <c r="B10" s="5">
        <v>0</v>
      </c>
      <c r="C10" s="5">
        <v>0.52</v>
      </c>
      <c r="D10" s="5">
        <v>0.18085300000000001</v>
      </c>
      <c r="E10" s="5">
        <v>0</v>
      </c>
      <c r="F10" s="5">
        <v>-7.0000000000000007E-2</v>
      </c>
      <c r="G10" s="5">
        <v>-3.5159999999999997E-2</v>
      </c>
      <c r="H10" s="5">
        <v>6.0269000000000003E-2</v>
      </c>
      <c r="I10" s="5">
        <v>-0.15</v>
      </c>
      <c r="J10" s="5">
        <v>-0.08</v>
      </c>
      <c r="K10" s="5">
        <v>0.06</v>
      </c>
    </row>
    <row r="11" spans="2:11" ht="16">
      <c r="B11" s="5">
        <v>-0.23</v>
      </c>
      <c r="C11" s="5">
        <v>-0.06</v>
      </c>
      <c r="D11" s="5">
        <v>-2.4670000000000001E-2</v>
      </c>
      <c r="E11" s="5">
        <v>0.28999999999999998</v>
      </c>
      <c r="F11" s="5">
        <v>-0.28999999999999998</v>
      </c>
      <c r="G11" s="5">
        <v>-7.0150000000000004E-2</v>
      </c>
      <c r="H11" s="5">
        <v>0.113357</v>
      </c>
      <c r="I11" s="5">
        <v>1.2</v>
      </c>
      <c r="J11" s="5">
        <v>-0.11</v>
      </c>
      <c r="K11" s="5">
        <v>-0.18</v>
      </c>
    </row>
    <row r="12" spans="2:11" ht="16">
      <c r="B12" s="5">
        <v>0</v>
      </c>
      <c r="C12" s="5">
        <v>0.05</v>
      </c>
      <c r="D12" s="5">
        <v>6.5836000000000006E-2</v>
      </c>
      <c r="E12" s="5">
        <v>-0.01</v>
      </c>
      <c r="F12" s="5">
        <v>0</v>
      </c>
      <c r="G12" s="5">
        <v>0.74741299999999999</v>
      </c>
      <c r="H12" s="5">
        <v>-3.4180000000000002E-2</v>
      </c>
      <c r="I12" s="5">
        <v>0.1</v>
      </c>
      <c r="J12" s="5">
        <v>-0.04</v>
      </c>
      <c r="K12" s="5">
        <v>-0.15</v>
      </c>
    </row>
    <row r="13" spans="2:11" ht="16">
      <c r="B13" s="5">
        <v>0.02</v>
      </c>
      <c r="C13" s="5">
        <v>0.11</v>
      </c>
      <c r="D13" s="5">
        <v>3.0500000000000002E-3</v>
      </c>
      <c r="E13" s="5">
        <v>0.65</v>
      </c>
      <c r="F13" s="5">
        <v>-0.14000000000000001</v>
      </c>
      <c r="G13" s="5">
        <v>0.220245</v>
      </c>
      <c r="H13" s="5">
        <v>-2.7499999999999998E-3</v>
      </c>
      <c r="I13" s="5">
        <v>0.01</v>
      </c>
      <c r="J13" s="5">
        <v>0.23</v>
      </c>
      <c r="K13" s="5">
        <v>-0.14000000000000001</v>
      </c>
    </row>
    <row r="14" spans="2:11" ht="16">
      <c r="B14" s="5">
        <v>-0.17</v>
      </c>
      <c r="C14" s="5">
        <v>0.04</v>
      </c>
      <c r="D14" s="5">
        <v>0.662188</v>
      </c>
      <c r="E14" s="5">
        <v>0.3</v>
      </c>
      <c r="F14" s="5">
        <v>0.14000000000000001</v>
      </c>
      <c r="G14" s="5">
        <v>-9.5899999999999996E-3</v>
      </c>
      <c r="H14" s="5"/>
      <c r="I14" s="5">
        <v>-0.03</v>
      </c>
      <c r="J14" s="5">
        <v>0</v>
      </c>
      <c r="K14" s="5">
        <v>0.63</v>
      </c>
    </row>
    <row r="15" spans="2:11" ht="16">
      <c r="B15" s="5">
        <v>0.09</v>
      </c>
      <c r="C15" s="5">
        <v>0.17</v>
      </c>
      <c r="D15" s="5">
        <v>-0.11101999999999999</v>
      </c>
      <c r="E15" s="5">
        <v>0</v>
      </c>
      <c r="F15" s="5">
        <v>1.28</v>
      </c>
      <c r="G15" s="5">
        <v>-4.9430000000000002E-2</v>
      </c>
      <c r="H15" s="5"/>
      <c r="I15" s="5">
        <v>0</v>
      </c>
      <c r="J15" s="5">
        <v>-0.03</v>
      </c>
      <c r="K15" s="5">
        <v>0.4</v>
      </c>
    </row>
    <row r="16" spans="2:11" ht="16">
      <c r="B16" s="5">
        <v>-0.01</v>
      </c>
      <c r="C16" s="5">
        <v>-0.06</v>
      </c>
      <c r="D16" s="5"/>
      <c r="E16" s="5">
        <v>0</v>
      </c>
      <c r="F16" s="5">
        <v>-0.31</v>
      </c>
      <c r="G16" s="5">
        <v>0.61669399999999996</v>
      </c>
      <c r="H16" s="5">
        <v>0.129165</v>
      </c>
      <c r="I16" s="5">
        <v>0.59</v>
      </c>
      <c r="J16" s="5">
        <v>-0.31</v>
      </c>
      <c r="K16" s="5">
        <v>-0.1</v>
      </c>
    </row>
    <row r="17" spans="2:11" ht="16">
      <c r="B17" s="5">
        <v>0.11</v>
      </c>
      <c r="C17" s="5">
        <v>0.46</v>
      </c>
      <c r="D17" s="5">
        <v>-0.02</v>
      </c>
      <c r="E17" s="5">
        <v>0.3</v>
      </c>
      <c r="F17" s="5">
        <v>0.21</v>
      </c>
      <c r="G17" s="5">
        <v>-8.6150000000000004E-2</v>
      </c>
      <c r="H17" s="5">
        <v>-8.2580000000000001E-2</v>
      </c>
      <c r="I17" s="5">
        <v>-0.21</v>
      </c>
      <c r="J17" s="5">
        <v>-0.28999999999999998</v>
      </c>
      <c r="K17" s="5">
        <v>-0.24</v>
      </c>
    </row>
    <row r="18" spans="2:11" ht="16">
      <c r="B18" s="5">
        <v>0.03</v>
      </c>
      <c r="C18" s="5">
        <v>0.38</v>
      </c>
      <c r="D18" s="5">
        <v>9.4551999999999997E-2</v>
      </c>
      <c r="E18" s="5">
        <v>-0.06</v>
      </c>
      <c r="F18" s="5">
        <v>-0.01</v>
      </c>
      <c r="G18" s="5">
        <v>0.26294899999999999</v>
      </c>
      <c r="H18" s="5">
        <v>0.52911200000000003</v>
      </c>
      <c r="I18" s="5">
        <v>0.01</v>
      </c>
      <c r="J18" s="5">
        <v>0.65</v>
      </c>
      <c r="K18" s="5">
        <v>0</v>
      </c>
    </row>
    <row r="19" spans="2:11" ht="16">
      <c r="B19" s="5">
        <v>-0.12</v>
      </c>
      <c r="C19" s="5">
        <v>-0.12</v>
      </c>
      <c r="D19" s="5">
        <v>9.9390999999999993E-2</v>
      </c>
      <c r="E19" s="5"/>
      <c r="F19" s="5">
        <v>-0.05</v>
      </c>
      <c r="G19" s="5">
        <v>0.108402</v>
      </c>
      <c r="H19" s="5">
        <v>0.53612099999999996</v>
      </c>
      <c r="I19" s="5">
        <v>0.08</v>
      </c>
      <c r="J19" s="5">
        <v>-0.28999999999999998</v>
      </c>
      <c r="K19" s="5">
        <v>0.03</v>
      </c>
    </row>
    <row r="20" spans="2:11" ht="16">
      <c r="B20" s="5">
        <v>-0.09</v>
      </c>
      <c r="C20" s="5">
        <v>-0.23</v>
      </c>
      <c r="D20" s="5">
        <v>-3.619E-2</v>
      </c>
      <c r="E20" s="5"/>
      <c r="F20" s="5">
        <v>0.08</v>
      </c>
      <c r="G20" s="5">
        <v>-2.8719999999999999E-2</v>
      </c>
      <c r="H20" s="5">
        <v>0.79619200000000001</v>
      </c>
      <c r="I20" s="5">
        <v>0.24</v>
      </c>
      <c r="J20" s="5">
        <v>0.56999999999999995</v>
      </c>
      <c r="K20" s="5">
        <v>-0.08</v>
      </c>
    </row>
    <row r="21" spans="2:11" ht="16">
      <c r="B21" s="5">
        <v>-0.04</v>
      </c>
      <c r="C21" s="5">
        <v>0.33</v>
      </c>
      <c r="D21" s="5">
        <v>0.18303700000000001</v>
      </c>
      <c r="E21" s="5"/>
      <c r="F21" s="5">
        <v>0.14000000000000001</v>
      </c>
      <c r="G21" s="5">
        <v>2.1794000000000001E-2</v>
      </c>
      <c r="H21" s="5">
        <v>1.0249729999999999</v>
      </c>
      <c r="I21" s="5">
        <v>0.04</v>
      </c>
      <c r="J21" s="5">
        <v>1.1200000000000001</v>
      </c>
      <c r="K21" s="5">
        <v>-0.1</v>
      </c>
    </row>
    <row r="22" spans="2:11" ht="16">
      <c r="B22" s="5">
        <v>0.14000000000000001</v>
      </c>
      <c r="C22" s="5">
        <v>0.54</v>
      </c>
      <c r="D22" s="5">
        <v>-5.5359999999999999E-2</v>
      </c>
      <c r="E22" s="5"/>
      <c r="F22" s="5">
        <v>0.9</v>
      </c>
      <c r="G22" s="5">
        <v>-9.5700000000000004E-3</v>
      </c>
      <c r="H22" s="5">
        <v>0.40309299999999998</v>
      </c>
      <c r="I22" s="5">
        <v>0.24</v>
      </c>
      <c r="J22" s="5">
        <v>0.3</v>
      </c>
      <c r="K22" s="5">
        <v>0.05</v>
      </c>
    </row>
    <row r="23" spans="2:11" ht="16">
      <c r="B23" s="5">
        <v>-0.22</v>
      </c>
      <c r="C23" s="5">
        <v>0.48</v>
      </c>
      <c r="D23" s="5">
        <v>-9.9860000000000004E-2</v>
      </c>
      <c r="E23" s="5"/>
      <c r="F23" s="5">
        <v>0.11</v>
      </c>
      <c r="G23" s="5">
        <v>-1.1220000000000001E-2</v>
      </c>
      <c r="H23" s="5">
        <v>-0.24804000000000001</v>
      </c>
      <c r="I23" s="5">
        <v>-7.0000000000000007E-2</v>
      </c>
      <c r="J23" s="5">
        <v>-0.05</v>
      </c>
      <c r="K23" s="5">
        <v>-0.04</v>
      </c>
    </row>
    <row r="24" spans="2:11" ht="16">
      <c r="B24" s="5">
        <v>-0.05</v>
      </c>
      <c r="C24" s="5">
        <v>-0.19</v>
      </c>
      <c r="D24" s="5">
        <v>-0.26222000000000001</v>
      </c>
      <c r="E24" s="5"/>
      <c r="F24" s="5">
        <v>0.04</v>
      </c>
      <c r="G24" s="5">
        <v>0.46323500000000001</v>
      </c>
      <c r="H24" s="5">
        <v>-0.10193000000000001</v>
      </c>
      <c r="I24" s="5">
        <v>0.19</v>
      </c>
      <c r="J24" s="5">
        <v>-0.06</v>
      </c>
      <c r="K24" s="5">
        <v>0</v>
      </c>
    </row>
    <row r="25" spans="2:11" ht="16">
      <c r="B25" s="5">
        <v>-0.13</v>
      </c>
      <c r="C25" s="5">
        <v>-0.18</v>
      </c>
      <c r="D25" s="5">
        <v>-0.37436000000000003</v>
      </c>
      <c r="E25" s="5"/>
      <c r="F25" s="5"/>
      <c r="G25" s="5">
        <v>-5.8199999999999997E-3</v>
      </c>
      <c r="H25" s="5">
        <v>3.1407999999999998E-2</v>
      </c>
      <c r="I25" s="5">
        <v>0.28999999999999998</v>
      </c>
      <c r="J25" s="5">
        <v>-0.01</v>
      </c>
      <c r="K25" s="5">
        <v>-0.25</v>
      </c>
    </row>
    <row r="26" spans="2:11" ht="16">
      <c r="B26" s="5">
        <v>0.06</v>
      </c>
      <c r="C26" s="5"/>
      <c r="D26" s="5">
        <v>-0.24612999999999999</v>
      </c>
      <c r="E26" s="5"/>
      <c r="F26" s="5"/>
      <c r="G26" s="5">
        <v>-2.273E-2</v>
      </c>
      <c r="H26" s="5">
        <v>-0.17136999999999999</v>
      </c>
      <c r="I26" s="5">
        <v>-0.15</v>
      </c>
      <c r="J26" s="5">
        <v>-0.2</v>
      </c>
      <c r="K26" s="5">
        <v>7.0000000000000007E-2</v>
      </c>
    </row>
    <row r="27" spans="2:11" ht="16">
      <c r="B27" s="5">
        <v>-0.19</v>
      </c>
      <c r="C27" s="5"/>
      <c r="D27" s="5">
        <v>-4.7640000000000002E-2</v>
      </c>
      <c r="E27" s="5"/>
      <c r="F27" s="5"/>
      <c r="G27" s="5">
        <v>-4.446E-2</v>
      </c>
      <c r="H27" s="5">
        <v>-0.19320999999999999</v>
      </c>
      <c r="I27" s="5">
        <v>0.36</v>
      </c>
      <c r="J27" s="5">
        <v>0.06</v>
      </c>
      <c r="K27" s="5">
        <v>0.05</v>
      </c>
    </row>
    <row r="28" spans="2:11" ht="16">
      <c r="B28" s="5">
        <v>0.41</v>
      </c>
      <c r="C28" s="5"/>
      <c r="D28" s="5">
        <v>0.14002700000000001</v>
      </c>
      <c r="E28" s="5"/>
      <c r="F28" s="5"/>
      <c r="G28" s="5">
        <v>-5.6410000000000002E-2</v>
      </c>
      <c r="H28" s="5">
        <v>0.39644000000000001</v>
      </c>
      <c r="I28" s="5">
        <v>0.02</v>
      </c>
      <c r="J28" s="5">
        <v>0</v>
      </c>
      <c r="K28" s="5">
        <v>0.06</v>
      </c>
    </row>
    <row r="29" spans="2:11" ht="16">
      <c r="B29" s="5">
        <v>-7.0000000000000007E-2</v>
      </c>
      <c r="C29" s="5"/>
      <c r="D29" s="5">
        <v>0.780416</v>
      </c>
      <c r="E29" s="5"/>
      <c r="F29" s="5"/>
      <c r="G29" s="5">
        <v>0.27997699999999998</v>
      </c>
      <c r="H29" s="5">
        <v>-9.4939999999999997E-2</v>
      </c>
      <c r="I29" s="5">
        <v>-0.02</v>
      </c>
      <c r="J29" s="5">
        <v>0.02</v>
      </c>
      <c r="K29" s="5">
        <v>-0.2</v>
      </c>
    </row>
    <row r="30" spans="2:11" ht="16">
      <c r="B30" s="5">
        <v>-0.24</v>
      </c>
      <c r="C30" s="5"/>
      <c r="D30" s="5">
        <v>-0.23375000000000001</v>
      </c>
      <c r="E30" s="5"/>
      <c r="F30" s="5"/>
      <c r="G30" s="5">
        <v>-0.11498999999999999</v>
      </c>
      <c r="H30" s="5"/>
      <c r="I30" s="5">
        <v>-0.16</v>
      </c>
      <c r="J30" s="5">
        <v>0.39</v>
      </c>
      <c r="K30" s="5">
        <v>0.08</v>
      </c>
    </row>
    <row r="31" spans="2:11" ht="16">
      <c r="B31" s="5">
        <v>-0.05</v>
      </c>
      <c r="C31" s="5"/>
      <c r="D31" s="5">
        <v>-0.33204</v>
      </c>
      <c r="E31" s="5"/>
      <c r="F31" s="5"/>
      <c r="G31" s="5">
        <v>4.7399999999999997E-4</v>
      </c>
      <c r="H31" s="5">
        <v>0.21224100000000001</v>
      </c>
      <c r="I31" s="5">
        <v>-0.1</v>
      </c>
      <c r="J31" s="5">
        <v>0.11</v>
      </c>
      <c r="K31" s="5">
        <v>0.04</v>
      </c>
    </row>
    <row r="32" spans="2:11" ht="16">
      <c r="B32" s="5">
        <v>-0.4</v>
      </c>
      <c r="C32" s="5"/>
      <c r="D32" s="5">
        <v>-0.32711000000000001</v>
      </c>
      <c r="E32" s="5"/>
      <c r="F32" s="5"/>
      <c r="G32" s="5">
        <v>-7.77E-3</v>
      </c>
      <c r="H32" s="5">
        <v>-2.2759999999999999E-2</v>
      </c>
      <c r="I32" s="5">
        <v>0.05</v>
      </c>
      <c r="J32" s="5">
        <v>0.26</v>
      </c>
      <c r="K32" s="5">
        <v>-0.14000000000000001</v>
      </c>
    </row>
    <row r="33" spans="2:11" ht="16">
      <c r="B33" s="5">
        <v>-0.13</v>
      </c>
      <c r="C33" s="5"/>
      <c r="D33" s="5">
        <v>-9.6240000000000006E-2</v>
      </c>
      <c r="E33" s="5"/>
      <c r="F33" s="5"/>
      <c r="G33" s="5">
        <v>0.14630399999999999</v>
      </c>
      <c r="H33" s="5">
        <v>0.40208199999999999</v>
      </c>
      <c r="I33" s="5"/>
      <c r="J33" s="5">
        <v>-0.01</v>
      </c>
      <c r="K33" s="5">
        <v>0.11</v>
      </c>
    </row>
    <row r="34" spans="2:11" ht="16">
      <c r="B34" s="5">
        <v>-0.16</v>
      </c>
      <c r="C34" s="5"/>
      <c r="D34" s="5"/>
      <c r="E34" s="5"/>
      <c r="F34" s="5"/>
      <c r="G34" s="5"/>
      <c r="H34" s="5">
        <v>0.31278400000000001</v>
      </c>
      <c r="I34" s="5"/>
      <c r="J34" s="5">
        <v>0.08</v>
      </c>
      <c r="K34" s="5">
        <v>0.03</v>
      </c>
    </row>
    <row r="35" spans="2:11" ht="16">
      <c r="B35" s="5">
        <v>-0.06</v>
      </c>
      <c r="C35" s="5"/>
      <c r="D35" s="5"/>
      <c r="E35" s="5"/>
      <c r="F35" s="5"/>
      <c r="G35" s="5"/>
      <c r="H35" s="5">
        <v>-5.1740000000000001E-2</v>
      </c>
      <c r="I35" s="5"/>
      <c r="J35" s="5">
        <v>-7.0000000000000007E-2</v>
      </c>
      <c r="K35" s="5"/>
    </row>
    <row r="36" spans="2:11" ht="16">
      <c r="B36" s="5">
        <v>-0.01</v>
      </c>
      <c r="C36" s="5"/>
      <c r="D36" s="5"/>
      <c r="E36" s="5"/>
      <c r="F36" s="5"/>
      <c r="G36" s="5"/>
      <c r="H36" s="5">
        <v>4.7588999999999999E-2</v>
      </c>
      <c r="I36" s="5"/>
      <c r="J36" s="5">
        <v>-7.0000000000000007E-2</v>
      </c>
      <c r="K36" s="5"/>
    </row>
    <row r="37" spans="2:11" ht="16">
      <c r="B37" s="5">
        <v>-0.02</v>
      </c>
      <c r="C37" s="5"/>
      <c r="D37" s="5"/>
      <c r="E37" s="5"/>
      <c r="F37" s="5"/>
      <c r="G37" s="5"/>
      <c r="H37" s="5">
        <v>-0.18418000000000001</v>
      </c>
      <c r="I37" s="5"/>
      <c r="J37" s="5">
        <v>-7.0000000000000007E-2</v>
      </c>
      <c r="K37" s="5"/>
    </row>
    <row r="38" spans="2:11" ht="16">
      <c r="B38" s="5">
        <v>-0.06</v>
      </c>
      <c r="C38" s="5"/>
      <c r="D38" s="5"/>
      <c r="E38" s="5"/>
      <c r="F38" s="5"/>
      <c r="G38" s="5"/>
      <c r="H38" s="5">
        <v>-7.714E-2</v>
      </c>
      <c r="I38" s="5"/>
      <c r="J38" s="5">
        <v>0.24</v>
      </c>
      <c r="K38" s="5"/>
    </row>
    <row r="39" spans="2:11" ht="16">
      <c r="B39" s="5">
        <v>-0.03</v>
      </c>
      <c r="C39" s="5"/>
      <c r="D39" s="5"/>
      <c r="E39" s="5"/>
      <c r="F39" s="5"/>
      <c r="G39" s="5"/>
      <c r="H39" s="5">
        <v>4.4525000000000002E-2</v>
      </c>
      <c r="I39" s="5"/>
      <c r="J39" s="5">
        <v>-0.05</v>
      </c>
      <c r="K39" s="5"/>
    </row>
    <row r="40" spans="2:11" ht="16">
      <c r="B40" s="5">
        <v>-3.2980000000000002E-2</v>
      </c>
      <c r="C40" s="5"/>
      <c r="D40" s="5"/>
      <c r="E40" s="5"/>
      <c r="F40" s="5"/>
      <c r="G40" s="5"/>
      <c r="H40" s="5">
        <v>-0.26441999999999999</v>
      </c>
      <c r="I40" s="5"/>
      <c r="J40" s="5"/>
      <c r="K40" s="5"/>
    </row>
    <row r="41" spans="2:11" ht="16">
      <c r="B41" s="5">
        <v>-0.26261000000000001</v>
      </c>
      <c r="C41" s="5"/>
      <c r="D41" s="5"/>
      <c r="E41" s="5"/>
      <c r="F41" s="5"/>
      <c r="G41" s="5"/>
      <c r="H41" s="5">
        <v>0.45635999999999999</v>
      </c>
      <c r="I41" s="5"/>
      <c r="J41" s="5"/>
      <c r="K41" s="5"/>
    </row>
    <row r="42" spans="2:11" ht="16">
      <c r="B42" s="5">
        <v>-0.41160999999999998</v>
      </c>
      <c r="C42" s="5"/>
      <c r="D42" s="5"/>
      <c r="E42" s="5"/>
      <c r="F42" s="5"/>
      <c r="G42" s="5"/>
      <c r="H42" s="5"/>
      <c r="I42" s="5"/>
      <c r="J42" s="5"/>
      <c r="K42" s="5"/>
    </row>
    <row r="43" spans="2:11" ht="16">
      <c r="B43" s="5">
        <v>-0.18623999999999999</v>
      </c>
      <c r="C43" s="5"/>
      <c r="D43" s="5"/>
      <c r="E43" s="5"/>
      <c r="F43" s="5"/>
      <c r="G43" s="5"/>
      <c r="H43" s="5"/>
      <c r="I43" s="5"/>
      <c r="J43" s="5"/>
      <c r="K43" s="5"/>
    </row>
    <row r="44" spans="2:11" ht="16">
      <c r="B44" s="5">
        <v>-6.7589999999999997E-2</v>
      </c>
      <c r="C44" s="5"/>
      <c r="D44" s="5"/>
      <c r="E44" s="5"/>
      <c r="F44" s="5"/>
      <c r="G44" s="5"/>
      <c r="H44" s="5"/>
      <c r="I44" s="5"/>
      <c r="J44" s="5"/>
      <c r="K44" s="5"/>
    </row>
    <row r="45" spans="2:11" ht="16">
      <c r="B45" s="5">
        <v>4.4592E-2</v>
      </c>
      <c r="C45" s="5"/>
      <c r="D45" s="5"/>
      <c r="E45" s="5"/>
      <c r="F45" s="5"/>
      <c r="G45" s="5"/>
      <c r="H45" s="5"/>
      <c r="I45" s="5"/>
      <c r="J45" s="5"/>
      <c r="K45" s="5"/>
    </row>
    <row r="46" spans="2:11" ht="16">
      <c r="B46" s="5">
        <v>-0.23730000000000001</v>
      </c>
      <c r="C46" s="5"/>
      <c r="D46" s="5"/>
      <c r="E46" s="5"/>
      <c r="F46" s="5"/>
      <c r="G46" s="5"/>
      <c r="H46" s="5"/>
      <c r="I46" s="5"/>
      <c r="J46" s="5"/>
      <c r="K46" s="5"/>
    </row>
    <row r="47" spans="2:11" ht="16">
      <c r="B47" s="5">
        <v>-0.19176000000000001</v>
      </c>
      <c r="C47" s="5"/>
      <c r="D47" s="5"/>
      <c r="E47" s="5"/>
      <c r="F47" s="5"/>
      <c r="G47" s="5"/>
      <c r="H47" s="5"/>
      <c r="I47" s="5"/>
      <c r="J47" s="5"/>
      <c r="K47" s="5"/>
    </row>
    <row r="48" spans="2:11" ht="16">
      <c r="B48" s="5">
        <v>-0.13761999999999999</v>
      </c>
      <c r="C48" s="5"/>
      <c r="D48" s="5"/>
      <c r="E48" s="5"/>
      <c r="F48" s="5"/>
      <c r="G48" s="5"/>
      <c r="H48" s="5"/>
      <c r="I48" s="5"/>
      <c r="J48" s="5"/>
      <c r="K48" s="5"/>
    </row>
    <row r="49" spans="2:11" ht="16">
      <c r="B49" s="5">
        <v>-0.14535000000000001</v>
      </c>
      <c r="C49" s="5"/>
      <c r="D49" s="5"/>
      <c r="E49" s="5"/>
      <c r="F49" s="5"/>
      <c r="G49" s="5"/>
      <c r="H49" s="5"/>
      <c r="I49" s="5"/>
      <c r="J49" s="5"/>
      <c r="K49" s="5"/>
    </row>
    <row r="50" spans="2:11" ht="16">
      <c r="B50" s="5">
        <v>-4.1669999999999999E-2</v>
      </c>
      <c r="C50" s="5"/>
      <c r="D50" s="5"/>
      <c r="E50" s="5"/>
      <c r="F50" s="5"/>
      <c r="G50" s="5"/>
      <c r="H50" s="5"/>
      <c r="I50" s="5"/>
      <c r="J50" s="5"/>
      <c r="K50" s="5"/>
    </row>
    <row r="51" spans="2:11" ht="16">
      <c r="B51" s="5">
        <v>4.2944999999999997E-2</v>
      </c>
      <c r="C51" s="5"/>
      <c r="D51" s="5"/>
      <c r="E51" s="5"/>
      <c r="F51" s="5"/>
      <c r="G51" s="5"/>
      <c r="H51" s="5"/>
      <c r="I51" s="5"/>
      <c r="J51" s="5"/>
      <c r="K51" s="5"/>
    </row>
    <row r="52" spans="2:11" ht="16">
      <c r="B52" s="5">
        <v>0.28121099999999999</v>
      </c>
      <c r="C52" s="5"/>
      <c r="D52" s="5"/>
      <c r="E52" s="5"/>
      <c r="F52" s="5"/>
      <c r="G52" s="5"/>
      <c r="H52" s="5"/>
      <c r="I52" s="5"/>
      <c r="J52" s="5"/>
      <c r="K52" s="5"/>
    </row>
    <row r="53" spans="2:11" ht="16">
      <c r="B53" s="5">
        <v>0.153254</v>
      </c>
      <c r="C53" s="5"/>
      <c r="D53" s="5"/>
      <c r="E53" s="5"/>
      <c r="F53" s="5"/>
      <c r="G53" s="5"/>
      <c r="H53" s="5"/>
      <c r="I53" s="5"/>
      <c r="J53" s="5"/>
      <c r="K53" s="5"/>
    </row>
    <row r="54" spans="2:11" ht="16">
      <c r="B54" s="5">
        <v>-0.13492000000000001</v>
      </c>
      <c r="C54" s="5"/>
      <c r="D54" s="5"/>
      <c r="E54" s="5"/>
      <c r="F54" s="5"/>
      <c r="G54" s="5"/>
      <c r="H54" s="5"/>
      <c r="I54" s="5"/>
      <c r="J54" s="5"/>
      <c r="K54" s="5"/>
    </row>
    <row r="55" spans="2:11" ht="16">
      <c r="B55" s="5">
        <v>-4.3889999999999998E-2</v>
      </c>
      <c r="C55" s="5"/>
      <c r="D55" s="5"/>
      <c r="E55" s="5"/>
      <c r="F55" s="5"/>
      <c r="G55" s="5"/>
      <c r="H55" s="5"/>
      <c r="I55" s="5"/>
      <c r="J55" s="5"/>
      <c r="K55" s="5"/>
    </row>
    <row r="56" spans="2:11" ht="16">
      <c r="B56" s="5">
        <v>-0.48835000000000001</v>
      </c>
      <c r="C56" s="5"/>
      <c r="D56" s="5"/>
      <c r="E56" s="5"/>
      <c r="F56" s="5"/>
      <c r="G56" s="5"/>
      <c r="H56" s="5"/>
      <c r="I56" s="5"/>
      <c r="J56" s="5"/>
      <c r="K56" s="5"/>
    </row>
    <row r="57" spans="2:11" ht="16">
      <c r="B57" s="5">
        <v>-0.32471</v>
      </c>
      <c r="C57" s="5"/>
      <c r="D57" s="5"/>
      <c r="E57" s="5"/>
      <c r="F57" s="5"/>
      <c r="G57" s="5"/>
      <c r="H57" s="5"/>
      <c r="I57" s="5"/>
      <c r="J57" s="5"/>
      <c r="K57" s="5"/>
    </row>
    <row r="58" spans="2:11" ht="16">
      <c r="B58" s="5">
        <v>1.4560999999999999E-2</v>
      </c>
      <c r="C58" s="5"/>
      <c r="D58" s="5"/>
      <c r="E58" s="5"/>
      <c r="F58" s="5"/>
      <c r="G58" s="5"/>
      <c r="H58" s="5"/>
      <c r="I58" s="5"/>
      <c r="J58" s="5"/>
      <c r="K58" s="5"/>
    </row>
    <row r="59" spans="2:11" ht="16">
      <c r="B59" s="5">
        <v>-0.12272</v>
      </c>
      <c r="C59" s="5"/>
      <c r="D59" s="5"/>
      <c r="E59" s="5"/>
      <c r="F59" s="5"/>
      <c r="G59" s="5"/>
      <c r="H59" s="5"/>
      <c r="I59" s="5"/>
      <c r="J59" s="5"/>
      <c r="K59" s="5"/>
    </row>
    <row r="60" spans="2:11" ht="16">
      <c r="B60" s="5">
        <v>-0.39126</v>
      </c>
      <c r="C60" s="5"/>
      <c r="D60" s="5"/>
      <c r="E60" s="5"/>
      <c r="F60" s="5"/>
      <c r="G60" s="5"/>
      <c r="H60" s="5"/>
      <c r="I60" s="5"/>
      <c r="J60" s="5"/>
      <c r="K60" s="5"/>
    </row>
    <row r="61" spans="2:11" ht="16">
      <c r="B61" s="5">
        <v>-0.19832</v>
      </c>
      <c r="C61" s="5"/>
      <c r="D61" s="5"/>
      <c r="E61" s="5"/>
      <c r="F61" s="5"/>
      <c r="G61" s="5"/>
      <c r="H61" s="5"/>
      <c r="I61" s="5"/>
      <c r="J61" s="5"/>
      <c r="K61" s="5"/>
    </row>
    <row r="62" spans="2:11" ht="16">
      <c r="B62" s="5">
        <v>0.20367099999999999</v>
      </c>
      <c r="C62" s="5"/>
      <c r="D62" s="5"/>
      <c r="E62" s="5"/>
      <c r="F62" s="5"/>
      <c r="G62" s="5"/>
      <c r="H62" s="5"/>
      <c r="I62" s="5"/>
      <c r="J62" s="5"/>
      <c r="K62" s="5"/>
    </row>
    <row r="63" spans="2:11" ht="16">
      <c r="B63" s="5"/>
      <c r="C63" s="5"/>
      <c r="D63" s="5"/>
      <c r="E63" s="5"/>
      <c r="F63" s="5"/>
      <c r="G63" s="5"/>
      <c r="H63" s="5"/>
      <c r="I63" s="5"/>
      <c r="J63" s="5"/>
      <c r="K63" s="5"/>
    </row>
    <row r="64" spans="2:11" ht="16">
      <c r="B64" s="5">
        <v>1.0137999999999999E-2</v>
      </c>
      <c r="C64" s="5"/>
      <c r="D64" s="5"/>
      <c r="E64" s="5"/>
      <c r="F64" s="5"/>
      <c r="G64" s="5"/>
      <c r="H64" s="5"/>
      <c r="I64" s="5"/>
      <c r="J64" s="5"/>
      <c r="K64" s="5"/>
    </row>
    <row r="65" spans="2:11" ht="16">
      <c r="B65" s="5">
        <v>-8.8859999999999995E-2</v>
      </c>
      <c r="C65" s="5"/>
      <c r="D65" s="5"/>
      <c r="E65" s="5"/>
      <c r="F65" s="5"/>
      <c r="G65" s="5"/>
      <c r="H65" s="5"/>
      <c r="I65" s="5"/>
      <c r="J65" s="5"/>
      <c r="K65" s="5"/>
    </row>
    <row r="66" spans="2:11" ht="16">
      <c r="B66" s="5">
        <v>1.1311E-2</v>
      </c>
      <c r="C66" s="5"/>
      <c r="D66" s="5"/>
      <c r="E66" s="5"/>
      <c r="F66" s="5"/>
      <c r="G66" s="5"/>
      <c r="H66" s="5"/>
      <c r="I66" s="5"/>
      <c r="J66" s="5"/>
      <c r="K66" s="5"/>
    </row>
    <row r="67" spans="2:11" ht="16">
      <c r="B67" s="5">
        <v>-4.0570000000000002E-2</v>
      </c>
      <c r="C67" s="5"/>
      <c r="D67" s="5"/>
      <c r="E67" s="5"/>
      <c r="F67" s="5"/>
      <c r="G67" s="5"/>
      <c r="H67" s="5"/>
      <c r="I67" s="5"/>
      <c r="J67" s="5"/>
      <c r="K67" s="5"/>
    </row>
    <row r="68" spans="2:11" ht="16">
      <c r="B68" s="5">
        <v>-0.12299</v>
      </c>
      <c r="C68" s="5"/>
      <c r="D68" s="5"/>
      <c r="E68" s="5"/>
      <c r="F68" s="5"/>
      <c r="G68" s="5"/>
      <c r="H68" s="5"/>
      <c r="I68" s="5"/>
      <c r="J68" s="5"/>
      <c r="K68" s="5"/>
    </row>
    <row r="69" spans="2:11" ht="16">
      <c r="B69" s="5">
        <v>-0.22375999999999999</v>
      </c>
      <c r="C69" s="5"/>
      <c r="D69" s="5"/>
      <c r="E69" s="5"/>
      <c r="F69" s="5"/>
      <c r="G69" s="5"/>
      <c r="H69" s="5"/>
      <c r="I69" s="5"/>
      <c r="J69" s="5"/>
      <c r="K69" s="5"/>
    </row>
    <row r="70" spans="2:11" ht="16">
      <c r="B70" s="5">
        <v>-7.1889999999999996E-2</v>
      </c>
      <c r="C70" s="5"/>
      <c r="D70" s="5"/>
      <c r="E70" s="5"/>
      <c r="F70" s="5"/>
      <c r="G70" s="5"/>
      <c r="H70" s="5"/>
      <c r="I70" s="5"/>
      <c r="J70" s="5"/>
      <c r="K70" s="5"/>
    </row>
    <row r="71" spans="2:11" ht="16">
      <c r="B71" s="5">
        <v>-0.10301</v>
      </c>
      <c r="C71" s="5"/>
      <c r="D71" s="5"/>
      <c r="E71" s="5"/>
      <c r="F71" s="5"/>
      <c r="G71" s="5"/>
      <c r="H71" s="5"/>
      <c r="I71" s="5"/>
      <c r="J71" s="5"/>
      <c r="K71" s="5"/>
    </row>
    <row r="72" spans="2:11" ht="16">
      <c r="B72" s="5">
        <v>-4.6820000000000001E-2</v>
      </c>
      <c r="C72" s="5"/>
      <c r="D72" s="5"/>
      <c r="E72" s="5"/>
      <c r="F72" s="5"/>
      <c r="G72" s="5"/>
      <c r="H72" s="5"/>
      <c r="I72" s="5"/>
      <c r="J72" s="5"/>
      <c r="K72" s="5"/>
    </row>
    <row r="73" spans="2:11" ht="16">
      <c r="B73" s="5">
        <v>7.5434000000000001E-2</v>
      </c>
      <c r="C73" s="5"/>
      <c r="D73" s="5"/>
      <c r="E73" s="5"/>
      <c r="F73" s="5"/>
      <c r="G73" s="5"/>
      <c r="H73" s="5"/>
      <c r="I73" s="5"/>
      <c r="J73" s="5"/>
      <c r="K73" s="5"/>
    </row>
    <row r="74" spans="2:11" ht="16">
      <c r="B74" s="5">
        <v>-0.18032999999999999</v>
      </c>
      <c r="C74" s="5"/>
      <c r="D74" s="5"/>
      <c r="E74" s="5"/>
      <c r="F74" s="5"/>
      <c r="G74" s="5"/>
      <c r="H74" s="5"/>
      <c r="I74" s="5"/>
      <c r="J74" s="5"/>
      <c r="K74" s="5"/>
    </row>
    <row r="75" spans="2:11" ht="16">
      <c r="B75" s="5">
        <v>0.164351</v>
      </c>
      <c r="C75" s="5"/>
      <c r="D75" s="5"/>
      <c r="E75" s="5"/>
      <c r="F75" s="5"/>
      <c r="G75" s="5"/>
      <c r="H75" s="5"/>
      <c r="I75" s="5"/>
      <c r="J75" s="5"/>
      <c r="K75" s="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F8ABA-6E3D-3640-BA15-51D24DCD0E33}">
  <dimension ref="B2:E99"/>
  <sheetViews>
    <sheetView workbookViewId="0">
      <selection activeCell="M14" sqref="M14"/>
    </sheetView>
  </sheetViews>
  <sheetFormatPr baseColWidth="10" defaultRowHeight="15"/>
  <sheetData>
    <row r="2" spans="2:5" ht="16">
      <c r="B2" s="4" t="s">
        <v>47</v>
      </c>
      <c r="C2" s="4" t="s">
        <v>140</v>
      </c>
      <c r="D2" s="4" t="s">
        <v>142</v>
      </c>
      <c r="E2" s="4" t="s">
        <v>143</v>
      </c>
    </row>
    <row r="3" spans="2:5" ht="16">
      <c r="B3" s="5">
        <v>6.4409999999999998</v>
      </c>
      <c r="C3" s="5">
        <v>0.83299999999999996</v>
      </c>
      <c r="D3" s="5">
        <v>2.8235999999999999</v>
      </c>
      <c r="E3" s="5">
        <v>3.3527999999999998</v>
      </c>
    </row>
    <row r="4" spans="2:5" ht="16">
      <c r="B4" s="5">
        <v>9.6173999999999999</v>
      </c>
      <c r="C4" s="5">
        <v>4.1669999999999998</v>
      </c>
      <c r="D4" s="5">
        <v>0.67079999999999995</v>
      </c>
      <c r="E4" s="5">
        <v>0.61739999999999995</v>
      </c>
    </row>
    <row r="5" spans="2:5" ht="16">
      <c r="B5" s="5">
        <v>9.9120000000000008</v>
      </c>
      <c r="C5" s="5">
        <v>2.3039999999999998</v>
      </c>
      <c r="D5" s="5">
        <v>4.9116</v>
      </c>
      <c r="E5" s="5">
        <v>1.9998</v>
      </c>
    </row>
    <row r="6" spans="2:5" ht="16">
      <c r="B6" s="5">
        <v>2.0291999999999999</v>
      </c>
      <c r="C6" s="5">
        <v>8.5289999999999999</v>
      </c>
      <c r="D6" s="5">
        <v>0.73499999999999999</v>
      </c>
      <c r="E6" s="5">
        <v>0.2646</v>
      </c>
    </row>
    <row r="7" spans="2:5" ht="16">
      <c r="B7" s="5">
        <v>8.2943999999999996</v>
      </c>
      <c r="C7" s="5">
        <v>0.83299999999999996</v>
      </c>
      <c r="D7" s="5">
        <v>8.6178000000000008</v>
      </c>
      <c r="E7" s="5">
        <v>1.0589999999999999</v>
      </c>
    </row>
    <row r="8" spans="2:5" ht="16">
      <c r="B8" s="5">
        <v>1.0589999999999999</v>
      </c>
      <c r="C8" s="5">
        <v>7.5979999999999999</v>
      </c>
      <c r="D8" s="5">
        <v>0.88260000000000005</v>
      </c>
      <c r="E8" s="5">
        <v>5.3238000000000003</v>
      </c>
    </row>
    <row r="9" spans="2:5" ht="16">
      <c r="B9" s="5">
        <v>3.7650000000000001</v>
      </c>
      <c r="C9" s="5">
        <v>4.1669999999999998</v>
      </c>
      <c r="D9" s="5">
        <v>1.5294000000000001</v>
      </c>
      <c r="E9" s="5">
        <v>1.5882000000000001</v>
      </c>
    </row>
    <row r="10" spans="2:5" ht="16">
      <c r="B10" s="5">
        <v>4.8528000000000002</v>
      </c>
      <c r="C10" s="5">
        <v>1.9610000000000001</v>
      </c>
      <c r="D10" s="5">
        <v>1.5294000000000001</v>
      </c>
      <c r="E10" s="5">
        <v>2.8530000000000002</v>
      </c>
    </row>
    <row r="11" spans="2:5" ht="16">
      <c r="B11" s="5">
        <v>1.7058</v>
      </c>
      <c r="C11" s="5">
        <v>1.1759999999999999</v>
      </c>
      <c r="D11" s="5">
        <v>0.2646</v>
      </c>
      <c r="E11" s="5">
        <v>1.5</v>
      </c>
    </row>
    <row r="12" spans="2:5" ht="16">
      <c r="B12" s="5">
        <v>5.2355999999999998</v>
      </c>
      <c r="C12" s="5">
        <v>7.7450000000000001</v>
      </c>
      <c r="D12" s="5">
        <v>1.9116</v>
      </c>
      <c r="E12" s="5">
        <v>1.0589999999999999</v>
      </c>
    </row>
    <row r="13" spans="2:5" ht="16">
      <c r="B13" s="5">
        <v>2.2355999999999998</v>
      </c>
      <c r="C13" s="5">
        <v>1.127</v>
      </c>
      <c r="D13" s="5">
        <v>2.2650000000000001</v>
      </c>
      <c r="E13" s="5">
        <v>0.49980000000000002</v>
      </c>
    </row>
    <row r="14" spans="2:5" ht="16">
      <c r="B14" s="5">
        <v>5.1467999999999998</v>
      </c>
      <c r="C14" s="5">
        <v>3.9710000000000001</v>
      </c>
      <c r="D14" s="5">
        <v>3.6269999999999998</v>
      </c>
      <c r="E14" s="5">
        <v>0.20580000000000001</v>
      </c>
    </row>
    <row r="15" spans="2:5" ht="16">
      <c r="B15" s="5">
        <v>2.706</v>
      </c>
      <c r="C15" s="5">
        <v>5.7839999999999998</v>
      </c>
      <c r="D15" s="5">
        <v>2.4510000000000001</v>
      </c>
      <c r="E15" s="5">
        <v>0.23519999999999999</v>
      </c>
    </row>
    <row r="16" spans="2:5" ht="16">
      <c r="B16" s="5">
        <v>4.9116</v>
      </c>
      <c r="C16" s="5">
        <v>1.127</v>
      </c>
      <c r="D16" s="5">
        <v>3.431</v>
      </c>
      <c r="E16" s="5">
        <v>3.4704000000000002</v>
      </c>
    </row>
    <row r="17" spans="2:5" ht="16">
      <c r="B17" s="5">
        <v>1.1766000000000001</v>
      </c>
      <c r="C17" s="5">
        <v>1.4219999999999999</v>
      </c>
      <c r="D17" s="5">
        <v>4.069</v>
      </c>
      <c r="E17" s="5">
        <v>0.58799999999999997</v>
      </c>
    </row>
    <row r="18" spans="2:5" ht="16">
      <c r="B18" s="5">
        <v>1.0884</v>
      </c>
      <c r="C18" s="5">
        <v>1.3240000000000001</v>
      </c>
      <c r="D18" s="5">
        <v>1.7649999999999999</v>
      </c>
      <c r="E18" s="5">
        <v>2.9117999999999999</v>
      </c>
    </row>
    <row r="19" spans="2:5" ht="16">
      <c r="B19" s="5">
        <v>3.8532000000000002</v>
      </c>
      <c r="C19" s="5">
        <v>2.8919999999999999</v>
      </c>
      <c r="D19" s="5">
        <v>0.19600000000000001</v>
      </c>
      <c r="E19" s="5">
        <v>2.4413999999999998</v>
      </c>
    </row>
    <row r="20" spans="2:5" ht="16">
      <c r="B20" s="5">
        <v>4.9409999999999998</v>
      </c>
      <c r="C20" s="5">
        <v>2.0590000000000002</v>
      </c>
      <c r="D20" s="5">
        <v>0.68600000000000005</v>
      </c>
      <c r="E20" s="5">
        <v>0.73499999999999999</v>
      </c>
    </row>
    <row r="21" spans="2:5" ht="16">
      <c r="B21" s="5">
        <v>2.0291999999999999</v>
      </c>
      <c r="C21" s="5">
        <v>3.2349999999999999</v>
      </c>
      <c r="D21" s="5">
        <v>2.2549999999999999</v>
      </c>
      <c r="E21" s="5">
        <v>0.7056</v>
      </c>
    </row>
    <row r="22" spans="2:5" ht="16">
      <c r="B22" s="5">
        <v>0.14699999999999999</v>
      </c>
      <c r="C22" s="5">
        <v>7.99</v>
      </c>
      <c r="D22" s="5">
        <v>0.78400000000000003</v>
      </c>
      <c r="E22" s="5">
        <v>0.14699999999999999</v>
      </c>
    </row>
    <row r="23" spans="2:5" ht="16">
      <c r="B23" s="5">
        <v>0.41160000000000002</v>
      </c>
      <c r="C23" s="5">
        <v>1.7649999999999999</v>
      </c>
      <c r="D23" s="5">
        <v>0.73499999999999999</v>
      </c>
      <c r="E23" s="5">
        <v>5.5880000000000001</v>
      </c>
    </row>
    <row r="24" spans="2:5" ht="16">
      <c r="B24" s="5">
        <v>5.2355999999999998</v>
      </c>
      <c r="C24" s="5">
        <v>0.78400000000000003</v>
      </c>
      <c r="D24" s="5">
        <v>4.9000000000000002E-2</v>
      </c>
      <c r="E24" s="5">
        <v>2.7450000000000001</v>
      </c>
    </row>
    <row r="25" spans="2:5" ht="16">
      <c r="B25" s="5">
        <v>4.1471999999999998</v>
      </c>
      <c r="C25" s="5">
        <v>2.6469999999999998</v>
      </c>
      <c r="D25" s="5">
        <v>2.206</v>
      </c>
      <c r="E25" s="5">
        <v>1.1759999999999999</v>
      </c>
    </row>
    <row r="26" spans="2:5" ht="16">
      <c r="B26" s="5">
        <v>9.6173999999999999</v>
      </c>
      <c r="C26" s="5">
        <v>5.1470000000000002</v>
      </c>
      <c r="D26" s="5">
        <v>1.3240000000000001</v>
      </c>
      <c r="E26" s="5">
        <v>0.63700000000000001</v>
      </c>
    </row>
    <row r="27" spans="2:5" ht="16">
      <c r="B27" s="5">
        <v>5.7060000000000004</v>
      </c>
      <c r="C27" s="5">
        <v>1.373</v>
      </c>
      <c r="D27" s="5">
        <v>5.4409999999999998</v>
      </c>
      <c r="E27" s="5">
        <v>1.0780000000000001</v>
      </c>
    </row>
    <row r="28" spans="2:5" ht="16">
      <c r="B28" s="5">
        <v>1.794</v>
      </c>
      <c r="C28" s="5">
        <v>0.83299999999999996</v>
      </c>
      <c r="D28" s="5">
        <v>4.2160000000000002</v>
      </c>
      <c r="E28" s="5">
        <v>6.1269999999999998</v>
      </c>
    </row>
    <row r="29" spans="2:5" ht="16">
      <c r="B29" s="5">
        <v>0.55859999999999999</v>
      </c>
      <c r="C29" s="5">
        <v>0.19600000000000001</v>
      </c>
      <c r="D29" s="5">
        <v>1.716</v>
      </c>
      <c r="E29" s="5">
        <v>12.157</v>
      </c>
    </row>
    <row r="30" spans="2:5" ht="16">
      <c r="B30" s="5">
        <v>1.0289999999999999</v>
      </c>
      <c r="C30" s="5">
        <v>1.667</v>
      </c>
      <c r="D30" s="5">
        <v>3.6269999999999998</v>
      </c>
      <c r="E30" s="5">
        <v>4.4610000000000003</v>
      </c>
    </row>
    <row r="31" spans="2:5" ht="16">
      <c r="B31" s="5">
        <v>1.667</v>
      </c>
      <c r="C31" s="5">
        <v>0.441</v>
      </c>
      <c r="D31" s="5">
        <v>1.127</v>
      </c>
      <c r="E31" s="5">
        <v>3.7749999999999999</v>
      </c>
    </row>
    <row r="32" spans="2:5" ht="16">
      <c r="B32" s="5">
        <v>1.863</v>
      </c>
      <c r="C32" s="5">
        <v>1.2250000000000001</v>
      </c>
      <c r="D32" s="5">
        <v>3.3820000000000001</v>
      </c>
      <c r="E32" s="5">
        <v>1.4710000000000001</v>
      </c>
    </row>
    <row r="33" spans="2:5" ht="16">
      <c r="B33" s="5">
        <v>4.2160000000000002</v>
      </c>
      <c r="C33" s="5">
        <v>2.1080000000000001</v>
      </c>
      <c r="D33" s="5">
        <v>1.373</v>
      </c>
      <c r="E33" s="5">
        <v>3.8239999999999998</v>
      </c>
    </row>
    <row r="34" spans="2:5" ht="16">
      <c r="B34" s="5">
        <v>7.0590000000000002</v>
      </c>
      <c r="C34" s="5">
        <v>0.39200000000000002</v>
      </c>
      <c r="D34" s="5">
        <v>1.0289999999999999</v>
      </c>
      <c r="E34" s="5">
        <v>2.3039999999999998</v>
      </c>
    </row>
    <row r="35" spans="2:5" ht="16">
      <c r="B35" s="5">
        <v>2.6469999999999998</v>
      </c>
      <c r="C35" s="5">
        <v>0.19600000000000001</v>
      </c>
      <c r="D35" s="5">
        <v>6.8630000000000004</v>
      </c>
      <c r="E35" s="5">
        <v>2.0099999999999998</v>
      </c>
    </row>
    <row r="36" spans="2:5" ht="16">
      <c r="B36" s="5">
        <v>3.7749999999999999</v>
      </c>
      <c r="C36" s="5">
        <v>2.0099999999999998</v>
      </c>
      <c r="D36" s="5">
        <v>5.6859999999999999</v>
      </c>
      <c r="E36" s="5">
        <v>3.9220000000000002</v>
      </c>
    </row>
    <row r="37" spans="2:5" ht="16">
      <c r="B37" s="5">
        <v>16.667000000000002</v>
      </c>
      <c r="C37" s="5">
        <v>0.49</v>
      </c>
      <c r="D37" s="5">
        <v>1.373</v>
      </c>
      <c r="E37" s="5">
        <v>2.5979999999999999</v>
      </c>
    </row>
    <row r="38" spans="2:5" ht="16">
      <c r="B38" s="5">
        <v>2.2549999999999999</v>
      </c>
      <c r="C38" s="5">
        <v>1.1759999999999999</v>
      </c>
      <c r="D38" s="5">
        <v>0.78400000000000003</v>
      </c>
      <c r="E38" s="5">
        <v>3.8239999999999998</v>
      </c>
    </row>
    <row r="39" spans="2:5" ht="16">
      <c r="B39" s="5">
        <v>3.6760000000000002</v>
      </c>
      <c r="C39" s="5">
        <v>1.4219999999999999</v>
      </c>
      <c r="D39" s="5">
        <v>1.2749999999999999</v>
      </c>
      <c r="E39" s="5">
        <v>1.863</v>
      </c>
    </row>
    <row r="40" spans="2:5" ht="16">
      <c r="B40" s="5">
        <v>3.8730000000000002</v>
      </c>
      <c r="C40" s="5">
        <v>3.6269999999999998</v>
      </c>
      <c r="D40" s="5">
        <v>1.4710000000000001</v>
      </c>
      <c r="E40" s="5">
        <v>4.2160000000000002</v>
      </c>
    </row>
    <row r="41" spans="2:5" ht="16">
      <c r="B41" s="5">
        <v>9.8040000000000003</v>
      </c>
      <c r="C41" s="5">
        <v>0.83299999999999996</v>
      </c>
      <c r="D41" s="5">
        <v>1.2749999999999999</v>
      </c>
      <c r="E41" s="5">
        <v>2.4020000000000001</v>
      </c>
    </row>
    <row r="42" spans="2:5" ht="16">
      <c r="B42" s="5">
        <v>5.0979999999999999</v>
      </c>
      <c r="C42" s="5">
        <v>2.5489999999999999</v>
      </c>
      <c r="D42" s="5">
        <v>0.34300000000000003</v>
      </c>
      <c r="E42" s="5">
        <v>2.2549999999999999</v>
      </c>
    </row>
    <row r="43" spans="2:5" ht="16">
      <c r="B43" s="5">
        <v>5.8330000000000002</v>
      </c>
      <c r="C43" s="5">
        <v>0.68600000000000005</v>
      </c>
      <c r="D43" s="5">
        <v>9.5589999999999993</v>
      </c>
      <c r="E43" s="5">
        <v>7.6470000000000002</v>
      </c>
    </row>
    <row r="44" spans="2:5" ht="16">
      <c r="B44" s="5">
        <v>6.1269999999999998</v>
      </c>
      <c r="C44" s="5">
        <v>2.4510000000000001</v>
      </c>
      <c r="D44" s="5">
        <v>1.0780000000000001</v>
      </c>
      <c r="E44" s="5">
        <v>8.7260000000000009</v>
      </c>
    </row>
    <row r="45" spans="2:5" ht="16">
      <c r="B45" s="5">
        <v>3.726</v>
      </c>
      <c r="C45" s="5">
        <v>2.99</v>
      </c>
      <c r="D45" s="5">
        <v>2.157</v>
      </c>
      <c r="E45" s="5">
        <v>1.9119999999999999</v>
      </c>
    </row>
    <row r="46" spans="2:5" ht="16">
      <c r="B46" s="5">
        <v>3.8730000000000002</v>
      </c>
      <c r="C46" s="5">
        <v>2.3530000000000002</v>
      </c>
      <c r="D46" s="5">
        <v>1.2749999999999999</v>
      </c>
      <c r="E46" s="5">
        <v>2.2549999999999999</v>
      </c>
    </row>
    <row r="47" spans="2:5" ht="16">
      <c r="B47" s="5">
        <v>3.726</v>
      </c>
      <c r="C47" s="5">
        <v>2.3530000000000002</v>
      </c>
      <c r="D47" s="5">
        <v>1.8140000000000001</v>
      </c>
      <c r="E47" s="5">
        <v>3.2349999999999999</v>
      </c>
    </row>
    <row r="48" spans="2:5" ht="16">
      <c r="B48" s="5">
        <v>2.794</v>
      </c>
      <c r="C48" s="5">
        <v>1.4219999999999999</v>
      </c>
      <c r="D48" s="5">
        <v>1.1759999999999999</v>
      </c>
      <c r="E48" s="5">
        <v>5.6369999999999996</v>
      </c>
    </row>
    <row r="49" spans="2:5" ht="16">
      <c r="B49" s="5">
        <v>6.6669999999999998</v>
      </c>
      <c r="C49" s="5">
        <v>4.8529999999999998</v>
      </c>
      <c r="D49" s="5">
        <v>0.441</v>
      </c>
      <c r="E49" s="5">
        <v>7.5</v>
      </c>
    </row>
    <row r="50" spans="2:5" ht="16">
      <c r="B50" s="5">
        <v>1.373</v>
      </c>
      <c r="C50" s="5">
        <v>2.9409999999999998</v>
      </c>
      <c r="D50" s="5">
        <v>0.88200000000000001</v>
      </c>
      <c r="E50" s="5">
        <v>2.5</v>
      </c>
    </row>
    <row r="51" spans="2:5" ht="16">
      <c r="B51" s="5">
        <v>5.8330000000000002</v>
      </c>
      <c r="C51" s="5">
        <v>1.3240000000000001</v>
      </c>
      <c r="D51" s="5">
        <v>1.4710000000000001</v>
      </c>
      <c r="E51" s="5">
        <v>3.6760000000000002</v>
      </c>
    </row>
    <row r="52" spans="2:5" ht="16">
      <c r="B52" s="5">
        <v>2.157</v>
      </c>
      <c r="C52" s="5">
        <v>1.9119999999999999</v>
      </c>
      <c r="D52" s="5">
        <v>0.441</v>
      </c>
      <c r="E52" s="5">
        <v>2.794</v>
      </c>
    </row>
    <row r="53" spans="2:5" ht="16">
      <c r="B53" s="5">
        <v>2.4020000000000001</v>
      </c>
      <c r="C53" s="5">
        <v>0.93100000000000005</v>
      </c>
      <c r="D53" s="5">
        <v>0.53900000000000003</v>
      </c>
      <c r="E53" s="5">
        <v>2.6960000000000002</v>
      </c>
    </row>
    <row r="54" spans="2:5" ht="16">
      <c r="B54" s="5">
        <v>2.843</v>
      </c>
      <c r="C54" s="5">
        <v>2.2549999999999999</v>
      </c>
      <c r="D54" s="5">
        <v>1.2749999999999999</v>
      </c>
      <c r="E54" s="5">
        <v>6.2750000000000004</v>
      </c>
    </row>
    <row r="55" spans="2:5" ht="16">
      <c r="B55" s="5">
        <v>2.5979999999999999</v>
      </c>
      <c r="C55" s="5">
        <v>1.9119999999999999</v>
      </c>
      <c r="D55" s="5">
        <v>2.2549999999999999</v>
      </c>
      <c r="E55" s="5">
        <v>2.843</v>
      </c>
    </row>
    <row r="56" spans="2:5" ht="16">
      <c r="B56" s="5">
        <v>4.8040000000000003</v>
      </c>
      <c r="C56" s="5">
        <v>0.83299999999999996</v>
      </c>
      <c r="D56" s="5">
        <v>1.4710000000000001</v>
      </c>
      <c r="E56" s="5">
        <v>2.8919999999999999</v>
      </c>
    </row>
    <row r="57" spans="2:5" ht="16">
      <c r="B57" s="5">
        <v>8.1859999999999999</v>
      </c>
      <c r="C57" s="5">
        <v>1.2250000000000001</v>
      </c>
      <c r="D57" s="5">
        <v>2.206</v>
      </c>
      <c r="E57" s="5">
        <v>1.7649999999999999</v>
      </c>
    </row>
    <row r="58" spans="2:5" ht="16">
      <c r="B58" s="5">
        <v>8.1370000000000005</v>
      </c>
      <c r="C58" s="5">
        <v>1.667</v>
      </c>
      <c r="D58" s="5">
        <v>0.98</v>
      </c>
      <c r="E58" s="5">
        <v>4.4119999999999999</v>
      </c>
    </row>
    <row r="59" spans="2:5" ht="16">
      <c r="B59" s="5">
        <v>5</v>
      </c>
      <c r="C59" s="5">
        <v>4.1180000000000003</v>
      </c>
      <c r="D59" s="5">
        <v>5.931</v>
      </c>
      <c r="E59" s="5">
        <v>2.5</v>
      </c>
    </row>
    <row r="60" spans="2:5" ht="16">
      <c r="B60" s="5">
        <v>2.5</v>
      </c>
      <c r="C60" s="5">
        <v>0.29399999999999998</v>
      </c>
      <c r="D60" s="5">
        <v>3.6760000000000002</v>
      </c>
      <c r="E60" s="5">
        <v>2.4510000000000001</v>
      </c>
    </row>
    <row r="61" spans="2:5" ht="16">
      <c r="B61" s="5">
        <v>21.225999999999999</v>
      </c>
      <c r="C61" s="5">
        <v>3.2349999999999999</v>
      </c>
      <c r="D61" s="5">
        <v>0.98</v>
      </c>
      <c r="E61" s="5">
        <v>3.1859999999999999</v>
      </c>
    </row>
    <row r="62" spans="2:5" ht="16">
      <c r="B62" s="5">
        <v>3.3330000000000002</v>
      </c>
      <c r="C62" s="5">
        <v>2.5979999999999999</v>
      </c>
      <c r="D62" s="5">
        <v>1.4710000000000001</v>
      </c>
      <c r="E62" s="5">
        <v>13.333</v>
      </c>
    </row>
    <row r="63" spans="2:5" ht="16">
      <c r="B63" s="5">
        <v>1.863</v>
      </c>
      <c r="C63" s="5">
        <v>1.3240000000000001</v>
      </c>
      <c r="D63" s="5">
        <v>1.4710000000000001</v>
      </c>
      <c r="E63" s="5">
        <v>3.1859999999999999</v>
      </c>
    </row>
    <row r="64" spans="2:5" ht="16">
      <c r="B64" s="5">
        <v>2.206</v>
      </c>
      <c r="C64" s="5">
        <v>2.9409999999999998</v>
      </c>
      <c r="D64" s="5">
        <v>2.3039999999999998</v>
      </c>
      <c r="E64" s="5">
        <v>9.2159999999999993</v>
      </c>
    </row>
    <row r="65" spans="2:5" ht="16">
      <c r="B65" s="5">
        <v>2.6469999999999998</v>
      </c>
      <c r="C65" s="5">
        <v>0.88200000000000001</v>
      </c>
      <c r="D65" s="5">
        <v>11.814</v>
      </c>
      <c r="E65" s="5">
        <v>2.8919999999999999</v>
      </c>
    </row>
    <row r="66" spans="2:5" ht="16">
      <c r="B66" s="5">
        <v>3.2839999999999998</v>
      </c>
      <c r="C66" s="5">
        <v>5.49</v>
      </c>
      <c r="D66" s="5">
        <v>3.0390000000000001</v>
      </c>
      <c r="E66" s="5">
        <v>3.8730000000000002</v>
      </c>
    </row>
    <row r="67" spans="2:5" ht="16">
      <c r="B67" s="5">
        <v>8.1859999999999999</v>
      </c>
      <c r="C67" s="5">
        <v>0.63700000000000001</v>
      </c>
      <c r="D67" s="5">
        <v>3.0390000000000001</v>
      </c>
      <c r="E67" s="5">
        <v>1.4219999999999999</v>
      </c>
    </row>
    <row r="68" spans="2:5" ht="16">
      <c r="B68" s="5">
        <v>3.726</v>
      </c>
      <c r="C68" s="5">
        <v>2.0590000000000002</v>
      </c>
      <c r="D68" s="5">
        <v>1.2749999999999999</v>
      </c>
      <c r="E68" s="5">
        <v>3.1859999999999999</v>
      </c>
    </row>
    <row r="69" spans="2:5" ht="16">
      <c r="B69" s="5">
        <v>3.1859999999999999</v>
      </c>
      <c r="C69" s="5">
        <v>0.73499999999999999</v>
      </c>
      <c r="D69" s="5">
        <v>2.4020000000000001</v>
      </c>
      <c r="E69" s="5">
        <v>5.7350000000000003</v>
      </c>
    </row>
    <row r="70" spans="2:5" ht="16">
      <c r="B70" s="5">
        <v>6.8140000000000001</v>
      </c>
      <c r="C70" s="5">
        <v>3.3820000000000001</v>
      </c>
      <c r="D70" s="5">
        <v>1.3240000000000001</v>
      </c>
      <c r="E70" s="5">
        <v>7.7939999999999996</v>
      </c>
    </row>
    <row r="71" spans="2:5" ht="16">
      <c r="B71" s="5">
        <v>1.9119999999999999</v>
      </c>
      <c r="C71" s="5">
        <v>15.637</v>
      </c>
      <c r="D71" s="5">
        <v>0.88200000000000001</v>
      </c>
      <c r="E71" s="5">
        <v>4.1180000000000003</v>
      </c>
    </row>
    <row r="72" spans="2:5" ht="16">
      <c r="B72" s="5">
        <v>1.0289999999999999</v>
      </c>
      <c r="C72" s="5">
        <v>2.8919999999999999</v>
      </c>
      <c r="D72" s="5">
        <v>0.29399999999999998</v>
      </c>
      <c r="E72" s="5">
        <v>10.686</v>
      </c>
    </row>
    <row r="73" spans="2:5" ht="16">
      <c r="B73" s="5">
        <v>3.3820000000000001</v>
      </c>
      <c r="C73" s="5">
        <v>2.2549999999999999</v>
      </c>
      <c r="D73" s="5">
        <v>0.441</v>
      </c>
      <c r="E73" s="5">
        <v>1.1759999999999999</v>
      </c>
    </row>
    <row r="74" spans="2:5" ht="16">
      <c r="B74" s="5">
        <v>2.206</v>
      </c>
      <c r="C74" s="5">
        <v>5</v>
      </c>
      <c r="D74" s="5">
        <v>0.68600000000000005</v>
      </c>
      <c r="E74" s="5">
        <v>2.0099999999999998</v>
      </c>
    </row>
    <row r="75" spans="2:5" ht="16">
      <c r="B75" s="5">
        <v>4.1180000000000003</v>
      </c>
      <c r="C75" s="5">
        <v>2.2549999999999999</v>
      </c>
      <c r="D75" s="5">
        <v>1.1759999999999999</v>
      </c>
      <c r="E75" s="5">
        <v>3.5289999999999999</v>
      </c>
    </row>
    <row r="76" spans="2:5" ht="16">
      <c r="B76" s="5">
        <v>2.3530000000000002</v>
      </c>
      <c r="C76" s="5">
        <v>3.0390000000000001</v>
      </c>
      <c r="D76" s="5">
        <v>0.53900000000000003</v>
      </c>
      <c r="E76" s="5">
        <v>3.8730000000000002</v>
      </c>
    </row>
    <row r="77" spans="2:5" ht="16">
      <c r="B77" s="5">
        <v>4.7549999999999999</v>
      </c>
      <c r="C77" s="5">
        <v>1.569</v>
      </c>
      <c r="D77" s="5">
        <v>0.58799999999999997</v>
      </c>
      <c r="E77" s="5">
        <v>5.8330000000000002</v>
      </c>
    </row>
    <row r="78" spans="2:5" ht="16">
      <c r="B78" s="5">
        <v>3.2839999999999998</v>
      </c>
      <c r="C78" s="5">
        <v>0.58799999999999997</v>
      </c>
      <c r="D78" s="5">
        <v>2.206</v>
      </c>
      <c r="E78" s="5">
        <v>4.1180000000000003</v>
      </c>
    </row>
    <row r="79" spans="2:5" ht="16">
      <c r="B79" s="5">
        <v>18.382000000000001</v>
      </c>
      <c r="C79" s="5">
        <v>1.1759999999999999</v>
      </c>
      <c r="D79" s="5">
        <v>0.49</v>
      </c>
      <c r="E79" s="5">
        <v>2.3039999999999998</v>
      </c>
    </row>
    <row r="80" spans="2:5" ht="16">
      <c r="B80" s="5">
        <v>5.1959999999999997</v>
      </c>
      <c r="C80" s="5">
        <v>1.569</v>
      </c>
      <c r="D80" s="5">
        <v>0.49</v>
      </c>
      <c r="E80" s="5">
        <v>5.1959999999999997</v>
      </c>
    </row>
    <row r="81" spans="2:5" ht="16">
      <c r="B81" s="5">
        <v>8.1859999999999999</v>
      </c>
      <c r="C81" s="5">
        <v>0.49</v>
      </c>
      <c r="D81" s="5">
        <v>0.73499999999999999</v>
      </c>
      <c r="E81" s="5">
        <v>5.7350000000000003</v>
      </c>
    </row>
    <row r="82" spans="2:5" ht="16">
      <c r="B82" s="5">
        <v>3.726</v>
      </c>
      <c r="C82" s="5">
        <v>2.2549999999999999</v>
      </c>
      <c r="D82" s="5">
        <v>1.1759999999999999</v>
      </c>
      <c r="E82" s="5">
        <v>3.8730000000000002</v>
      </c>
    </row>
    <row r="83" spans="2:5" ht="16">
      <c r="B83" s="5">
        <v>1.716</v>
      </c>
      <c r="C83" s="5">
        <v>0.53900000000000003</v>
      </c>
      <c r="D83" s="5">
        <v>0.53900000000000003</v>
      </c>
      <c r="E83" s="5">
        <v>2.6469999999999998</v>
      </c>
    </row>
    <row r="84" spans="2:5" ht="16">
      <c r="B84" s="5">
        <v>2.5979999999999999</v>
      </c>
      <c r="C84" s="5">
        <v>6.1269999999999998</v>
      </c>
      <c r="D84" s="5">
        <v>1.9119999999999999</v>
      </c>
      <c r="E84" s="5">
        <v>0.93100000000000005</v>
      </c>
    </row>
    <row r="85" spans="2:5" ht="16">
      <c r="B85" s="5">
        <v>1.2250000000000001</v>
      </c>
      <c r="C85" s="5">
        <v>0.68600000000000005</v>
      </c>
      <c r="D85" s="5">
        <v>1.52</v>
      </c>
      <c r="E85" s="5">
        <v>1.667</v>
      </c>
    </row>
    <row r="86" spans="2:5" ht="16">
      <c r="B86" s="5">
        <v>1.7649999999999999</v>
      </c>
      <c r="C86" s="5">
        <v>1.4219999999999999</v>
      </c>
      <c r="D86" s="5">
        <v>3.9220000000000002</v>
      </c>
      <c r="E86" s="5">
        <v>3.6269999999999998</v>
      </c>
    </row>
    <row r="87" spans="2:5" ht="16">
      <c r="B87" s="5">
        <v>2.4020000000000001</v>
      </c>
      <c r="C87" s="5">
        <v>0.39200000000000002</v>
      </c>
      <c r="D87" s="5">
        <v>0.39200000000000002</v>
      </c>
      <c r="E87" s="5">
        <v>1.7649999999999999</v>
      </c>
    </row>
    <row r="88" spans="2:5" ht="16">
      <c r="B88" s="5">
        <v>4.7549999999999999</v>
      </c>
      <c r="C88" s="5">
        <v>0.73499999999999999</v>
      </c>
      <c r="D88" s="5">
        <v>0.53900000000000003</v>
      </c>
      <c r="E88" s="5">
        <v>1.6180000000000001</v>
      </c>
    </row>
    <row r="89" spans="2:5" ht="16">
      <c r="B89" s="5"/>
      <c r="C89" s="5">
        <v>1.2250000000000001</v>
      </c>
      <c r="D89" s="5">
        <v>4.9000000000000002E-2</v>
      </c>
      <c r="E89" s="5">
        <v>1.3240000000000001</v>
      </c>
    </row>
    <row r="90" spans="2:5" ht="16">
      <c r="B90" s="5"/>
      <c r="C90" s="5">
        <v>6.6180000000000003</v>
      </c>
      <c r="D90" s="5"/>
      <c r="E90" s="5">
        <v>2.157</v>
      </c>
    </row>
    <row r="91" spans="2:5" ht="16">
      <c r="B91" s="5"/>
      <c r="C91" s="5">
        <v>7.7939999999999996</v>
      </c>
      <c r="D91" s="5"/>
      <c r="E91" s="5">
        <v>2.5979999999999999</v>
      </c>
    </row>
    <row r="92" spans="2:5" ht="16">
      <c r="B92" s="5"/>
      <c r="C92" s="5">
        <v>2.4510000000000001</v>
      </c>
      <c r="D92" s="5"/>
      <c r="E92" s="5">
        <v>0.245</v>
      </c>
    </row>
    <row r="93" spans="2:5" ht="16">
      <c r="B93" s="5"/>
      <c r="C93" s="5">
        <v>3.3820000000000001</v>
      </c>
      <c r="D93" s="5"/>
      <c r="E93" s="5">
        <v>1.373</v>
      </c>
    </row>
    <row r="94" spans="2:5" ht="16">
      <c r="B94" s="5"/>
      <c r="C94" s="5">
        <v>2.157</v>
      </c>
      <c r="D94" s="5"/>
      <c r="E94" s="5">
        <v>0.83299999999999996</v>
      </c>
    </row>
    <row r="95" spans="2:5" ht="16">
      <c r="B95" s="5"/>
      <c r="C95" s="5">
        <v>2.3039999999999998</v>
      </c>
      <c r="D95" s="5"/>
      <c r="E95" s="5">
        <v>1.667</v>
      </c>
    </row>
    <row r="96" spans="2:5" ht="16">
      <c r="B96" s="5"/>
      <c r="C96" s="5">
        <v>0.73499999999999999</v>
      </c>
      <c r="D96" s="5"/>
      <c r="E96" s="5">
        <v>1.2942</v>
      </c>
    </row>
    <row r="97" spans="2:5" ht="16">
      <c r="B97" s="5"/>
      <c r="C97" s="5"/>
      <c r="D97" s="5"/>
      <c r="E97" s="5">
        <v>0.38219999999999998</v>
      </c>
    </row>
    <row r="98" spans="2:5" ht="16">
      <c r="B98" s="5"/>
      <c r="C98" s="5"/>
      <c r="D98" s="5"/>
      <c r="E98" s="5">
        <v>0.58799999999999997</v>
      </c>
    </row>
    <row r="99" spans="2:5" ht="16">
      <c r="B99" s="5"/>
      <c r="C99" s="5"/>
      <c r="D99" s="5"/>
      <c r="E99" s="5">
        <v>1.64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FB37A-7C6F-4541-B8D2-246155796655}">
  <dimension ref="B2:M8"/>
  <sheetViews>
    <sheetView workbookViewId="0">
      <selection activeCell="F19" sqref="F19"/>
    </sheetView>
  </sheetViews>
  <sheetFormatPr baseColWidth="10" defaultRowHeight="15"/>
  <sheetData>
    <row r="2" spans="2:13" ht="16">
      <c r="B2" s="4"/>
      <c r="C2" s="4" t="s">
        <v>47</v>
      </c>
      <c r="D2" s="4" t="s">
        <v>144</v>
      </c>
      <c r="E2" s="4" t="s">
        <v>145</v>
      </c>
      <c r="F2" s="4" t="s">
        <v>146</v>
      </c>
      <c r="G2" s="4" t="s">
        <v>147</v>
      </c>
      <c r="H2" s="4" t="s">
        <v>148</v>
      </c>
      <c r="I2" s="4" t="s">
        <v>149</v>
      </c>
      <c r="J2" s="4" t="s">
        <v>150</v>
      </c>
      <c r="K2" s="4" t="s">
        <v>85</v>
      </c>
      <c r="L2" s="4" t="s">
        <v>151</v>
      </c>
      <c r="M2" s="4" t="s">
        <v>152</v>
      </c>
    </row>
    <row r="3" spans="2:13" ht="16">
      <c r="B3" s="6" t="s">
        <v>100</v>
      </c>
      <c r="C3" s="5">
        <v>2</v>
      </c>
      <c r="D3" s="5">
        <v>1</v>
      </c>
      <c r="E3" s="5">
        <v>2</v>
      </c>
      <c r="F3" s="5">
        <v>12</v>
      </c>
      <c r="G3" s="5">
        <v>21</v>
      </c>
      <c r="H3" s="5">
        <v>7</v>
      </c>
      <c r="I3" s="5">
        <v>16</v>
      </c>
      <c r="J3" s="5">
        <v>6</v>
      </c>
      <c r="K3" s="5">
        <v>10</v>
      </c>
      <c r="L3" s="5">
        <v>8</v>
      </c>
      <c r="M3" s="5">
        <v>12</v>
      </c>
    </row>
    <row r="4" spans="2:13" ht="16">
      <c r="B4" s="6" t="s">
        <v>101</v>
      </c>
      <c r="C4" s="5">
        <v>35</v>
      </c>
      <c r="D4" s="5">
        <v>7</v>
      </c>
      <c r="E4" s="5">
        <v>24</v>
      </c>
      <c r="F4" s="5">
        <v>12</v>
      </c>
      <c r="G4" s="5">
        <v>28</v>
      </c>
      <c r="H4" s="5">
        <v>24</v>
      </c>
      <c r="I4" s="5">
        <v>27</v>
      </c>
      <c r="J4" s="5">
        <v>16</v>
      </c>
      <c r="K4" s="5">
        <v>13</v>
      </c>
      <c r="L4" s="5">
        <v>14</v>
      </c>
      <c r="M4" s="5">
        <v>15</v>
      </c>
    </row>
    <row r="7" spans="2:13" ht="16">
      <c r="C7" s="4" t="s">
        <v>47</v>
      </c>
      <c r="D7" s="4" t="s">
        <v>144</v>
      </c>
      <c r="E7" s="4" t="s">
        <v>145</v>
      </c>
      <c r="F7" s="4" t="s">
        <v>146</v>
      </c>
      <c r="G7" s="4" t="s">
        <v>147</v>
      </c>
      <c r="H7" s="4" t="s">
        <v>148</v>
      </c>
      <c r="I7" s="4" t="s">
        <v>149</v>
      </c>
      <c r="J7" s="4" t="s">
        <v>150</v>
      </c>
      <c r="K7" s="4" t="s">
        <v>85</v>
      </c>
      <c r="L7" s="4" t="s">
        <v>151</v>
      </c>
      <c r="M7" s="4" t="s">
        <v>152</v>
      </c>
    </row>
    <row r="8" spans="2:13" ht="16">
      <c r="C8" s="5">
        <v>5.4054049999999999E-2</v>
      </c>
      <c r="D8" s="5">
        <v>0.125</v>
      </c>
      <c r="E8" s="5">
        <v>7.6923080000000005E-2</v>
      </c>
      <c r="F8" s="5">
        <v>0.5</v>
      </c>
      <c r="G8" s="5">
        <v>0.42857139999999999</v>
      </c>
      <c r="H8" s="5">
        <v>0.22580639999999999</v>
      </c>
      <c r="I8" s="5">
        <v>0.37209300000000001</v>
      </c>
      <c r="J8" s="5">
        <v>0.27300000000000002</v>
      </c>
      <c r="K8" s="5">
        <v>0.43478260000000002</v>
      </c>
      <c r="L8" s="5">
        <v>0.36363640000000003</v>
      </c>
      <c r="M8" s="5">
        <v>0.444444400000000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1F9B9-19EA-FB4B-91CC-DE8EEFD5DFEC}">
  <dimension ref="B2:L75"/>
  <sheetViews>
    <sheetView workbookViewId="0">
      <selection activeCell="P18" sqref="P18"/>
    </sheetView>
  </sheetViews>
  <sheetFormatPr baseColWidth="10" defaultRowHeight="15"/>
  <sheetData>
    <row r="2" spans="2:12" ht="16">
      <c r="B2" s="4" t="s">
        <v>47</v>
      </c>
      <c r="C2" s="4" t="s">
        <v>144</v>
      </c>
      <c r="D2" s="4" t="s">
        <v>145</v>
      </c>
      <c r="E2" s="4" t="s">
        <v>146</v>
      </c>
      <c r="F2" s="4" t="s">
        <v>147</v>
      </c>
      <c r="G2" s="4" t="s">
        <v>148</v>
      </c>
      <c r="H2" s="4" t="s">
        <v>149</v>
      </c>
      <c r="I2" s="4" t="s">
        <v>150</v>
      </c>
      <c r="J2" s="4" t="s">
        <v>85</v>
      </c>
      <c r="K2" s="4" t="s">
        <v>151</v>
      </c>
      <c r="L2" s="4" t="s">
        <v>152</v>
      </c>
    </row>
    <row r="3" spans="2:12" ht="16">
      <c r="B3" s="5">
        <v>-0.08</v>
      </c>
      <c r="C3" s="5">
        <v>0</v>
      </c>
      <c r="D3" s="5">
        <v>-7.0000000000000007E-2</v>
      </c>
      <c r="E3" s="5">
        <v>0.01</v>
      </c>
      <c r="F3" s="5">
        <v>0.19</v>
      </c>
      <c r="G3" s="5">
        <v>0.33</v>
      </c>
      <c r="H3" s="5">
        <v>-0.08</v>
      </c>
      <c r="I3" s="5">
        <v>0.02</v>
      </c>
      <c r="J3" s="5">
        <v>-0.03</v>
      </c>
      <c r="K3" s="5">
        <v>-0.16</v>
      </c>
      <c r="L3" s="5">
        <v>0</v>
      </c>
    </row>
    <row r="4" spans="2:12" ht="16">
      <c r="B4" s="5">
        <v>0.02</v>
      </c>
      <c r="C4" s="5">
        <v>-0.01</v>
      </c>
      <c r="D4" s="5">
        <v>0.34</v>
      </c>
      <c r="E4" s="5">
        <v>0.01</v>
      </c>
      <c r="F4" s="5">
        <v>-0.1</v>
      </c>
      <c r="G4" s="5">
        <v>-0.39</v>
      </c>
      <c r="H4" s="5">
        <v>-0.33</v>
      </c>
      <c r="I4" s="5">
        <v>-0.02</v>
      </c>
      <c r="J4" s="5">
        <v>-0.06</v>
      </c>
      <c r="K4" s="5">
        <v>0.16</v>
      </c>
      <c r="L4" s="5">
        <v>-7.0000000000000007E-2</v>
      </c>
    </row>
    <row r="5" spans="2:12" ht="16">
      <c r="B5" s="5">
        <v>-0.32</v>
      </c>
      <c r="C5" s="5">
        <v>0.02</v>
      </c>
      <c r="D5" s="5">
        <v>0.01</v>
      </c>
      <c r="E5" s="5">
        <v>0.11</v>
      </c>
      <c r="F5" s="5">
        <v>-0.06</v>
      </c>
      <c r="G5" s="5">
        <v>-0.11</v>
      </c>
      <c r="H5" s="5">
        <v>1.78</v>
      </c>
      <c r="I5" s="5">
        <v>7.0000000000000007E-2</v>
      </c>
      <c r="J5" s="5">
        <v>0.06</v>
      </c>
      <c r="K5" s="5">
        <v>-0.12</v>
      </c>
      <c r="L5" s="5">
        <v>0.12</v>
      </c>
    </row>
    <row r="6" spans="2:12" ht="16">
      <c r="B6" s="5">
        <v>0.03</v>
      </c>
      <c r="C6" s="5">
        <v>0.05</v>
      </c>
      <c r="D6" s="5">
        <v>0.01</v>
      </c>
      <c r="E6" s="5">
        <v>0.04</v>
      </c>
      <c r="F6" s="5">
        <v>0.48</v>
      </c>
      <c r="G6" s="5">
        <v>0.03</v>
      </c>
      <c r="H6" s="5">
        <v>-0.11</v>
      </c>
      <c r="I6" s="5">
        <v>0.15</v>
      </c>
      <c r="J6" s="5">
        <v>0.02</v>
      </c>
      <c r="K6" s="5">
        <v>0.03</v>
      </c>
      <c r="L6" s="5">
        <v>-0.34</v>
      </c>
    </row>
    <row r="7" spans="2:12" ht="16">
      <c r="B7" s="5">
        <v>-0.18</v>
      </c>
      <c r="C7" s="5">
        <v>-0.03</v>
      </c>
      <c r="D7" s="5">
        <v>-0.44</v>
      </c>
      <c r="E7" s="5">
        <v>0.06</v>
      </c>
      <c r="F7" s="5">
        <v>0.05</v>
      </c>
      <c r="G7" s="5">
        <v>0.38</v>
      </c>
      <c r="H7" s="5">
        <v>0.01</v>
      </c>
      <c r="I7" s="5">
        <v>-0.13</v>
      </c>
      <c r="J7" s="5">
        <v>0.36</v>
      </c>
      <c r="K7" s="5">
        <v>-0.16</v>
      </c>
      <c r="L7" s="5">
        <v>0.01</v>
      </c>
    </row>
    <row r="8" spans="2:12" ht="16">
      <c r="B8" s="5">
        <v>-0.19</v>
      </c>
      <c r="C8" s="5">
        <v>-0.12</v>
      </c>
      <c r="D8" s="5">
        <v>0.2</v>
      </c>
      <c r="E8" s="5">
        <v>0.06</v>
      </c>
      <c r="F8" s="5">
        <v>-0.08</v>
      </c>
      <c r="G8" s="5">
        <v>0.04</v>
      </c>
      <c r="H8" s="5">
        <v>-0.12</v>
      </c>
      <c r="I8" s="5">
        <v>0.39</v>
      </c>
      <c r="J8" s="5">
        <v>0.11</v>
      </c>
      <c r="K8" s="5">
        <v>0.3</v>
      </c>
      <c r="L8" s="5">
        <v>0.2</v>
      </c>
    </row>
    <row r="9" spans="2:12" ht="16">
      <c r="B9" s="5">
        <v>0</v>
      </c>
      <c r="C9" s="5">
        <v>0</v>
      </c>
      <c r="D9" s="5">
        <v>7.0000000000000007E-2</v>
      </c>
      <c r="E9" s="5">
        <v>0.22</v>
      </c>
      <c r="F9" s="5">
        <v>0.49</v>
      </c>
      <c r="G9" s="5">
        <v>0.33</v>
      </c>
      <c r="H9" s="5">
        <v>-0.3</v>
      </c>
      <c r="I9" s="5">
        <v>-0.16</v>
      </c>
      <c r="J9" s="5">
        <v>-0.17</v>
      </c>
      <c r="K9" s="5">
        <v>0.09</v>
      </c>
      <c r="L9" s="5">
        <v>0.55000000000000004</v>
      </c>
    </row>
    <row r="10" spans="2:12" ht="16">
      <c r="B10" s="5">
        <v>0</v>
      </c>
      <c r="C10" s="5">
        <v>-0.21</v>
      </c>
      <c r="D10" s="5">
        <v>-0.04</v>
      </c>
      <c r="E10" s="5">
        <v>0.05</v>
      </c>
      <c r="F10" s="5">
        <v>0.33</v>
      </c>
      <c r="G10" s="5">
        <v>-0.35</v>
      </c>
      <c r="H10" s="5">
        <v>0.17</v>
      </c>
      <c r="I10" s="5">
        <v>0.06</v>
      </c>
      <c r="J10" s="5">
        <v>0.52</v>
      </c>
      <c r="K10" s="5">
        <v>1.28</v>
      </c>
      <c r="L10" s="5">
        <v>-0.13</v>
      </c>
    </row>
    <row r="11" spans="2:12" ht="16">
      <c r="B11" s="5">
        <v>-0.23</v>
      </c>
      <c r="C11" s="5"/>
      <c r="D11" s="5">
        <v>0.04</v>
      </c>
      <c r="E11" s="5">
        <v>0.67</v>
      </c>
      <c r="F11" s="5">
        <v>-0.13</v>
      </c>
      <c r="G11" s="5">
        <v>-0.03</v>
      </c>
      <c r="H11" s="5">
        <v>-0.32</v>
      </c>
      <c r="I11" s="5">
        <v>0.17</v>
      </c>
      <c r="J11" s="5">
        <v>-0.06</v>
      </c>
      <c r="K11" s="5">
        <v>0.04</v>
      </c>
      <c r="L11" s="5">
        <v>0.35</v>
      </c>
    </row>
    <row r="12" spans="2:12" ht="16">
      <c r="B12" s="5">
        <v>0</v>
      </c>
      <c r="C12" s="5"/>
      <c r="D12" s="5">
        <v>-0.15</v>
      </c>
      <c r="E12" s="5">
        <v>-0.1</v>
      </c>
      <c r="F12" s="5">
        <v>-0.13</v>
      </c>
      <c r="G12" s="5">
        <v>-0.18</v>
      </c>
      <c r="H12" s="5">
        <v>-0.12</v>
      </c>
      <c r="I12" s="5">
        <v>-0.03</v>
      </c>
      <c r="J12" s="5">
        <v>0.05</v>
      </c>
      <c r="K12" s="5">
        <v>0.21</v>
      </c>
      <c r="L12" s="5">
        <v>-7.0000000000000007E-2</v>
      </c>
    </row>
    <row r="13" spans="2:12" ht="16">
      <c r="B13" s="5">
        <v>0.02</v>
      </c>
      <c r="C13" s="5"/>
      <c r="D13" s="5">
        <v>-0.28000000000000003</v>
      </c>
      <c r="E13" s="5">
        <v>0.2</v>
      </c>
      <c r="F13" s="5">
        <v>0.34</v>
      </c>
      <c r="G13" s="5">
        <v>0.04</v>
      </c>
      <c r="H13" s="5">
        <v>0.19</v>
      </c>
      <c r="I13" s="5">
        <v>-0.6</v>
      </c>
      <c r="J13" s="5">
        <v>0.11</v>
      </c>
      <c r="K13" s="5">
        <v>0.17</v>
      </c>
      <c r="L13" s="5">
        <v>0.28000000000000003</v>
      </c>
    </row>
    <row r="14" spans="2:12" ht="16">
      <c r="B14" s="5">
        <v>-0.17</v>
      </c>
      <c r="C14" s="5"/>
      <c r="D14" s="5">
        <v>-0.15</v>
      </c>
      <c r="E14" s="5">
        <v>0.41</v>
      </c>
      <c r="F14" s="5">
        <v>7.0000000000000007E-2</v>
      </c>
      <c r="G14" s="5">
        <v>-0.1</v>
      </c>
      <c r="H14" s="5">
        <v>-0.02</v>
      </c>
      <c r="I14" s="5">
        <v>-0.1</v>
      </c>
      <c r="J14" s="5">
        <v>0.04</v>
      </c>
      <c r="K14" s="5">
        <v>-0.08</v>
      </c>
      <c r="L14" s="5">
        <v>0.24</v>
      </c>
    </row>
    <row r="15" spans="2:12" ht="16">
      <c r="B15" s="5">
        <v>0.09</v>
      </c>
      <c r="C15" s="5"/>
      <c r="D15" s="5">
        <v>-0.1</v>
      </c>
      <c r="E15" s="5">
        <v>0.43</v>
      </c>
      <c r="F15" s="5">
        <v>0.52</v>
      </c>
      <c r="G15" s="5">
        <v>-0.04</v>
      </c>
      <c r="H15" s="5">
        <v>-0.22</v>
      </c>
      <c r="I15" s="5">
        <v>0.05</v>
      </c>
      <c r="J15" s="5">
        <v>0.17</v>
      </c>
      <c r="K15" s="5">
        <v>0.61</v>
      </c>
      <c r="L15" s="5">
        <v>-0.16</v>
      </c>
    </row>
    <row r="16" spans="2:12" ht="16">
      <c r="B16" s="5">
        <v>-0.01</v>
      </c>
      <c r="C16" s="5"/>
      <c r="D16" s="5"/>
      <c r="E16" s="5">
        <v>7.0000000000000007E-2</v>
      </c>
      <c r="F16" s="5">
        <v>0.01</v>
      </c>
      <c r="G16" s="5">
        <v>0.04</v>
      </c>
      <c r="H16" s="5">
        <v>0.78</v>
      </c>
      <c r="I16" s="5">
        <v>-0.03</v>
      </c>
      <c r="J16" s="5">
        <v>-0.06</v>
      </c>
      <c r="K16" s="5">
        <v>-0.14000000000000001</v>
      </c>
      <c r="L16" s="5">
        <v>0.42</v>
      </c>
    </row>
    <row r="17" spans="2:12" ht="16">
      <c r="B17" s="5">
        <v>0.11</v>
      </c>
      <c r="C17" s="5"/>
      <c r="D17" s="5">
        <v>-0.04</v>
      </c>
      <c r="E17" s="5">
        <v>0.04</v>
      </c>
      <c r="F17" s="5">
        <v>-0.16</v>
      </c>
      <c r="G17" s="5">
        <v>0</v>
      </c>
      <c r="H17" s="5">
        <v>0.11</v>
      </c>
      <c r="I17" s="5">
        <v>-0.03</v>
      </c>
      <c r="J17" s="5">
        <v>0.46</v>
      </c>
      <c r="K17" s="5">
        <v>0.12</v>
      </c>
      <c r="L17" s="5">
        <v>0.01</v>
      </c>
    </row>
    <row r="18" spans="2:12" ht="16">
      <c r="B18" s="5">
        <v>0.03</v>
      </c>
      <c r="C18" s="5"/>
      <c r="D18" s="5">
        <v>0.01</v>
      </c>
      <c r="E18" s="5">
        <v>0.37</v>
      </c>
      <c r="F18" s="5">
        <v>-0.03</v>
      </c>
      <c r="G18" s="5">
        <v>-7.0000000000000007E-2</v>
      </c>
      <c r="H18" s="5">
        <v>0.06</v>
      </c>
      <c r="I18" s="5">
        <v>0.04</v>
      </c>
      <c r="J18" s="5">
        <v>0.38</v>
      </c>
      <c r="K18" s="5">
        <v>0.76</v>
      </c>
      <c r="L18" s="5">
        <v>0.34</v>
      </c>
    </row>
    <row r="19" spans="2:12" ht="16">
      <c r="B19" s="5">
        <v>-0.12</v>
      </c>
      <c r="C19" s="5"/>
      <c r="D19" s="5">
        <v>-0.01</v>
      </c>
      <c r="E19" s="5">
        <v>0.12</v>
      </c>
      <c r="F19" s="5">
        <v>0.11</v>
      </c>
      <c r="G19" s="5">
        <v>0</v>
      </c>
      <c r="H19" s="5">
        <v>0.16</v>
      </c>
      <c r="I19" s="5">
        <v>7.0000000000000007E-2</v>
      </c>
      <c r="J19" s="5">
        <v>-0.12</v>
      </c>
      <c r="K19" s="5">
        <v>-0.04</v>
      </c>
      <c r="L19" s="5">
        <v>0.88</v>
      </c>
    </row>
    <row r="20" spans="2:12" ht="16">
      <c r="B20" s="5">
        <v>-0.09</v>
      </c>
      <c r="C20" s="5"/>
      <c r="D20" s="5">
        <v>-0.41</v>
      </c>
      <c r="E20" s="5">
        <v>0.57999999999999996</v>
      </c>
      <c r="F20" s="5">
        <v>-0.33</v>
      </c>
      <c r="G20" s="5">
        <v>-0.02</v>
      </c>
      <c r="H20" s="5">
        <v>0.33</v>
      </c>
      <c r="I20" s="5">
        <v>-0.08</v>
      </c>
      <c r="J20" s="5">
        <v>-0.23</v>
      </c>
      <c r="K20" s="5">
        <v>-0.01</v>
      </c>
      <c r="L20" s="5">
        <v>0.08</v>
      </c>
    </row>
    <row r="21" spans="2:12" ht="16">
      <c r="B21" s="5">
        <v>-0.04</v>
      </c>
      <c r="C21" s="5"/>
      <c r="D21" s="5">
        <v>0.06</v>
      </c>
      <c r="E21" s="5">
        <v>0.28999999999999998</v>
      </c>
      <c r="F21" s="5">
        <v>-0.08</v>
      </c>
      <c r="G21" s="5">
        <v>-0.09</v>
      </c>
      <c r="H21" s="5">
        <v>0.09</v>
      </c>
      <c r="I21" s="5">
        <v>0.23</v>
      </c>
      <c r="J21" s="5">
        <v>0.33</v>
      </c>
      <c r="K21" s="5">
        <v>0.18</v>
      </c>
      <c r="L21" s="5">
        <v>0.08</v>
      </c>
    </row>
    <row r="22" spans="2:12" ht="16">
      <c r="B22" s="5">
        <v>0.14000000000000001</v>
      </c>
      <c r="C22" s="5"/>
      <c r="D22" s="5">
        <v>-0.09</v>
      </c>
      <c r="E22" s="5">
        <v>0.56000000000000005</v>
      </c>
      <c r="F22" s="5">
        <v>0.05</v>
      </c>
      <c r="G22" s="5">
        <v>-0.03</v>
      </c>
      <c r="H22" s="5">
        <v>-0.26</v>
      </c>
      <c r="I22" s="5">
        <v>-0.04</v>
      </c>
      <c r="J22" s="5">
        <v>0.54</v>
      </c>
      <c r="K22" s="5">
        <v>0.38</v>
      </c>
      <c r="L22" s="5">
        <v>-0.18</v>
      </c>
    </row>
    <row r="23" spans="2:12" ht="16">
      <c r="B23" s="5">
        <v>-0.22</v>
      </c>
      <c r="C23" s="5"/>
      <c r="D23" s="5">
        <v>-0.17</v>
      </c>
      <c r="E23" s="5">
        <v>-0.03</v>
      </c>
      <c r="F23" s="5">
        <v>0.09</v>
      </c>
      <c r="G23" s="5">
        <v>0.12</v>
      </c>
      <c r="H23" s="5">
        <v>0.12</v>
      </c>
      <c r="I23" s="5">
        <v>0.34</v>
      </c>
      <c r="J23" s="5">
        <v>0.48</v>
      </c>
      <c r="K23" s="5">
        <v>-0.01</v>
      </c>
      <c r="L23" s="5">
        <v>-0.06</v>
      </c>
    </row>
    <row r="24" spans="2:12" ht="16">
      <c r="B24" s="5">
        <v>-0.05</v>
      </c>
      <c r="C24" s="5"/>
      <c r="D24" s="5">
        <v>-0.04</v>
      </c>
      <c r="E24" s="5">
        <v>0.68</v>
      </c>
      <c r="F24" s="5">
        <v>0.33</v>
      </c>
      <c r="G24" s="5">
        <v>0.64</v>
      </c>
      <c r="H24" s="5">
        <v>-0.08</v>
      </c>
      <c r="I24" s="5">
        <v>0.54</v>
      </c>
      <c r="J24" s="5">
        <v>-0.19</v>
      </c>
      <c r="K24" s="5">
        <v>-0.03</v>
      </c>
      <c r="L24" s="5">
        <v>-0.1</v>
      </c>
    </row>
    <row r="25" spans="2:12" ht="16">
      <c r="B25" s="5">
        <v>-0.13</v>
      </c>
      <c r="C25" s="5"/>
      <c r="D25" s="5">
        <v>0.02</v>
      </c>
      <c r="E25" s="5">
        <v>0.23</v>
      </c>
      <c r="F25" s="5">
        <v>-0.05</v>
      </c>
      <c r="G25" s="5">
        <v>7.0000000000000007E-2</v>
      </c>
      <c r="H25" s="5">
        <v>0.03</v>
      </c>
      <c r="I25" s="5"/>
      <c r="J25" s="5">
        <v>-0.18</v>
      </c>
      <c r="K25" s="5"/>
      <c r="L25" s="5">
        <v>-0.2</v>
      </c>
    </row>
    <row r="26" spans="2:12" ht="16">
      <c r="B26" s="5">
        <v>0.06</v>
      </c>
      <c r="C26" s="5"/>
      <c r="D26" s="5">
        <v>-0.28000000000000003</v>
      </c>
      <c r="E26" s="5">
        <v>-0.08</v>
      </c>
      <c r="F26" s="5">
        <v>0.56000000000000005</v>
      </c>
      <c r="G26" s="5">
        <v>0.01</v>
      </c>
      <c r="H26" s="5">
        <v>0.42</v>
      </c>
      <c r="I26" s="5"/>
      <c r="J26" s="5"/>
      <c r="K26" s="5"/>
      <c r="L26" s="5">
        <v>0.23</v>
      </c>
    </row>
    <row r="27" spans="2:12" ht="16">
      <c r="B27" s="5">
        <v>-0.19</v>
      </c>
      <c r="C27" s="5"/>
      <c r="D27" s="5">
        <v>-7.0000000000000007E-2</v>
      </c>
      <c r="E27" s="5"/>
      <c r="F27" s="5">
        <v>0.05</v>
      </c>
      <c r="G27" s="5">
        <v>0</v>
      </c>
      <c r="H27" s="5">
        <v>-0.09</v>
      </c>
      <c r="I27" s="5"/>
      <c r="J27" s="5"/>
      <c r="K27" s="5"/>
      <c r="L27" s="5">
        <v>0.24</v>
      </c>
    </row>
    <row r="28" spans="2:12" ht="16">
      <c r="B28" s="5">
        <v>0.41</v>
      </c>
      <c r="C28" s="5"/>
      <c r="D28" s="5">
        <v>0.04</v>
      </c>
      <c r="E28" s="5"/>
      <c r="F28" s="5">
        <v>0.16</v>
      </c>
      <c r="G28" s="5">
        <v>-0.12</v>
      </c>
      <c r="H28" s="5">
        <v>0.04</v>
      </c>
      <c r="I28" s="5"/>
      <c r="J28" s="5"/>
      <c r="K28" s="5"/>
      <c r="L28" s="5">
        <v>0.64</v>
      </c>
    </row>
    <row r="29" spans="2:12" ht="16">
      <c r="B29" s="5">
        <v>-7.0000000000000007E-2</v>
      </c>
      <c r="C29" s="5"/>
      <c r="D29" s="5"/>
      <c r="E29" s="5"/>
      <c r="F29" s="5">
        <v>0.28000000000000003</v>
      </c>
      <c r="G29" s="5">
        <v>-0.13</v>
      </c>
      <c r="H29" s="5">
        <v>0.15</v>
      </c>
      <c r="I29" s="5"/>
      <c r="J29" s="5"/>
      <c r="K29" s="5"/>
      <c r="L29" s="5">
        <v>-0.04</v>
      </c>
    </row>
    <row r="30" spans="2:12" ht="16">
      <c r="B30" s="5">
        <v>-0.24</v>
      </c>
      <c r="C30" s="5"/>
      <c r="D30" s="5"/>
      <c r="E30" s="5"/>
      <c r="F30" s="5">
        <v>-0.3</v>
      </c>
      <c r="G30" s="5">
        <v>0.02</v>
      </c>
      <c r="H30" s="5">
        <v>0.4</v>
      </c>
      <c r="I30" s="5"/>
      <c r="J30" s="5"/>
      <c r="K30" s="5"/>
      <c r="L30" s="5"/>
    </row>
    <row r="31" spans="2:12" ht="16">
      <c r="B31" s="5">
        <v>-0.05</v>
      </c>
      <c r="C31" s="5"/>
      <c r="D31" s="5"/>
      <c r="E31" s="5"/>
      <c r="F31" s="5">
        <v>0.14000000000000001</v>
      </c>
      <c r="G31" s="5">
        <v>-0.17</v>
      </c>
      <c r="H31" s="5">
        <v>0.01</v>
      </c>
      <c r="I31" s="5"/>
      <c r="J31" s="5"/>
      <c r="K31" s="5"/>
      <c r="L31" s="5"/>
    </row>
    <row r="32" spans="2:12" ht="16">
      <c r="B32" s="5">
        <v>-0.4</v>
      </c>
      <c r="C32" s="5"/>
      <c r="D32" s="5"/>
      <c r="E32" s="5"/>
      <c r="F32" s="5">
        <v>0.16</v>
      </c>
      <c r="G32" s="5">
        <v>0.45</v>
      </c>
      <c r="H32" s="5">
        <v>-0.11</v>
      </c>
      <c r="I32" s="5"/>
      <c r="J32" s="5"/>
      <c r="K32" s="5"/>
      <c r="L32" s="5"/>
    </row>
    <row r="33" spans="2:12" ht="16">
      <c r="B33" s="5">
        <v>-0.13</v>
      </c>
      <c r="C33" s="5"/>
      <c r="D33" s="5"/>
      <c r="E33" s="5"/>
      <c r="F33" s="5">
        <v>0.15</v>
      </c>
      <c r="G33" s="5">
        <v>0.31</v>
      </c>
      <c r="H33" s="5">
        <v>1.41</v>
      </c>
      <c r="I33" s="5"/>
      <c r="J33" s="5"/>
      <c r="K33" s="5"/>
      <c r="L33" s="5"/>
    </row>
    <row r="34" spans="2:12" ht="16">
      <c r="B34" s="5">
        <v>-0.16</v>
      </c>
      <c r="C34" s="5"/>
      <c r="D34" s="5"/>
      <c r="E34" s="5"/>
      <c r="F34" s="5">
        <v>0.55000000000000004</v>
      </c>
      <c r="G34" s="5"/>
      <c r="H34" s="5">
        <v>0.34</v>
      </c>
      <c r="I34" s="5"/>
      <c r="J34" s="5"/>
      <c r="K34" s="5"/>
      <c r="L34" s="5"/>
    </row>
    <row r="35" spans="2:12" ht="16">
      <c r="B35" s="5">
        <v>-0.06</v>
      </c>
      <c r="C35" s="5"/>
      <c r="D35" s="5"/>
      <c r="E35" s="5"/>
      <c r="F35" s="5">
        <v>-0.08</v>
      </c>
      <c r="G35" s="5"/>
      <c r="H35" s="5">
        <v>-0.11</v>
      </c>
      <c r="I35" s="5"/>
      <c r="J35" s="5"/>
      <c r="K35" s="5"/>
      <c r="L35" s="5"/>
    </row>
    <row r="36" spans="2:12" ht="16">
      <c r="B36" s="5">
        <v>-0.01</v>
      </c>
      <c r="C36" s="5"/>
      <c r="D36" s="5"/>
      <c r="E36" s="5"/>
      <c r="F36" s="5">
        <v>0.2</v>
      </c>
      <c r="G36" s="5"/>
      <c r="H36" s="5">
        <v>0.61</v>
      </c>
      <c r="I36" s="5"/>
      <c r="J36" s="5"/>
      <c r="K36" s="5"/>
      <c r="L36" s="5"/>
    </row>
    <row r="37" spans="2:12" ht="16">
      <c r="B37" s="5">
        <v>-0.02</v>
      </c>
      <c r="C37" s="5"/>
      <c r="D37" s="5"/>
      <c r="E37" s="5"/>
      <c r="F37" s="5">
        <v>-0.34</v>
      </c>
      <c r="G37" s="5"/>
      <c r="H37" s="5">
        <v>-0.2</v>
      </c>
      <c r="I37" s="5"/>
      <c r="J37" s="5"/>
      <c r="K37" s="5"/>
      <c r="L37" s="5"/>
    </row>
    <row r="38" spans="2:12" ht="16">
      <c r="B38" s="5">
        <v>-0.06</v>
      </c>
      <c r="C38" s="5"/>
      <c r="D38" s="5"/>
      <c r="E38" s="5"/>
      <c r="F38" s="5">
        <v>0.72</v>
      </c>
      <c r="G38" s="5"/>
      <c r="H38" s="5">
        <v>0.28000000000000003</v>
      </c>
      <c r="I38" s="5"/>
      <c r="J38" s="5"/>
      <c r="K38" s="5"/>
      <c r="L38" s="5"/>
    </row>
    <row r="39" spans="2:12" ht="16">
      <c r="B39" s="5">
        <v>-0.03</v>
      </c>
      <c r="C39" s="5"/>
      <c r="D39" s="5"/>
      <c r="E39" s="5"/>
      <c r="F39" s="5">
        <v>0.14000000000000001</v>
      </c>
      <c r="G39" s="5"/>
      <c r="H39" s="5">
        <v>-0.06</v>
      </c>
      <c r="I39" s="5"/>
      <c r="J39" s="5"/>
      <c r="K39" s="5"/>
      <c r="L39" s="5"/>
    </row>
    <row r="40" spans="2:12" ht="16">
      <c r="B40" s="5">
        <v>-3.2980000000000002E-2</v>
      </c>
      <c r="C40" s="5"/>
      <c r="D40" s="5"/>
      <c r="E40" s="5"/>
      <c r="F40" s="5">
        <v>0.11</v>
      </c>
      <c r="G40" s="5"/>
      <c r="H40" s="5">
        <v>-0.27</v>
      </c>
      <c r="I40" s="5"/>
      <c r="J40" s="5"/>
      <c r="K40" s="5"/>
      <c r="L40" s="5"/>
    </row>
    <row r="41" spans="2:12" ht="16">
      <c r="B41" s="5">
        <v>-0.26261000000000001</v>
      </c>
      <c r="C41" s="5"/>
      <c r="D41" s="5"/>
      <c r="E41" s="5"/>
      <c r="F41" s="5">
        <v>0.17</v>
      </c>
      <c r="G41" s="5"/>
      <c r="H41" s="5">
        <v>7.0000000000000007E-2</v>
      </c>
      <c r="I41" s="5"/>
      <c r="J41" s="5"/>
      <c r="K41" s="5"/>
      <c r="L41" s="5"/>
    </row>
    <row r="42" spans="2:12" ht="16">
      <c r="B42" s="5">
        <v>-0.41160999999999998</v>
      </c>
      <c r="C42" s="5"/>
      <c r="D42" s="5"/>
      <c r="E42" s="5"/>
      <c r="F42" s="5">
        <v>-0.35</v>
      </c>
      <c r="G42" s="5"/>
      <c r="H42" s="5">
        <v>0.22</v>
      </c>
      <c r="I42" s="5"/>
      <c r="J42" s="5"/>
      <c r="K42" s="5"/>
      <c r="L42" s="5"/>
    </row>
    <row r="43" spans="2:12" ht="16">
      <c r="B43" s="5">
        <v>-0.18623999999999999</v>
      </c>
      <c r="C43" s="5"/>
      <c r="D43" s="5"/>
      <c r="E43" s="5"/>
      <c r="F43" s="5">
        <v>-0.1</v>
      </c>
      <c r="G43" s="5"/>
      <c r="H43" s="5">
        <v>-0.13</v>
      </c>
      <c r="I43" s="5"/>
      <c r="J43" s="5"/>
      <c r="K43" s="5"/>
      <c r="L43" s="5"/>
    </row>
    <row r="44" spans="2:12" ht="16">
      <c r="B44" s="5">
        <v>-6.7589999999999997E-2</v>
      </c>
      <c r="C44" s="5"/>
      <c r="D44" s="5"/>
      <c r="E44" s="5"/>
      <c r="F44" s="5">
        <v>-0.11</v>
      </c>
      <c r="G44" s="5"/>
      <c r="H44" s="5">
        <v>0.26</v>
      </c>
      <c r="I44" s="5"/>
      <c r="J44" s="5"/>
      <c r="K44" s="5"/>
      <c r="L44" s="5"/>
    </row>
    <row r="45" spans="2:12" ht="16">
      <c r="B45" s="5">
        <v>4.4592E-2</v>
      </c>
      <c r="C45" s="5"/>
      <c r="D45" s="5"/>
      <c r="E45" s="5"/>
      <c r="F45" s="5">
        <v>-0.18</v>
      </c>
      <c r="G45" s="5"/>
      <c r="H45" s="5">
        <v>-0.39</v>
      </c>
      <c r="I45" s="5"/>
      <c r="J45" s="5"/>
      <c r="K45" s="5"/>
      <c r="L45" s="5"/>
    </row>
    <row r="46" spans="2:12" ht="16">
      <c r="B46" s="5">
        <v>-0.23730000000000001</v>
      </c>
      <c r="C46" s="5"/>
      <c r="D46" s="5"/>
      <c r="E46" s="5"/>
      <c r="F46" s="5">
        <v>0.03</v>
      </c>
      <c r="G46" s="5"/>
      <c r="H46" s="5"/>
      <c r="I46" s="5"/>
      <c r="J46" s="5"/>
      <c r="K46" s="5"/>
      <c r="L46" s="5"/>
    </row>
    <row r="47" spans="2:12" ht="16">
      <c r="B47" s="5">
        <v>-0.19176000000000001</v>
      </c>
      <c r="C47" s="5"/>
      <c r="D47" s="5"/>
      <c r="E47" s="5"/>
      <c r="F47" s="5">
        <v>0.01</v>
      </c>
      <c r="G47" s="5"/>
      <c r="H47" s="5"/>
      <c r="I47" s="5"/>
      <c r="J47" s="5"/>
      <c r="K47" s="5"/>
      <c r="L47" s="5"/>
    </row>
    <row r="48" spans="2:12" ht="16">
      <c r="B48" s="5">
        <v>-0.13761999999999999</v>
      </c>
      <c r="C48" s="5"/>
      <c r="D48" s="5"/>
      <c r="E48" s="5"/>
      <c r="F48" s="5">
        <v>-0.18</v>
      </c>
      <c r="G48" s="5"/>
      <c r="H48" s="5"/>
      <c r="I48" s="5"/>
      <c r="J48" s="5"/>
      <c r="K48" s="5"/>
      <c r="L48" s="5"/>
    </row>
    <row r="49" spans="2:12" ht="16">
      <c r="B49" s="5">
        <v>-0.14535000000000001</v>
      </c>
      <c r="C49" s="5"/>
      <c r="D49" s="5"/>
      <c r="E49" s="5"/>
      <c r="F49" s="5">
        <v>0.43</v>
      </c>
      <c r="G49" s="5"/>
      <c r="H49" s="5"/>
      <c r="I49" s="5"/>
      <c r="J49" s="5"/>
      <c r="K49" s="5"/>
      <c r="L49" s="5"/>
    </row>
    <row r="50" spans="2:12" ht="16">
      <c r="B50" s="5">
        <v>-4.1669999999999999E-2</v>
      </c>
      <c r="C50" s="5"/>
      <c r="D50" s="5"/>
      <c r="E50" s="5"/>
      <c r="F50" s="5">
        <v>0.5</v>
      </c>
      <c r="G50" s="5"/>
      <c r="H50" s="5"/>
      <c r="I50" s="5"/>
      <c r="J50" s="5"/>
      <c r="K50" s="5"/>
      <c r="L50" s="5"/>
    </row>
    <row r="51" spans="2:12" ht="16">
      <c r="B51" s="5">
        <v>4.2944999999999997E-2</v>
      </c>
      <c r="C51" s="5"/>
      <c r="D51" s="5"/>
      <c r="E51" s="5"/>
      <c r="F51" s="5">
        <v>0.03</v>
      </c>
      <c r="G51" s="5"/>
      <c r="H51" s="5"/>
      <c r="I51" s="5"/>
      <c r="J51" s="5"/>
      <c r="K51" s="5"/>
      <c r="L51" s="5"/>
    </row>
    <row r="52" spans="2:12" ht="16">
      <c r="B52" s="5">
        <v>0.28121099999999999</v>
      </c>
      <c r="C52" s="5"/>
      <c r="D52" s="5"/>
      <c r="E52" s="5"/>
      <c r="F52" s="5"/>
      <c r="G52" s="5"/>
      <c r="H52" s="5"/>
      <c r="I52" s="5"/>
      <c r="J52" s="5"/>
      <c r="K52" s="5"/>
      <c r="L52" s="5"/>
    </row>
    <row r="53" spans="2:12" ht="16">
      <c r="B53" s="5">
        <v>0.153254</v>
      </c>
      <c r="C53" s="5"/>
      <c r="D53" s="5"/>
      <c r="E53" s="5"/>
      <c r="F53" s="5"/>
      <c r="G53" s="5"/>
      <c r="H53" s="5"/>
      <c r="I53" s="5"/>
      <c r="J53" s="5"/>
      <c r="K53" s="5"/>
      <c r="L53" s="5"/>
    </row>
    <row r="54" spans="2:12" ht="16">
      <c r="B54" s="5">
        <v>-0.13492000000000001</v>
      </c>
      <c r="C54" s="5"/>
      <c r="D54" s="5"/>
      <c r="E54" s="5"/>
      <c r="F54" s="5"/>
      <c r="G54" s="5"/>
      <c r="H54" s="5"/>
      <c r="I54" s="5"/>
      <c r="J54" s="5"/>
      <c r="K54" s="5"/>
      <c r="L54" s="5"/>
    </row>
    <row r="55" spans="2:12" ht="16">
      <c r="B55" s="5">
        <v>-4.3889999999999998E-2</v>
      </c>
      <c r="C55" s="5"/>
      <c r="D55" s="5"/>
      <c r="E55" s="5"/>
      <c r="F55" s="5"/>
      <c r="G55" s="5"/>
      <c r="H55" s="5"/>
      <c r="I55" s="5"/>
      <c r="J55" s="5"/>
      <c r="K55" s="5"/>
      <c r="L55" s="5"/>
    </row>
    <row r="56" spans="2:12" ht="16">
      <c r="B56" s="5">
        <v>-0.48835000000000001</v>
      </c>
      <c r="C56" s="5"/>
      <c r="D56" s="5"/>
      <c r="E56" s="5"/>
      <c r="F56" s="5"/>
      <c r="G56" s="5"/>
      <c r="H56" s="5"/>
      <c r="I56" s="5"/>
      <c r="J56" s="5"/>
      <c r="K56" s="5"/>
      <c r="L56" s="5"/>
    </row>
    <row r="57" spans="2:12" ht="16">
      <c r="B57" s="5">
        <v>-0.32471</v>
      </c>
      <c r="C57" s="5"/>
      <c r="D57" s="5"/>
      <c r="E57" s="5"/>
      <c r="F57" s="5"/>
      <c r="G57" s="5"/>
      <c r="H57" s="5"/>
      <c r="I57" s="5"/>
      <c r="J57" s="5"/>
      <c r="K57" s="5"/>
      <c r="L57" s="5"/>
    </row>
    <row r="58" spans="2:12" ht="16">
      <c r="B58" s="5">
        <v>1.4560999999999999E-2</v>
      </c>
      <c r="C58" s="5"/>
      <c r="D58" s="5"/>
      <c r="E58" s="5"/>
      <c r="F58" s="5"/>
      <c r="G58" s="5"/>
      <c r="H58" s="5"/>
      <c r="I58" s="5"/>
      <c r="J58" s="5"/>
      <c r="K58" s="5"/>
      <c r="L58" s="5"/>
    </row>
    <row r="59" spans="2:12" ht="16">
      <c r="B59" s="5">
        <v>-0.12272</v>
      </c>
      <c r="C59" s="5"/>
      <c r="D59" s="5"/>
      <c r="E59" s="5"/>
      <c r="F59" s="5"/>
      <c r="G59" s="5"/>
      <c r="H59" s="5"/>
      <c r="I59" s="5"/>
      <c r="J59" s="5"/>
      <c r="K59" s="5"/>
      <c r="L59" s="5"/>
    </row>
    <row r="60" spans="2:12" ht="16">
      <c r="B60" s="5">
        <v>-0.39126</v>
      </c>
      <c r="C60" s="5"/>
      <c r="D60" s="5"/>
      <c r="E60" s="5"/>
      <c r="F60" s="5"/>
      <c r="G60" s="5"/>
      <c r="H60" s="5"/>
      <c r="I60" s="5"/>
      <c r="J60" s="5"/>
      <c r="K60" s="5"/>
      <c r="L60" s="5"/>
    </row>
    <row r="61" spans="2:12" ht="16">
      <c r="B61" s="5">
        <v>-0.19832</v>
      </c>
      <c r="C61" s="5"/>
      <c r="D61" s="5"/>
      <c r="E61" s="5"/>
      <c r="F61" s="5"/>
      <c r="G61" s="5"/>
      <c r="H61" s="5"/>
      <c r="I61" s="5"/>
      <c r="J61" s="5"/>
      <c r="K61" s="5"/>
      <c r="L61" s="5"/>
    </row>
    <row r="62" spans="2:12" ht="16">
      <c r="B62" s="5">
        <v>0.20367099999999999</v>
      </c>
      <c r="C62" s="5"/>
      <c r="D62" s="5"/>
      <c r="E62" s="5"/>
      <c r="F62" s="5"/>
      <c r="G62" s="5"/>
      <c r="H62" s="5"/>
      <c r="I62" s="5"/>
      <c r="J62" s="5"/>
      <c r="K62" s="5"/>
      <c r="L62" s="5"/>
    </row>
    <row r="63" spans="2:12" ht="16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</row>
    <row r="64" spans="2:12" ht="16">
      <c r="B64" s="5">
        <v>1.0137999999999999E-2</v>
      </c>
      <c r="C64" s="5"/>
      <c r="D64" s="5"/>
      <c r="E64" s="5"/>
      <c r="F64" s="5"/>
      <c r="G64" s="5"/>
      <c r="H64" s="5"/>
      <c r="I64" s="5"/>
      <c r="J64" s="5"/>
      <c r="K64" s="5"/>
      <c r="L64" s="5"/>
    </row>
    <row r="65" spans="2:12" ht="16">
      <c r="B65" s="5">
        <v>-8.8859999999999995E-2</v>
      </c>
      <c r="C65" s="5"/>
      <c r="D65" s="5"/>
      <c r="E65" s="5"/>
      <c r="F65" s="5"/>
      <c r="G65" s="5"/>
      <c r="H65" s="5"/>
      <c r="I65" s="5"/>
      <c r="J65" s="5"/>
      <c r="K65" s="5"/>
      <c r="L65" s="5"/>
    </row>
    <row r="66" spans="2:12" ht="16">
      <c r="B66" s="5">
        <v>1.1311E-2</v>
      </c>
      <c r="C66" s="5"/>
      <c r="D66" s="5"/>
      <c r="E66" s="5"/>
      <c r="F66" s="5"/>
      <c r="G66" s="5"/>
      <c r="H66" s="5"/>
      <c r="I66" s="5"/>
      <c r="J66" s="5"/>
      <c r="K66" s="5"/>
      <c r="L66" s="5"/>
    </row>
    <row r="67" spans="2:12" ht="16">
      <c r="B67" s="5">
        <v>-4.0570000000000002E-2</v>
      </c>
      <c r="C67" s="5"/>
      <c r="D67" s="5"/>
      <c r="E67" s="5"/>
      <c r="F67" s="5"/>
      <c r="G67" s="5"/>
      <c r="H67" s="5"/>
      <c r="I67" s="5"/>
      <c r="J67" s="5"/>
      <c r="K67" s="5"/>
      <c r="L67" s="5"/>
    </row>
    <row r="68" spans="2:12" ht="16">
      <c r="B68" s="5">
        <v>-0.12299</v>
      </c>
      <c r="C68" s="5"/>
      <c r="D68" s="5"/>
      <c r="E68" s="5"/>
      <c r="F68" s="5"/>
      <c r="G68" s="5"/>
      <c r="H68" s="5"/>
      <c r="I68" s="5"/>
      <c r="J68" s="5"/>
      <c r="K68" s="5"/>
      <c r="L68" s="5"/>
    </row>
    <row r="69" spans="2:12" ht="16">
      <c r="B69" s="5">
        <v>-0.22375999999999999</v>
      </c>
      <c r="C69" s="5"/>
      <c r="D69" s="5"/>
      <c r="E69" s="5"/>
      <c r="F69" s="5"/>
      <c r="G69" s="5"/>
      <c r="H69" s="5"/>
      <c r="I69" s="5"/>
      <c r="J69" s="5"/>
      <c r="K69" s="5"/>
      <c r="L69" s="5"/>
    </row>
    <row r="70" spans="2:12" ht="16">
      <c r="B70" s="5">
        <v>-7.1889999999999996E-2</v>
      </c>
      <c r="C70" s="5"/>
      <c r="D70" s="5"/>
      <c r="E70" s="5"/>
      <c r="F70" s="5"/>
      <c r="G70" s="5"/>
      <c r="H70" s="5"/>
      <c r="I70" s="5"/>
      <c r="J70" s="5"/>
      <c r="K70" s="5"/>
      <c r="L70" s="5"/>
    </row>
    <row r="71" spans="2:12" ht="16">
      <c r="B71" s="5">
        <v>-0.10301</v>
      </c>
      <c r="C71" s="5"/>
      <c r="D71" s="5"/>
      <c r="E71" s="5"/>
      <c r="F71" s="5"/>
      <c r="G71" s="5"/>
      <c r="H71" s="5"/>
      <c r="I71" s="5"/>
      <c r="J71" s="5"/>
      <c r="K71" s="5"/>
      <c r="L71" s="5"/>
    </row>
    <row r="72" spans="2:12" ht="16">
      <c r="B72" s="5">
        <v>-4.6820000000000001E-2</v>
      </c>
      <c r="C72" s="5"/>
      <c r="D72" s="5"/>
      <c r="E72" s="5"/>
      <c r="F72" s="5"/>
      <c r="G72" s="5"/>
      <c r="H72" s="5"/>
      <c r="I72" s="5"/>
      <c r="J72" s="5"/>
      <c r="K72" s="5"/>
      <c r="L72" s="5"/>
    </row>
    <row r="73" spans="2:12" ht="16">
      <c r="B73" s="5">
        <v>7.5434000000000001E-2</v>
      </c>
      <c r="C73" s="5"/>
      <c r="D73" s="5"/>
      <c r="E73" s="5"/>
      <c r="F73" s="5"/>
      <c r="G73" s="5"/>
      <c r="H73" s="5"/>
      <c r="I73" s="5"/>
      <c r="J73" s="5"/>
      <c r="K73" s="5"/>
      <c r="L73" s="5"/>
    </row>
    <row r="74" spans="2:12" ht="16">
      <c r="B74" s="5">
        <v>-0.18032999999999999</v>
      </c>
      <c r="C74" s="5"/>
      <c r="D74" s="5"/>
      <c r="E74" s="5"/>
      <c r="F74" s="5"/>
      <c r="G74" s="5"/>
      <c r="H74" s="5"/>
      <c r="I74" s="5"/>
      <c r="J74" s="5"/>
      <c r="K74" s="5"/>
      <c r="L74" s="5"/>
    </row>
    <row r="75" spans="2:12" ht="16">
      <c r="B75" s="5">
        <v>0.164351</v>
      </c>
      <c r="C75" s="5"/>
      <c r="D75" s="5"/>
      <c r="E75" s="5"/>
      <c r="F75" s="5"/>
      <c r="G75" s="5"/>
      <c r="H75" s="5"/>
      <c r="I75" s="5"/>
      <c r="J75" s="5"/>
      <c r="K75" s="5"/>
      <c r="L75" s="5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E8A04-0E9A-6C41-A962-8968E3CD8E3B}">
  <dimension ref="B2:O5"/>
  <sheetViews>
    <sheetView workbookViewId="0">
      <selection activeCell="G16" sqref="G16"/>
    </sheetView>
  </sheetViews>
  <sheetFormatPr baseColWidth="10" defaultRowHeight="15"/>
  <sheetData>
    <row r="2" spans="2:15">
      <c r="B2" s="8" t="s">
        <v>47</v>
      </c>
      <c r="C2" s="8"/>
      <c r="D2" s="8"/>
      <c r="E2" s="8"/>
      <c r="F2" s="8"/>
      <c r="G2" s="8" t="s">
        <v>147</v>
      </c>
      <c r="H2" s="8"/>
      <c r="I2" s="8"/>
      <c r="J2" s="8"/>
      <c r="K2" s="8"/>
      <c r="L2" s="8" t="s">
        <v>153</v>
      </c>
      <c r="M2" s="8"/>
      <c r="N2" s="8"/>
      <c r="O2" s="8"/>
    </row>
    <row r="3" spans="2:15">
      <c r="B3" s="8" t="s">
        <v>2</v>
      </c>
      <c r="C3" s="8"/>
      <c r="D3" s="8" t="s">
        <v>3</v>
      </c>
      <c r="E3" s="8"/>
      <c r="F3" s="8"/>
      <c r="G3" s="8" t="s">
        <v>2</v>
      </c>
      <c r="H3" s="8"/>
      <c r="I3" s="8" t="s">
        <v>3</v>
      </c>
      <c r="J3" s="8"/>
      <c r="K3" s="8"/>
      <c r="L3" s="8" t="s">
        <v>2</v>
      </c>
      <c r="M3" s="8"/>
      <c r="N3" s="8" t="s">
        <v>3</v>
      </c>
      <c r="O3" s="8"/>
    </row>
    <row r="4" spans="2:15">
      <c r="B4" s="8" t="s">
        <v>154</v>
      </c>
      <c r="C4" s="8" t="s">
        <v>155</v>
      </c>
      <c r="D4" s="8" t="s">
        <v>154</v>
      </c>
      <c r="E4" s="8" t="s">
        <v>155</v>
      </c>
      <c r="F4" s="8"/>
      <c r="G4" s="8" t="s">
        <v>154</v>
      </c>
      <c r="H4" s="8" t="s">
        <v>155</v>
      </c>
      <c r="I4" s="8" t="s">
        <v>154</v>
      </c>
      <c r="J4" s="8" t="s">
        <v>155</v>
      </c>
      <c r="K4" s="8"/>
      <c r="L4" s="8" t="s">
        <v>154</v>
      </c>
      <c r="M4" s="8" t="s">
        <v>155</v>
      </c>
      <c r="N4" s="8" t="s">
        <v>154</v>
      </c>
      <c r="O4" s="8" t="s">
        <v>155</v>
      </c>
    </row>
    <row r="5" spans="2:15">
      <c r="B5" s="8">
        <v>0</v>
      </c>
      <c r="C5" s="8">
        <f>3/6</f>
        <v>0.5</v>
      </c>
      <c r="D5" s="8">
        <v>0</v>
      </c>
      <c r="E5" s="8">
        <f>5/8</f>
        <v>0.625</v>
      </c>
      <c r="F5" s="8"/>
      <c r="G5" s="8"/>
      <c r="H5" s="8"/>
      <c r="I5" s="8">
        <f>1/9</f>
        <v>0.1111111111111111</v>
      </c>
      <c r="J5" s="8">
        <f>3/12</f>
        <v>0.25</v>
      </c>
      <c r="K5" s="8"/>
      <c r="L5" s="8"/>
      <c r="M5" s="8"/>
      <c r="N5" s="8">
        <f>0/7</f>
        <v>0</v>
      </c>
      <c r="O5" s="8">
        <f>2/8</f>
        <v>0.2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BBEDF-7C40-FE42-BE6A-7AD9A1D04D1E}">
  <dimension ref="B2:D14"/>
  <sheetViews>
    <sheetView workbookViewId="0">
      <selection activeCell="H9" sqref="H9"/>
    </sheetView>
  </sheetViews>
  <sheetFormatPr baseColWidth="10" defaultRowHeight="15"/>
  <sheetData>
    <row r="2" spans="2:4" ht="16">
      <c r="B2" s="4" t="s">
        <v>47</v>
      </c>
      <c r="C2" s="4" t="s">
        <v>156</v>
      </c>
      <c r="D2" s="4" t="s">
        <v>149</v>
      </c>
    </row>
    <row r="3" spans="2:4" ht="16">
      <c r="B3" s="5">
        <v>178.84200000000001</v>
      </c>
      <c r="C3" s="5">
        <v>144.94900000000001</v>
      </c>
      <c r="D3" s="5">
        <v>43.328000000000003</v>
      </c>
    </row>
    <row r="4" spans="2:4" ht="16">
      <c r="B4" s="5">
        <v>87.146000000000001</v>
      </c>
      <c r="C4" s="5">
        <v>27.733000000000001</v>
      </c>
      <c r="D4" s="5">
        <v>41.774999999999999</v>
      </c>
    </row>
    <row r="5" spans="2:4" ht="16">
      <c r="B5" s="5">
        <v>284.31700000000001</v>
      </c>
      <c r="C5" s="5">
        <v>82.424999999999997</v>
      </c>
      <c r="D5" s="5">
        <v>55.779000000000003</v>
      </c>
    </row>
    <row r="6" spans="2:4" ht="16">
      <c r="B6" s="5">
        <v>158.27699999999999</v>
      </c>
      <c r="C6" s="5">
        <v>99.466999999999999</v>
      </c>
      <c r="D6" s="5">
        <v>23.992999999999999</v>
      </c>
    </row>
    <row r="7" spans="2:4" ht="16">
      <c r="B7" s="5">
        <v>164.10599999999999</v>
      </c>
      <c r="C7" s="5">
        <v>32.319000000000003</v>
      </c>
      <c r="D7" s="5">
        <v>56.219000000000001</v>
      </c>
    </row>
    <row r="8" spans="2:4" ht="16">
      <c r="B8" s="5">
        <v>98.009</v>
      </c>
      <c r="C8" s="5">
        <v>60.078000000000003</v>
      </c>
      <c r="D8" s="5">
        <v>131.65899999999999</v>
      </c>
    </row>
    <row r="9" spans="2:4" ht="16">
      <c r="B9" s="5">
        <v>60.737000000000002</v>
      </c>
      <c r="C9" s="5">
        <v>32.914999999999999</v>
      </c>
      <c r="D9" s="5">
        <v>41.021999999999998</v>
      </c>
    </row>
    <row r="10" spans="2:4" ht="16">
      <c r="B10" s="5">
        <v>97.408000000000001</v>
      </c>
      <c r="C10" s="5">
        <v>17.89</v>
      </c>
      <c r="D10" s="5">
        <v>31.039000000000001</v>
      </c>
    </row>
    <row r="11" spans="2:4" ht="16">
      <c r="B11" s="5"/>
      <c r="C11" s="5">
        <v>29.515000000000001</v>
      </c>
      <c r="D11" s="5"/>
    </row>
    <row r="12" spans="2:4" ht="16">
      <c r="B12" s="5"/>
      <c r="C12" s="5">
        <v>127.209</v>
      </c>
      <c r="D12" s="5"/>
    </row>
    <row r="13" spans="2:4" ht="16">
      <c r="B13" s="5"/>
      <c r="C13" s="5">
        <v>93.834000000000003</v>
      </c>
      <c r="D13" s="5"/>
    </row>
    <row r="14" spans="2:4" ht="16">
      <c r="B14" s="5"/>
      <c r="C14" s="5">
        <v>194.809</v>
      </c>
      <c r="D14" s="5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D1A22-BCB3-654C-9AE2-8C6894CF7A2A}">
  <dimension ref="B2:E10"/>
  <sheetViews>
    <sheetView workbookViewId="0">
      <selection activeCell="H14" sqref="H14"/>
    </sheetView>
  </sheetViews>
  <sheetFormatPr baseColWidth="10" defaultRowHeight="15"/>
  <sheetData>
    <row r="2" spans="2:5" ht="16">
      <c r="B2" s="4" t="s">
        <v>157</v>
      </c>
      <c r="C2" s="4" t="s">
        <v>158</v>
      </c>
      <c r="D2" s="4" t="s">
        <v>159</v>
      </c>
      <c r="E2" s="4" t="s">
        <v>160</v>
      </c>
    </row>
    <row r="3" spans="2:5" ht="16">
      <c r="B3" s="5">
        <v>1</v>
      </c>
      <c r="C3" s="5">
        <v>1.651505</v>
      </c>
      <c r="D3" s="5">
        <v>1.3089059999999999</v>
      </c>
      <c r="E3" s="5">
        <v>1.654935</v>
      </c>
    </row>
    <row r="4" spans="2:5" ht="16">
      <c r="B4" s="5">
        <v>1</v>
      </c>
      <c r="C4" s="5">
        <v>1.3004439999999999</v>
      </c>
      <c r="D4" s="5">
        <v>1.283839</v>
      </c>
      <c r="E4" s="5">
        <v>1.613882</v>
      </c>
    </row>
    <row r="5" spans="2:5" ht="16">
      <c r="B5" s="5">
        <v>1</v>
      </c>
      <c r="C5" s="5">
        <v>1.1673070000000001</v>
      </c>
      <c r="D5" s="5">
        <v>1.1331610000000001</v>
      </c>
      <c r="E5" s="5">
        <v>1.2494050000000001</v>
      </c>
    </row>
    <row r="6" spans="2:5" ht="16">
      <c r="B6" s="5"/>
      <c r="C6" s="5"/>
      <c r="D6" s="5"/>
      <c r="E6" s="5"/>
    </row>
    <row r="7" spans="2:5" ht="16">
      <c r="B7" s="5">
        <v>1</v>
      </c>
      <c r="C7" s="5">
        <v>1.275943</v>
      </c>
      <c r="D7" s="5">
        <v>1.290894</v>
      </c>
      <c r="E7" s="5">
        <v>1.1933400000000001</v>
      </c>
    </row>
    <row r="8" spans="2:5" ht="16">
      <c r="B8" s="5"/>
      <c r="C8" s="5"/>
      <c r="D8" s="5"/>
      <c r="E8" s="5">
        <v>1.3482000000000001</v>
      </c>
    </row>
    <row r="9" spans="2:5" ht="16">
      <c r="B9" s="5">
        <v>1</v>
      </c>
      <c r="C9" s="5">
        <v>1.172401</v>
      </c>
      <c r="D9" s="5">
        <v>1.090975</v>
      </c>
      <c r="E9" s="5">
        <v>1.2917069999999999</v>
      </c>
    </row>
    <row r="10" spans="2:5" ht="16">
      <c r="B10" s="5"/>
      <c r="C10" s="5"/>
      <c r="D10" s="5"/>
      <c r="E10" s="5">
        <v>1.153083000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D10"/>
  <sheetViews>
    <sheetView workbookViewId="0">
      <selection activeCell="F18" sqref="F18"/>
    </sheetView>
  </sheetViews>
  <sheetFormatPr baseColWidth="10" defaultColWidth="8.83203125" defaultRowHeight="15"/>
  <cols>
    <col min="2" max="2" width="14" customWidth="1"/>
    <col min="3" max="3" width="17" customWidth="1"/>
  </cols>
  <sheetData>
    <row r="2" spans="2:4">
      <c r="B2" s="1" t="s">
        <v>54</v>
      </c>
      <c r="C2" s="1" t="s">
        <v>55</v>
      </c>
    </row>
    <row r="3" spans="2:4">
      <c r="B3" s="2">
        <v>26.09</v>
      </c>
      <c r="C3" s="2">
        <v>58.33</v>
      </c>
    </row>
    <row r="8" spans="2:4">
      <c r="B8" s="1"/>
      <c r="C8" s="1" t="s">
        <v>89</v>
      </c>
      <c r="D8" s="1" t="s">
        <v>90</v>
      </c>
    </row>
    <row r="9" spans="2:4">
      <c r="B9" s="3" t="s">
        <v>52</v>
      </c>
      <c r="C9" s="2">
        <v>6</v>
      </c>
      <c r="D9" s="2">
        <v>17</v>
      </c>
    </row>
    <row r="10" spans="2:4">
      <c r="B10" s="3" t="s">
        <v>91</v>
      </c>
      <c r="C10" s="2">
        <v>14</v>
      </c>
      <c r="D10" s="2">
        <v>10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C26"/>
  <sheetViews>
    <sheetView workbookViewId="0">
      <selection activeCell="I23" sqref="I23"/>
    </sheetView>
  </sheetViews>
  <sheetFormatPr baseColWidth="10" defaultColWidth="8.83203125" defaultRowHeight="15"/>
  <sheetData>
    <row r="2" spans="2:3">
      <c r="B2" s="1" t="s">
        <v>52</v>
      </c>
      <c r="C2" s="1" t="s">
        <v>53</v>
      </c>
    </row>
    <row r="3" spans="2:3">
      <c r="B3" s="2">
        <v>-0.02</v>
      </c>
      <c r="C3" s="2">
        <v>0.05</v>
      </c>
    </row>
    <row r="4" spans="2:3">
      <c r="B4" s="2">
        <v>0.04</v>
      </c>
      <c r="C4" s="2">
        <v>0.26</v>
      </c>
    </row>
    <row r="5" spans="2:3">
      <c r="B5" s="2">
        <v>0.21</v>
      </c>
      <c r="C5" s="2">
        <v>0.43</v>
      </c>
    </row>
    <row r="6" spans="2:3">
      <c r="B6" s="2">
        <v>7.0000000000000007E-2</v>
      </c>
      <c r="C6" s="2">
        <v>0.86</v>
      </c>
    </row>
    <row r="7" spans="2:3">
      <c r="B7" s="2">
        <v>0.32</v>
      </c>
      <c r="C7" s="2">
        <v>0.27</v>
      </c>
    </row>
    <row r="8" spans="2:3">
      <c r="B8" s="2">
        <v>-0.05</v>
      </c>
      <c r="C8" s="2">
        <v>0.05</v>
      </c>
    </row>
    <row r="9" spans="2:3">
      <c r="B9" s="2">
        <v>0.02</v>
      </c>
      <c r="C9" s="2">
        <v>0.46</v>
      </c>
    </row>
    <row r="10" spans="2:3">
      <c r="B10" s="2">
        <v>-0.01</v>
      </c>
      <c r="C10" s="2">
        <v>-0.02</v>
      </c>
    </row>
    <row r="11" spans="2:3">
      <c r="B11" s="2">
        <v>0.18</v>
      </c>
      <c r="C11" s="2">
        <v>0.89</v>
      </c>
    </row>
    <row r="12" spans="2:3">
      <c r="B12" s="2">
        <v>-0.1</v>
      </c>
      <c r="C12" s="2">
        <v>0.12</v>
      </c>
    </row>
    <row r="13" spans="2:3">
      <c r="B13" s="2">
        <v>0.03</v>
      </c>
      <c r="C13" s="2">
        <v>0.12</v>
      </c>
    </row>
    <row r="14" spans="2:3">
      <c r="B14" s="2">
        <v>0.02</v>
      </c>
      <c r="C14" s="2">
        <v>0.75</v>
      </c>
    </row>
    <row r="15" spans="2:3">
      <c r="B15" s="2">
        <v>0.11</v>
      </c>
      <c r="C15" s="2">
        <v>0.02</v>
      </c>
    </row>
    <row r="16" spans="2:3">
      <c r="B16" s="2">
        <v>0.17</v>
      </c>
      <c r="C16" s="2">
        <v>0.24</v>
      </c>
    </row>
    <row r="17" spans="2:3">
      <c r="B17" s="2">
        <v>0.06</v>
      </c>
      <c r="C17" s="2">
        <v>0</v>
      </c>
    </row>
    <row r="18" spans="2:3">
      <c r="B18" s="2">
        <v>0.14000000000000001</v>
      </c>
      <c r="C18" s="2">
        <v>0.4</v>
      </c>
    </row>
    <row r="19" spans="2:3">
      <c r="B19" s="2">
        <v>0.05</v>
      </c>
      <c r="C19" s="2">
        <v>1.64</v>
      </c>
    </row>
    <row r="20" spans="2:3">
      <c r="B20" s="2">
        <v>0.03</v>
      </c>
      <c r="C20" s="2">
        <v>0.24</v>
      </c>
    </row>
    <row r="21" spans="2:3">
      <c r="B21" s="2">
        <v>-0.08</v>
      </c>
      <c r="C21" s="2">
        <v>0.01</v>
      </c>
    </row>
    <row r="22" spans="2:3">
      <c r="B22" s="2">
        <v>0.09</v>
      </c>
      <c r="C22" s="2">
        <v>0.2</v>
      </c>
    </row>
    <row r="23" spans="2:3">
      <c r="B23" s="2">
        <v>0.27</v>
      </c>
      <c r="C23" s="2">
        <v>0.11</v>
      </c>
    </row>
    <row r="24" spans="2:3">
      <c r="B24" s="2">
        <v>0.32</v>
      </c>
      <c r="C24" s="2">
        <v>0.04</v>
      </c>
    </row>
    <row r="25" spans="2:3">
      <c r="B25" s="2">
        <v>-0.03</v>
      </c>
      <c r="C25" s="2">
        <v>1.08</v>
      </c>
    </row>
    <row r="26" spans="2:3">
      <c r="B26" s="2"/>
      <c r="C26" s="2">
        <v>0.06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E6839-3DD1-B443-8DEB-86102AF69373}">
  <dimension ref="B2:AA7"/>
  <sheetViews>
    <sheetView workbookViewId="0">
      <selection activeCell="E10" sqref="E10"/>
    </sheetView>
  </sheetViews>
  <sheetFormatPr baseColWidth="10" defaultRowHeight="15"/>
  <sheetData>
    <row r="2" spans="2:27" ht="18">
      <c r="B2" s="4"/>
      <c r="C2" s="19" t="s">
        <v>161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7"/>
      <c r="P2" s="19" t="s">
        <v>162</v>
      </c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</row>
    <row r="3" spans="2:27" ht="16">
      <c r="B3" s="6">
        <v>0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O3" s="5"/>
      <c r="P3" s="5">
        <v>1</v>
      </c>
      <c r="Q3" s="5">
        <v>1</v>
      </c>
      <c r="R3" s="5">
        <v>1</v>
      </c>
      <c r="S3" s="5">
        <v>1</v>
      </c>
      <c r="T3" s="5">
        <v>1</v>
      </c>
      <c r="U3" s="5">
        <v>1</v>
      </c>
      <c r="V3" s="5">
        <v>1</v>
      </c>
      <c r="W3" s="5">
        <v>1</v>
      </c>
      <c r="X3" s="5">
        <v>1</v>
      </c>
      <c r="Y3" s="5">
        <v>1</v>
      </c>
      <c r="Z3" s="5">
        <v>1</v>
      </c>
      <c r="AA3" s="5">
        <v>1</v>
      </c>
    </row>
    <row r="4" spans="2:27" ht="16">
      <c r="B4" s="6">
        <v>0.5</v>
      </c>
      <c r="C4" s="5">
        <v>0.80502269000000004</v>
      </c>
      <c r="D4" s="5">
        <v>0.93458191000000002</v>
      </c>
      <c r="E4" s="5">
        <v>0.37834738000000001</v>
      </c>
      <c r="F4" s="5">
        <v>0.83876691000000003</v>
      </c>
      <c r="G4" s="5">
        <v>0.61241082999999996</v>
      </c>
      <c r="H4" s="5">
        <v>0.42835761999999999</v>
      </c>
      <c r="I4" s="5">
        <v>0.66624788999999995</v>
      </c>
      <c r="J4" s="5">
        <v>0.68367736000000001</v>
      </c>
      <c r="K4" s="5">
        <v>0.62548974000000002</v>
      </c>
      <c r="L4" s="5">
        <v>0.86989592000000004</v>
      </c>
      <c r="M4" s="5">
        <v>0.32839269999999998</v>
      </c>
      <c r="N4" s="5">
        <v>0.88972346000000002</v>
      </c>
      <c r="O4" s="5"/>
      <c r="P4" s="5">
        <v>1.51167389</v>
      </c>
      <c r="Q4" s="5">
        <v>0.4851394</v>
      </c>
      <c r="R4" s="5">
        <v>1.0394519</v>
      </c>
      <c r="S4" s="5">
        <v>1.2206918</v>
      </c>
      <c r="T4" s="5">
        <v>0.84245908000000003</v>
      </c>
      <c r="U4" s="5">
        <v>0.85199170999999996</v>
      </c>
      <c r="V4" s="5">
        <v>1.0237112399999999</v>
      </c>
      <c r="W4" s="5">
        <v>0.99181774</v>
      </c>
      <c r="X4" s="5">
        <v>0.98766014000000002</v>
      </c>
      <c r="Y4" s="5">
        <v>1.19230784</v>
      </c>
      <c r="Z4" s="5">
        <v>1.0213655500000001</v>
      </c>
      <c r="AA4" s="5">
        <v>1.15872332</v>
      </c>
    </row>
    <row r="5" spans="2:27" ht="16">
      <c r="B5" s="6">
        <v>1</v>
      </c>
      <c r="C5" s="5">
        <v>0.27310822000000001</v>
      </c>
      <c r="D5" s="5">
        <v>0.45201730000000001</v>
      </c>
      <c r="E5" s="5">
        <v>0.29017667000000003</v>
      </c>
      <c r="F5" s="5">
        <v>0.72933484000000004</v>
      </c>
      <c r="G5" s="5">
        <v>0.47892939000000001</v>
      </c>
      <c r="H5" s="5">
        <v>0.53266720999999995</v>
      </c>
      <c r="I5" s="5">
        <v>0.45937227000000003</v>
      </c>
      <c r="J5" s="5">
        <v>0.48807004999999998</v>
      </c>
      <c r="K5" s="5">
        <v>0.49939466999999998</v>
      </c>
      <c r="L5" s="5">
        <v>0.85094360000000002</v>
      </c>
      <c r="M5" s="5">
        <v>0.17029178</v>
      </c>
      <c r="N5" s="5">
        <v>0.94764283999999999</v>
      </c>
      <c r="O5" s="5"/>
      <c r="P5" s="5">
        <v>1.0878951699999999</v>
      </c>
      <c r="Q5" s="5">
        <v>0.49134601</v>
      </c>
      <c r="R5" s="5">
        <v>0.90048771000000005</v>
      </c>
      <c r="S5" s="5">
        <v>0.77561464000000002</v>
      </c>
      <c r="T5" s="5">
        <v>0.40668479000000002</v>
      </c>
      <c r="U5" s="5">
        <v>0.51727595999999998</v>
      </c>
      <c r="V5" s="5">
        <v>0.84223314000000005</v>
      </c>
      <c r="W5" s="5">
        <v>0.91722108999999996</v>
      </c>
      <c r="X5" s="5">
        <v>0.95372327999999995</v>
      </c>
      <c r="Y5" s="5">
        <v>0.93279805999999998</v>
      </c>
      <c r="Z5" s="5">
        <v>0.71356293999999998</v>
      </c>
      <c r="AA5" s="5">
        <v>0.67802116000000001</v>
      </c>
    </row>
    <row r="6" spans="2:27" ht="16">
      <c r="B6" s="6">
        <v>1.5</v>
      </c>
      <c r="C6" s="5">
        <v>0.2296155</v>
      </c>
      <c r="D6" s="5">
        <v>0.39962693999999999</v>
      </c>
      <c r="E6" s="5">
        <v>0.21729681000000001</v>
      </c>
      <c r="F6" s="5">
        <v>0.66533538000000003</v>
      </c>
      <c r="G6" s="5">
        <v>0.10728341</v>
      </c>
      <c r="H6" s="5">
        <v>0.45759456999999998</v>
      </c>
      <c r="I6" s="5">
        <v>0.34612543000000001</v>
      </c>
      <c r="J6" s="5">
        <v>0.50959374999999996</v>
      </c>
      <c r="K6" s="5">
        <v>0.37331834000000003</v>
      </c>
      <c r="L6" s="5">
        <v>0.46354986999999997</v>
      </c>
      <c r="M6" s="5">
        <v>0.11900607000000001</v>
      </c>
      <c r="N6" s="5">
        <v>0.45420653</v>
      </c>
      <c r="O6" s="5"/>
      <c r="P6" s="5">
        <v>0.63790716999999997</v>
      </c>
      <c r="Q6" s="5">
        <v>0.58533860000000004</v>
      </c>
      <c r="R6" s="5">
        <v>0.83923038999999999</v>
      </c>
      <c r="S6" s="5">
        <v>0.47677197999999998</v>
      </c>
      <c r="T6" s="5">
        <v>0.44850142999999998</v>
      </c>
      <c r="U6" s="5">
        <v>0.75179755999999998</v>
      </c>
      <c r="V6" s="5">
        <v>0.51702788</v>
      </c>
      <c r="W6" s="5">
        <v>1.0075456899999999</v>
      </c>
      <c r="X6" s="5">
        <v>0.58035413999999996</v>
      </c>
      <c r="Y6" s="5">
        <v>0.89273018999999998</v>
      </c>
      <c r="Z6" s="5">
        <v>0.60687528999999996</v>
      </c>
      <c r="AA6" s="5">
        <v>0.35131256999999999</v>
      </c>
    </row>
    <row r="7" spans="2:27" ht="16">
      <c r="B7" s="6">
        <v>2</v>
      </c>
      <c r="C7" s="5">
        <v>0.25451146000000002</v>
      </c>
      <c r="D7" s="5">
        <v>0.34590524</v>
      </c>
      <c r="E7" s="5">
        <v>0.20467061</v>
      </c>
      <c r="F7" s="5">
        <v>0.60530410999999995</v>
      </c>
      <c r="G7" s="5">
        <v>2.9267540000000002E-2</v>
      </c>
      <c r="H7" s="5">
        <v>0.42740067999999998</v>
      </c>
      <c r="I7" s="5">
        <v>0.31117660000000003</v>
      </c>
      <c r="J7" s="5">
        <v>0.505714</v>
      </c>
      <c r="K7" s="5">
        <v>0.13309988</v>
      </c>
      <c r="L7" s="5">
        <v>0.25984422000000001</v>
      </c>
      <c r="M7" s="5">
        <v>6.4643210000000006E-2</v>
      </c>
      <c r="N7" s="5">
        <v>0.15228671999999999</v>
      </c>
      <c r="O7" s="5"/>
      <c r="P7" s="5">
        <v>0.43513821000000003</v>
      </c>
      <c r="Q7" s="5">
        <v>0.56906257000000005</v>
      </c>
      <c r="R7" s="5">
        <v>0.77363338999999998</v>
      </c>
      <c r="S7" s="5">
        <v>0.41144238</v>
      </c>
      <c r="T7" s="5">
        <v>0.41712431</v>
      </c>
      <c r="U7" s="5">
        <v>0.45490977999999999</v>
      </c>
      <c r="V7" s="5">
        <v>0.46396177</v>
      </c>
      <c r="W7" s="5">
        <v>0.71168184000000001</v>
      </c>
      <c r="X7" s="5">
        <v>0.36659112999999999</v>
      </c>
      <c r="Y7" s="5">
        <v>0.62968064999999995</v>
      </c>
      <c r="Z7" s="5">
        <v>0.87630427</v>
      </c>
      <c r="AA7" s="5">
        <v>0.19424685</v>
      </c>
    </row>
  </sheetData>
  <mergeCells count="2">
    <mergeCell ref="C2:N2"/>
    <mergeCell ref="P2:AA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27A01-816A-E149-8F25-7848A99C91FE}">
  <dimension ref="B2:R7"/>
  <sheetViews>
    <sheetView workbookViewId="0">
      <selection activeCell="G15" sqref="G15"/>
    </sheetView>
  </sheetViews>
  <sheetFormatPr baseColWidth="10" defaultRowHeight="15"/>
  <sheetData>
    <row r="2" spans="2:18" ht="16">
      <c r="B2" s="4"/>
      <c r="C2" s="18" t="s">
        <v>163</v>
      </c>
      <c r="D2" s="18"/>
      <c r="E2" s="18"/>
      <c r="F2" s="18"/>
      <c r="G2" s="18"/>
      <c r="H2" s="18"/>
      <c r="I2" s="18"/>
      <c r="J2" s="18"/>
      <c r="K2" s="18" t="s">
        <v>164</v>
      </c>
      <c r="L2" s="18"/>
      <c r="M2" s="18"/>
      <c r="N2" s="18"/>
      <c r="O2" s="18"/>
      <c r="P2" s="18"/>
      <c r="Q2" s="18"/>
      <c r="R2" s="18"/>
    </row>
    <row r="3" spans="2:18" ht="16">
      <c r="B3" s="6">
        <v>0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/>
      <c r="I3" s="5"/>
      <c r="J3" s="5"/>
      <c r="K3" s="5">
        <v>1</v>
      </c>
      <c r="L3" s="5">
        <v>1</v>
      </c>
      <c r="M3" s="5">
        <v>1</v>
      </c>
      <c r="N3" s="5">
        <v>1</v>
      </c>
      <c r="O3" s="5">
        <v>1</v>
      </c>
      <c r="P3" s="5"/>
      <c r="Q3" s="5"/>
      <c r="R3" s="5"/>
    </row>
    <row r="4" spans="2:18" ht="16">
      <c r="B4" s="6">
        <v>0.5</v>
      </c>
      <c r="C4" s="5">
        <v>0.76215692999999995</v>
      </c>
      <c r="D4" s="5">
        <v>0.71784455000000003</v>
      </c>
      <c r="E4" s="5">
        <v>0.88770978</v>
      </c>
      <c r="F4" s="5">
        <v>0.76649913000000003</v>
      </c>
      <c r="G4" s="5">
        <v>0.86711605000000003</v>
      </c>
      <c r="H4" s="5"/>
      <c r="I4" s="5"/>
      <c r="J4" s="5"/>
      <c r="K4" s="5">
        <v>0.88674196999999999</v>
      </c>
      <c r="L4" s="5">
        <v>0.61280962999999999</v>
      </c>
      <c r="M4" s="5">
        <v>0.85222582000000002</v>
      </c>
      <c r="N4" s="5">
        <v>0.75458080999999999</v>
      </c>
      <c r="O4" s="5">
        <v>0.66753724000000003</v>
      </c>
      <c r="P4" s="5"/>
      <c r="Q4" s="5"/>
      <c r="R4" s="5"/>
    </row>
    <row r="5" spans="2:18" ht="16">
      <c r="B5" s="6">
        <v>1</v>
      </c>
      <c r="C5" s="5">
        <v>0.55049926999999999</v>
      </c>
      <c r="D5" s="5">
        <v>0.67531474999999996</v>
      </c>
      <c r="E5" s="5">
        <v>0.88910582999999999</v>
      </c>
      <c r="F5" s="5">
        <v>0.76708317000000004</v>
      </c>
      <c r="G5" s="5">
        <v>0.81430047999999999</v>
      </c>
      <c r="H5" s="5"/>
      <c r="I5" s="5"/>
      <c r="J5" s="5"/>
      <c r="K5" s="5">
        <v>0.77567945000000005</v>
      </c>
      <c r="L5" s="5">
        <v>0.41777048999999999</v>
      </c>
      <c r="M5" s="5">
        <v>0.36093797999999999</v>
      </c>
      <c r="N5" s="5">
        <v>0.53886022</v>
      </c>
      <c r="O5" s="5">
        <v>0.43729511999999998</v>
      </c>
      <c r="P5" s="5"/>
      <c r="Q5" s="5"/>
      <c r="R5" s="5"/>
    </row>
    <row r="6" spans="2:18" ht="16">
      <c r="B6" s="6">
        <v>1.5</v>
      </c>
      <c r="C6" s="5">
        <v>0.41987493999999997</v>
      </c>
      <c r="D6" s="5">
        <v>0.46759341999999998</v>
      </c>
      <c r="E6" s="5">
        <v>0.70939279</v>
      </c>
      <c r="F6" s="5">
        <v>0.51382298999999998</v>
      </c>
      <c r="G6" s="5">
        <v>0.81118601000000001</v>
      </c>
      <c r="H6" s="5"/>
      <c r="I6" s="5"/>
      <c r="J6" s="5"/>
      <c r="K6" s="5">
        <v>0.72537114000000003</v>
      </c>
      <c r="L6" s="5">
        <v>0.33687518</v>
      </c>
      <c r="M6" s="5">
        <v>0.25660683000000001</v>
      </c>
      <c r="N6" s="5">
        <v>0.43447760000000002</v>
      </c>
      <c r="O6" s="5">
        <v>0.45083837999999998</v>
      </c>
      <c r="P6" s="5"/>
      <c r="Q6" s="5"/>
      <c r="R6" s="5"/>
    </row>
    <row r="7" spans="2:18" ht="16">
      <c r="B7" s="6">
        <v>2</v>
      </c>
      <c r="C7" s="5">
        <v>0.45484019999999997</v>
      </c>
      <c r="D7" s="5">
        <v>0.36489352000000003</v>
      </c>
      <c r="E7" s="5">
        <v>0.53753439999999997</v>
      </c>
      <c r="F7" s="5">
        <v>0.26514559999999998</v>
      </c>
      <c r="G7" s="5">
        <v>0.57216389999999995</v>
      </c>
      <c r="H7" s="5"/>
      <c r="I7" s="5"/>
      <c r="J7" s="5"/>
      <c r="K7" s="5">
        <v>0.26847111000000001</v>
      </c>
      <c r="L7" s="5">
        <v>0.205013</v>
      </c>
      <c r="M7" s="5">
        <v>0.18812847999999999</v>
      </c>
      <c r="N7" s="5">
        <v>0.26369007999999999</v>
      </c>
      <c r="O7" s="5">
        <v>0.14233211000000001</v>
      </c>
      <c r="P7" s="5"/>
      <c r="Q7" s="5"/>
      <c r="R7" s="5"/>
    </row>
  </sheetData>
  <mergeCells count="2">
    <mergeCell ref="C2:J2"/>
    <mergeCell ref="K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52B24-66D9-A647-8770-C79EE291481C}">
  <dimension ref="A2:J9"/>
  <sheetViews>
    <sheetView workbookViewId="0">
      <selection activeCell="G20" sqref="G20"/>
    </sheetView>
  </sheetViews>
  <sheetFormatPr baseColWidth="10" defaultRowHeight="15"/>
  <sheetData>
    <row r="2" spans="1:10" ht="16">
      <c r="B2" s="4" t="s">
        <v>47</v>
      </c>
      <c r="C2" s="4" t="s">
        <v>102</v>
      </c>
      <c r="D2" s="4" t="s">
        <v>103</v>
      </c>
      <c r="E2" s="4" t="s">
        <v>104</v>
      </c>
      <c r="F2" s="4" t="s">
        <v>105</v>
      </c>
      <c r="G2" s="4" t="s">
        <v>106</v>
      </c>
      <c r="H2" s="4" t="s">
        <v>107</v>
      </c>
      <c r="I2" s="4" t="s">
        <v>108</v>
      </c>
      <c r="J2" s="4" t="s">
        <v>109</v>
      </c>
    </row>
    <row r="3" spans="1:10" ht="16">
      <c r="A3" s="6" t="s">
        <v>100</v>
      </c>
      <c r="B3" s="5">
        <v>78</v>
      </c>
      <c r="C3" s="5">
        <v>25</v>
      </c>
      <c r="D3" s="5">
        <v>20</v>
      </c>
      <c r="E3" s="5">
        <v>10</v>
      </c>
      <c r="F3" s="5">
        <v>19</v>
      </c>
      <c r="G3" s="5">
        <v>12</v>
      </c>
      <c r="H3" s="5">
        <v>9</v>
      </c>
      <c r="I3" s="5">
        <v>10</v>
      </c>
      <c r="J3" s="5">
        <v>19</v>
      </c>
    </row>
    <row r="4" spans="1:10" ht="16">
      <c r="A4" s="6" t="s">
        <v>110</v>
      </c>
      <c r="B4" s="5">
        <v>19</v>
      </c>
      <c r="C4" s="5">
        <v>25</v>
      </c>
      <c r="D4" s="5">
        <v>5</v>
      </c>
      <c r="E4" s="5">
        <v>20</v>
      </c>
      <c r="F4" s="5">
        <v>19</v>
      </c>
      <c r="G4" s="5">
        <v>21</v>
      </c>
      <c r="H4" s="5">
        <v>19</v>
      </c>
      <c r="I4" s="5">
        <v>14</v>
      </c>
      <c r="J4" s="5">
        <v>4</v>
      </c>
    </row>
    <row r="8" spans="1:10" ht="16">
      <c r="B8" s="4" t="s">
        <v>47</v>
      </c>
      <c r="C8" s="4" t="s">
        <v>102</v>
      </c>
      <c r="D8" s="4" t="s">
        <v>103</v>
      </c>
      <c r="E8" s="4" t="s">
        <v>104</v>
      </c>
      <c r="F8" s="4" t="s">
        <v>105</v>
      </c>
      <c r="G8" s="4" t="s">
        <v>106</v>
      </c>
      <c r="H8" s="4" t="s">
        <v>107</v>
      </c>
      <c r="I8" s="4" t="s">
        <v>108</v>
      </c>
      <c r="J8" s="4" t="s">
        <v>109</v>
      </c>
    </row>
    <row r="9" spans="1:10" ht="16">
      <c r="B9" s="5">
        <v>0.8041237</v>
      </c>
      <c r="C9" s="5">
        <v>0.5</v>
      </c>
      <c r="D9" s="5">
        <v>0.8</v>
      </c>
      <c r="E9" s="5">
        <v>0.3333333</v>
      </c>
      <c r="F9" s="5">
        <v>0.5</v>
      </c>
      <c r="G9" s="5">
        <v>0.36363640000000003</v>
      </c>
      <c r="H9" s="5">
        <v>0.32142860000000001</v>
      </c>
      <c r="I9" s="5">
        <v>0.41666999999999998</v>
      </c>
      <c r="J9" s="5">
        <v>0.826089999999999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F7BA4-6244-E043-AB38-D3FF513A049D}">
  <dimension ref="B2:L74"/>
  <sheetViews>
    <sheetView workbookViewId="0">
      <selection activeCell="A2" sqref="A2"/>
    </sheetView>
  </sheetViews>
  <sheetFormatPr baseColWidth="10" defaultRowHeight="15"/>
  <sheetData>
    <row r="2" spans="2:12">
      <c r="B2" t="s">
        <v>165</v>
      </c>
      <c r="E2" t="s">
        <v>167</v>
      </c>
      <c r="H2" t="s">
        <v>168</v>
      </c>
      <c r="K2" t="s">
        <v>169</v>
      </c>
    </row>
    <row r="3" spans="2:12" ht="16">
      <c r="B3" s="4" t="s">
        <v>154</v>
      </c>
      <c r="C3" s="7" t="s">
        <v>166</v>
      </c>
      <c r="E3" s="4" t="s">
        <v>154</v>
      </c>
      <c r="F3" s="7" t="s">
        <v>166</v>
      </c>
      <c r="H3" s="4" t="s">
        <v>154</v>
      </c>
      <c r="I3" s="7" t="s">
        <v>166</v>
      </c>
      <c r="K3" s="4" t="s">
        <v>154</v>
      </c>
      <c r="L3" s="7" t="s">
        <v>166</v>
      </c>
    </row>
    <row r="4" spans="2:12" ht="16">
      <c r="B4" s="5">
        <v>0.33674142000000001</v>
      </c>
      <c r="C4" s="5">
        <v>0.89699839000000003</v>
      </c>
      <c r="E4" s="5">
        <v>1.4698519999999999</v>
      </c>
      <c r="F4" s="5">
        <v>1.5366649999999999</v>
      </c>
      <c r="H4" s="5">
        <v>0.57502330999999995</v>
      </c>
      <c r="I4" s="5">
        <v>0.26995052000000003</v>
      </c>
      <c r="K4" s="5">
        <v>3.0546359999999999</v>
      </c>
      <c r="L4" s="5">
        <v>4.9871619999999997</v>
      </c>
    </row>
    <row r="5" spans="2:12" ht="16">
      <c r="B5" s="5">
        <v>0.24295111999999999</v>
      </c>
      <c r="C5" s="5">
        <v>1.17029545</v>
      </c>
      <c r="E5" s="5">
        <v>0.9634125</v>
      </c>
      <c r="F5" s="5">
        <v>1.1756230000000001</v>
      </c>
      <c r="H5" s="5">
        <v>0.79158729000000005</v>
      </c>
      <c r="I5" s="5">
        <v>0.21597489</v>
      </c>
      <c r="K5" s="5">
        <v>2.4752930000000002</v>
      </c>
      <c r="L5" s="5">
        <v>11.86443</v>
      </c>
    </row>
    <row r="6" spans="2:12" ht="16">
      <c r="B6" s="5">
        <v>0.68275326999999997</v>
      </c>
      <c r="C6" s="5">
        <v>1.1551977200000001</v>
      </c>
      <c r="E6" s="5">
        <v>0.93154959999999998</v>
      </c>
      <c r="F6" s="5">
        <v>1.5608930000000001</v>
      </c>
      <c r="H6" s="5">
        <v>1.25552504</v>
      </c>
      <c r="I6" s="5">
        <v>0.55472219</v>
      </c>
      <c r="K6" s="5">
        <v>18.653040000000001</v>
      </c>
      <c r="L6" s="5">
        <v>5.0415229999999998</v>
      </c>
    </row>
    <row r="7" spans="2:12" ht="16">
      <c r="B7" s="5">
        <v>0.57669842999999998</v>
      </c>
      <c r="C7" s="5">
        <v>0.21541598000000001</v>
      </c>
      <c r="E7" s="5">
        <v>0.71628619999999998</v>
      </c>
      <c r="F7" s="5">
        <v>0.76628099999999999</v>
      </c>
      <c r="H7" s="5">
        <v>0.56443973000000003</v>
      </c>
      <c r="I7" s="5">
        <v>0.35354725999999997</v>
      </c>
      <c r="K7" s="5">
        <v>5.9248370000000001</v>
      </c>
      <c r="L7" s="5">
        <v>5.0453869999999998</v>
      </c>
    </row>
    <row r="8" spans="2:12" ht="16">
      <c r="B8" s="5">
        <v>0.29007185000000002</v>
      </c>
      <c r="C8" s="5">
        <v>0.80867091999999996</v>
      </c>
      <c r="E8" s="5">
        <v>0.93637570000000003</v>
      </c>
      <c r="F8" s="5">
        <v>0.71179709999999996</v>
      </c>
      <c r="H8" s="5">
        <v>2.0147891800000002</v>
      </c>
      <c r="I8" s="5">
        <v>0.23908109</v>
      </c>
      <c r="K8" s="5">
        <v>19.371649999999999</v>
      </c>
      <c r="L8" s="5">
        <v>13.089</v>
      </c>
    </row>
    <row r="9" spans="2:12" ht="16">
      <c r="B9" s="5">
        <v>0.33177631000000002</v>
      </c>
      <c r="C9" s="5">
        <v>1.06103594</v>
      </c>
      <c r="E9" s="5">
        <v>1.7652540000000001</v>
      </c>
      <c r="F9" s="5">
        <v>0.95286150000000003</v>
      </c>
      <c r="H9" s="5">
        <v>1.22848315</v>
      </c>
      <c r="I9" s="5">
        <v>0.47902854</v>
      </c>
      <c r="K9" s="5">
        <v>12.071820000000001</v>
      </c>
      <c r="L9" s="5">
        <v>7.9574590000000001</v>
      </c>
    </row>
    <row r="10" spans="2:12" ht="16">
      <c r="B10" s="5">
        <v>1.0690901100000001</v>
      </c>
      <c r="C10" s="5">
        <v>0.23106618000000001</v>
      </c>
      <c r="E10" s="5">
        <v>0.73954710000000001</v>
      </c>
      <c r="F10" s="5">
        <v>1.671961</v>
      </c>
      <c r="H10" s="5">
        <v>0.74640413999999999</v>
      </c>
      <c r="I10" s="5">
        <v>1.1562715400000001</v>
      </c>
      <c r="K10" s="5"/>
      <c r="L10" s="5">
        <v>2.697546</v>
      </c>
    </row>
    <row r="11" spans="2:12" ht="16">
      <c r="B11" s="5">
        <v>1.6564231300000001</v>
      </c>
      <c r="C11" s="5">
        <v>1.41080293</v>
      </c>
      <c r="E11" s="5">
        <v>1.4421900000000001</v>
      </c>
      <c r="F11" s="5">
        <v>1.488526</v>
      </c>
      <c r="H11" s="5">
        <v>0.46414086999999998</v>
      </c>
      <c r="I11" s="5">
        <v>1.85032299</v>
      </c>
      <c r="K11" s="5">
        <v>20.67963</v>
      </c>
      <c r="L11" s="5">
        <v>1.5360400000000001</v>
      </c>
    </row>
    <row r="12" spans="2:12" ht="16">
      <c r="B12" s="5">
        <v>1.3498814400000001</v>
      </c>
      <c r="C12" s="5">
        <v>0.87610133999999995</v>
      </c>
      <c r="E12" s="5">
        <v>0.99915370000000003</v>
      </c>
      <c r="F12" s="5">
        <v>1.2499579999999999</v>
      </c>
      <c r="H12" s="5">
        <v>1.19992436</v>
      </c>
      <c r="I12" s="5">
        <v>0.49291994</v>
      </c>
      <c r="K12" s="5">
        <v>5.6987779999999999</v>
      </c>
      <c r="L12" s="5">
        <v>0.36798819999999999</v>
      </c>
    </row>
    <row r="13" spans="2:12" ht="16">
      <c r="B13" s="5">
        <v>1.42137884</v>
      </c>
      <c r="C13" s="5">
        <v>1.43272534</v>
      </c>
      <c r="E13" s="5">
        <v>0.72750139999999996</v>
      </c>
      <c r="F13" s="5">
        <v>1.271973</v>
      </c>
      <c r="H13" s="5">
        <v>0.81264935999999999</v>
      </c>
      <c r="I13" s="5">
        <v>0.51367189999999996</v>
      </c>
      <c r="K13" s="5">
        <v>4.1872449999999999</v>
      </c>
      <c r="L13" s="5">
        <v>11.19979</v>
      </c>
    </row>
    <row r="14" spans="2:12" ht="16">
      <c r="B14" s="5">
        <v>1.51368674</v>
      </c>
      <c r="C14" s="5">
        <v>0.79330560000000006</v>
      </c>
      <c r="E14" s="5">
        <v>0.52736099999999997</v>
      </c>
      <c r="F14" s="5">
        <v>1.323917</v>
      </c>
      <c r="H14" s="5">
        <v>1.11768321</v>
      </c>
      <c r="I14" s="5">
        <v>1.13299945</v>
      </c>
      <c r="K14" s="5"/>
      <c r="L14" s="5"/>
    </row>
    <row r="15" spans="2:12" ht="16">
      <c r="B15" s="5">
        <v>8.87405E-2</v>
      </c>
      <c r="C15" s="5">
        <v>1.3957622000000001</v>
      </c>
      <c r="E15" s="5">
        <v>0.78151630000000005</v>
      </c>
      <c r="F15" s="5">
        <v>2.6571250000000002</v>
      </c>
      <c r="H15" s="5">
        <v>1.37159114</v>
      </c>
      <c r="I15" s="5">
        <v>0.30053960000000002</v>
      </c>
      <c r="K15" s="5">
        <v>5.3769749999999998</v>
      </c>
      <c r="L15" s="5">
        <v>10.29654</v>
      </c>
    </row>
    <row r="16" spans="2:12" ht="16">
      <c r="B16" s="5">
        <v>0.91675059000000003</v>
      </c>
      <c r="C16" s="5">
        <v>1.32590348</v>
      </c>
      <c r="E16" s="5"/>
      <c r="F16" s="5"/>
      <c r="H16" s="5">
        <v>9.7375409999999996E-2</v>
      </c>
      <c r="I16" s="5">
        <v>1.3369178799999999</v>
      </c>
      <c r="K16" s="5">
        <v>14.916639999999999</v>
      </c>
      <c r="L16" s="5">
        <v>4.7718639999999999</v>
      </c>
    </row>
    <row r="17" spans="2:12" ht="16">
      <c r="B17" s="5">
        <v>0.72887204000000005</v>
      </c>
      <c r="C17" s="5">
        <v>0.72867073999999998</v>
      </c>
      <c r="E17" s="5">
        <v>0.57469680000000001</v>
      </c>
      <c r="F17" s="5">
        <v>2.2390750000000001</v>
      </c>
      <c r="H17" s="5">
        <v>1.3042032299999999</v>
      </c>
      <c r="I17" s="5">
        <v>0.81085505999999996</v>
      </c>
      <c r="K17" s="5"/>
      <c r="L17" s="5">
        <v>3.619942</v>
      </c>
    </row>
    <row r="18" spans="2:12" ht="16">
      <c r="B18" s="5">
        <v>0.70223334999999998</v>
      </c>
      <c r="C18" s="5">
        <v>1.4351062800000001</v>
      </c>
      <c r="E18" s="5">
        <v>0.47116799999999998</v>
      </c>
      <c r="F18" s="5">
        <v>2.3062490000000002</v>
      </c>
      <c r="H18" s="5">
        <v>1.66996291</v>
      </c>
      <c r="I18" s="5">
        <v>1.36139751</v>
      </c>
      <c r="K18" s="5"/>
      <c r="L18" s="5">
        <v>1.785838</v>
      </c>
    </row>
    <row r="19" spans="2:12" ht="16">
      <c r="B19" s="5">
        <v>0.35145074999999998</v>
      </c>
      <c r="C19" s="5">
        <v>0.15692017999999999</v>
      </c>
      <c r="E19" s="5">
        <v>0.54017749999999998</v>
      </c>
      <c r="F19" s="5">
        <v>0.51379330000000001</v>
      </c>
      <c r="H19" s="5">
        <v>0.99593496999999997</v>
      </c>
      <c r="I19" s="5">
        <v>0.81765184000000002</v>
      </c>
      <c r="K19" s="5"/>
      <c r="L19" s="5">
        <v>8.2043999999999997</v>
      </c>
    </row>
    <row r="20" spans="2:12" ht="16">
      <c r="B20" s="5">
        <v>0.15418894</v>
      </c>
      <c r="C20" s="5">
        <v>1.2166466499999999</v>
      </c>
      <c r="E20" s="5">
        <v>0.45419579999999998</v>
      </c>
      <c r="F20" s="5">
        <v>1.266502</v>
      </c>
      <c r="H20" s="5">
        <v>1.3135070099999999</v>
      </c>
      <c r="I20" s="5">
        <v>0.95151459999999999</v>
      </c>
      <c r="K20" s="5"/>
      <c r="L20" s="5">
        <v>9.6266560000000005</v>
      </c>
    </row>
    <row r="21" spans="2:12" ht="16">
      <c r="B21" s="5">
        <v>0.86590566000000002</v>
      </c>
      <c r="C21" s="5">
        <v>0.94178764000000004</v>
      </c>
      <c r="E21" s="5">
        <v>1.431983</v>
      </c>
      <c r="F21" s="5">
        <v>1.041776</v>
      </c>
      <c r="H21" s="5">
        <v>0.49525254000000002</v>
      </c>
      <c r="I21" s="5">
        <v>0.44841171000000002</v>
      </c>
      <c r="K21" s="5"/>
      <c r="L21" s="5">
        <v>41.193379999999998</v>
      </c>
    </row>
    <row r="22" spans="2:12" ht="16">
      <c r="B22" s="5">
        <v>0.86274424999999999</v>
      </c>
      <c r="C22" s="5">
        <v>1.68467722</v>
      </c>
      <c r="E22" s="5">
        <v>0.79184759999999998</v>
      </c>
      <c r="F22" s="5">
        <v>1.0623210000000001</v>
      </c>
      <c r="H22" s="5">
        <v>2.4311987500000001</v>
      </c>
      <c r="I22" s="5">
        <v>1.96817872</v>
      </c>
      <c r="K22" s="5"/>
      <c r="L22" s="5">
        <v>4.8389699999999998</v>
      </c>
    </row>
    <row r="23" spans="2:12" ht="16">
      <c r="B23" s="5">
        <v>1.1569594599999999</v>
      </c>
      <c r="C23" s="5">
        <v>1.49341284</v>
      </c>
      <c r="E23" s="5">
        <v>1.877186</v>
      </c>
      <c r="F23" s="5">
        <v>0.51765399999999995</v>
      </c>
      <c r="H23" s="5">
        <v>1.66947337</v>
      </c>
      <c r="I23" s="5">
        <v>1.36506003</v>
      </c>
      <c r="K23" s="5"/>
      <c r="L23" s="5">
        <v>3.788586</v>
      </c>
    </row>
    <row r="24" spans="2:12" ht="16">
      <c r="B24" s="5">
        <v>0.41241072000000001</v>
      </c>
      <c r="C24" s="5">
        <v>0.57262073999999996</v>
      </c>
      <c r="E24" s="5">
        <v>1.1940729999999999</v>
      </c>
      <c r="F24" s="5">
        <v>0.33943139999999999</v>
      </c>
      <c r="H24" s="5">
        <v>0.61921930000000003</v>
      </c>
      <c r="I24" s="5">
        <v>0.94258047</v>
      </c>
      <c r="K24" s="5"/>
      <c r="L24" s="5">
        <v>2.2253970000000001</v>
      </c>
    </row>
    <row r="25" spans="2:12" ht="16">
      <c r="B25" s="5">
        <v>0.38366351999999998</v>
      </c>
      <c r="C25" s="5">
        <v>0.17771830999999999</v>
      </c>
      <c r="E25" s="5">
        <v>1.1366480000000001</v>
      </c>
      <c r="F25" s="5">
        <v>0.38974760000000003</v>
      </c>
      <c r="H25" s="5">
        <v>1.29453686</v>
      </c>
      <c r="I25" s="5">
        <v>1.1856203700000001</v>
      </c>
      <c r="K25" s="5"/>
      <c r="L25" s="5"/>
    </row>
    <row r="26" spans="2:12" ht="16">
      <c r="B26" s="5">
        <v>1.0450394300000001</v>
      </c>
      <c r="C26" s="5">
        <v>1.1631100599999999</v>
      </c>
      <c r="E26" s="5"/>
      <c r="F26" s="5">
        <v>0.79768689999999998</v>
      </c>
      <c r="H26" s="5">
        <v>0.44231026000000001</v>
      </c>
      <c r="I26" s="5">
        <v>1.4867607300000001</v>
      </c>
      <c r="K26" s="5">
        <v>1.3646180000000001</v>
      </c>
      <c r="L26" s="5">
        <v>4.0990479999999998</v>
      </c>
    </row>
    <row r="27" spans="2:12" ht="16">
      <c r="B27" s="5">
        <v>0.83314721000000003</v>
      </c>
      <c r="C27" s="5">
        <v>1.24900419</v>
      </c>
      <c r="E27" s="5">
        <v>1.7579309999999999</v>
      </c>
      <c r="F27" s="5">
        <v>2.0270630000000001</v>
      </c>
      <c r="H27" s="5">
        <v>2.3441812799999999</v>
      </c>
      <c r="I27" s="5"/>
      <c r="K27" s="5">
        <v>6.0960450000000002</v>
      </c>
      <c r="L27" s="5">
        <v>4.2764170000000004</v>
      </c>
    </row>
    <row r="28" spans="2:12" ht="16">
      <c r="B28" s="5">
        <v>0.83554043</v>
      </c>
      <c r="C28" s="5">
        <v>0.55514174999999999</v>
      </c>
      <c r="E28" s="5">
        <v>1.475233</v>
      </c>
      <c r="F28" s="5">
        <v>1.3458639999999999</v>
      </c>
      <c r="H28" s="5">
        <v>1.22941393</v>
      </c>
      <c r="I28" s="5"/>
      <c r="K28" s="5">
        <v>0.34027360000000001</v>
      </c>
      <c r="L28" s="5">
        <v>0.56985479999999999</v>
      </c>
    </row>
    <row r="29" spans="2:12" ht="16">
      <c r="B29" s="5">
        <v>0.75485891000000005</v>
      </c>
      <c r="C29" s="5">
        <v>0.81950179000000001</v>
      </c>
      <c r="E29" s="5">
        <v>1.770861</v>
      </c>
      <c r="F29" s="5">
        <v>2.7443399999999998</v>
      </c>
      <c r="H29" s="5">
        <v>0.66164891000000003</v>
      </c>
      <c r="I29" s="5"/>
      <c r="K29" s="5">
        <v>4.1892519999999998</v>
      </c>
      <c r="L29" s="5">
        <v>0.76167110000000005</v>
      </c>
    </row>
    <row r="30" spans="2:12" ht="16">
      <c r="B30" s="5">
        <v>0.81507713999999998</v>
      </c>
      <c r="C30" s="5">
        <v>1.01040709</v>
      </c>
      <c r="E30" s="5">
        <v>1.3340829999999999</v>
      </c>
      <c r="F30" s="5">
        <v>2.3850790000000002</v>
      </c>
      <c r="H30" s="5">
        <v>1.3546452600000001</v>
      </c>
      <c r="I30" s="5"/>
      <c r="K30" s="5">
        <v>2.7245029999999999</v>
      </c>
      <c r="L30" s="5">
        <v>4.0020410000000002</v>
      </c>
    </row>
    <row r="31" spans="2:12" ht="16">
      <c r="B31" s="5">
        <v>1.0739110000000001</v>
      </c>
      <c r="C31" s="5">
        <v>1.06397662</v>
      </c>
      <c r="E31" s="5">
        <v>0.60179389999999999</v>
      </c>
      <c r="F31" s="5">
        <v>0.48911670000000002</v>
      </c>
      <c r="H31" s="5">
        <v>1.35216113</v>
      </c>
      <c r="I31" s="5"/>
      <c r="K31" s="5">
        <v>2.5701230000000002</v>
      </c>
      <c r="L31" s="5">
        <v>7.2364800000000002</v>
      </c>
    </row>
    <row r="32" spans="2:12" ht="16">
      <c r="B32" s="5">
        <v>0.46274659000000001</v>
      </c>
      <c r="C32" s="5">
        <v>1.5897548100000001</v>
      </c>
      <c r="E32" s="5">
        <v>0.35877890000000001</v>
      </c>
      <c r="F32" s="5">
        <v>0.94311480000000003</v>
      </c>
      <c r="H32" s="5">
        <v>1.3431634699999999</v>
      </c>
      <c r="I32" s="5"/>
      <c r="K32" s="5">
        <v>4.1342080000000001</v>
      </c>
      <c r="L32" s="5">
        <v>2.3487279999999999</v>
      </c>
    </row>
    <row r="33" spans="2:12" ht="16">
      <c r="B33" s="5">
        <v>0.38538795999999997</v>
      </c>
      <c r="C33" s="5">
        <v>1.3197817999999999</v>
      </c>
      <c r="E33" s="5">
        <v>0.27812019999999998</v>
      </c>
      <c r="F33" s="5"/>
      <c r="H33" s="5">
        <v>0.98618616999999997</v>
      </c>
      <c r="I33" s="5"/>
      <c r="K33" s="5">
        <v>2.4918800000000001</v>
      </c>
      <c r="L33" s="5">
        <v>0.97004699999999999</v>
      </c>
    </row>
    <row r="34" spans="2:12" ht="16">
      <c r="B34" s="5">
        <v>0.27080581999999997</v>
      </c>
      <c r="C34" s="5">
        <v>1.6907028099999999</v>
      </c>
      <c r="E34" s="5">
        <v>0.50132980000000005</v>
      </c>
      <c r="F34" s="5"/>
      <c r="H34" s="5">
        <v>0.17030528</v>
      </c>
      <c r="I34" s="5"/>
      <c r="K34" s="5">
        <v>4.4970949999999998</v>
      </c>
      <c r="L34" s="5">
        <v>3.8731819999999999</v>
      </c>
    </row>
    <row r="35" spans="2:12" ht="16">
      <c r="B35" s="5">
        <v>0.86762141999999998</v>
      </c>
      <c r="C35" s="5">
        <v>0.91330586999999996</v>
      </c>
      <c r="E35" s="5">
        <v>1.0063249999999999</v>
      </c>
      <c r="F35" s="5"/>
      <c r="K35" s="5">
        <v>0.83277250000000003</v>
      </c>
      <c r="L35" s="5">
        <v>2.7473930000000002</v>
      </c>
    </row>
    <row r="36" spans="2:12" ht="16">
      <c r="B36" s="5">
        <v>0.76877700000000004</v>
      </c>
      <c r="C36" s="5">
        <v>1.48229086</v>
      </c>
      <c r="E36" s="5">
        <v>0.39859689999999998</v>
      </c>
      <c r="F36" s="5"/>
      <c r="K36" s="5">
        <v>3.6464279999999998</v>
      </c>
      <c r="L36" s="5"/>
    </row>
    <row r="37" spans="2:12" ht="16">
      <c r="B37" s="5">
        <v>9.81958E-2</v>
      </c>
      <c r="C37" s="5">
        <v>0.69876406000000002</v>
      </c>
      <c r="E37" s="5">
        <v>2.4155540000000002</v>
      </c>
      <c r="F37" s="5"/>
      <c r="K37" s="5">
        <v>2.7349329999999998</v>
      </c>
      <c r="L37" s="5">
        <v>0.37615520000000002</v>
      </c>
    </row>
    <row r="38" spans="2:12" ht="16">
      <c r="B38" s="5">
        <v>0.81556375000000003</v>
      </c>
      <c r="C38" s="5">
        <v>0.20512981999999999</v>
      </c>
      <c r="E38" s="5">
        <v>0.11836869999999999</v>
      </c>
      <c r="F38" s="5"/>
      <c r="K38" s="5">
        <v>0.96016630000000003</v>
      </c>
      <c r="L38" s="5">
        <v>3.8183400000000001</v>
      </c>
    </row>
    <row r="39" spans="2:12" ht="16">
      <c r="B39" s="5">
        <v>0.34493300999999998</v>
      </c>
      <c r="C39" s="5">
        <v>0.73661387</v>
      </c>
      <c r="E39" s="5">
        <v>1.9753050000000001</v>
      </c>
      <c r="F39" s="5"/>
      <c r="K39" s="5">
        <v>0.53896900000000003</v>
      </c>
      <c r="L39" s="5"/>
    </row>
    <row r="40" spans="2:12" ht="16">
      <c r="B40" s="5">
        <v>1.0403334900000001</v>
      </c>
      <c r="C40" s="5">
        <v>0.31336118000000002</v>
      </c>
      <c r="E40" s="5">
        <v>1.09372</v>
      </c>
      <c r="F40" s="5"/>
      <c r="K40" s="5">
        <v>0.56778569999999995</v>
      </c>
      <c r="L40" s="5">
        <v>2.2101799999999998</v>
      </c>
    </row>
    <row r="41" spans="2:12" ht="16">
      <c r="B41" s="5"/>
      <c r="C41" s="5">
        <v>0.54785576999999996</v>
      </c>
      <c r="E41" s="5">
        <v>1.21078</v>
      </c>
      <c r="F41" s="5"/>
      <c r="K41" s="5">
        <v>1.0800730000000001</v>
      </c>
      <c r="L41" s="5">
        <v>0.90837690000000004</v>
      </c>
    </row>
    <row r="42" spans="2:12" ht="16">
      <c r="B42" s="5"/>
      <c r="C42" s="5">
        <v>1.0033826800000001</v>
      </c>
      <c r="E42" s="5">
        <v>0.23124320000000001</v>
      </c>
      <c r="F42" s="5"/>
      <c r="K42" s="5">
        <v>4.5647760000000002</v>
      </c>
      <c r="L42" s="5"/>
    </row>
    <row r="43" spans="2:12" ht="16">
      <c r="B43" s="5"/>
      <c r="C43" s="5">
        <v>1.2396837300000001</v>
      </c>
      <c r="E43" s="5"/>
      <c r="F43" s="5"/>
      <c r="K43" s="5">
        <v>1.5241420000000001</v>
      </c>
      <c r="L43" s="5"/>
    </row>
    <row r="44" spans="2:12" ht="16">
      <c r="B44" s="5"/>
      <c r="C44" s="5">
        <v>0.15317036000000001</v>
      </c>
      <c r="E44" s="5"/>
      <c r="F44" s="5"/>
    </row>
    <row r="45" spans="2:12" ht="16">
      <c r="E45" s="5">
        <v>1.26768211</v>
      </c>
      <c r="F45" s="5">
        <v>1.0457672600000001</v>
      </c>
    </row>
    <row r="46" spans="2:12" ht="16">
      <c r="E46" s="5">
        <v>0.58993980000000001</v>
      </c>
      <c r="F46" s="5">
        <v>0.34967127999999997</v>
      </c>
    </row>
    <row r="47" spans="2:12" ht="16">
      <c r="E47" s="5">
        <v>1.1432078800000001</v>
      </c>
      <c r="F47" s="5">
        <v>1.84438357</v>
      </c>
    </row>
    <row r="48" spans="2:12" ht="16">
      <c r="E48" s="5">
        <v>0.45016271000000002</v>
      </c>
      <c r="F48" s="5">
        <v>1.75599858</v>
      </c>
    </row>
    <row r="49" spans="5:6" ht="16">
      <c r="E49" s="5">
        <v>0.39386285999999998</v>
      </c>
      <c r="F49" s="5">
        <v>1.8314709600000001</v>
      </c>
    </row>
    <row r="50" spans="5:6" ht="16">
      <c r="E50" s="5">
        <v>0.50713085999999996</v>
      </c>
      <c r="F50" s="5">
        <v>1.59395585</v>
      </c>
    </row>
    <row r="51" spans="5:6" ht="16">
      <c r="E51" s="5">
        <v>1.52236814</v>
      </c>
      <c r="F51" s="5">
        <v>1.11722937</v>
      </c>
    </row>
    <row r="52" spans="5:6" ht="16">
      <c r="E52" s="5">
        <v>0.34827200000000003</v>
      </c>
      <c r="F52" s="5">
        <v>1.12240586</v>
      </c>
    </row>
    <row r="53" spans="5:6" ht="16">
      <c r="E53" s="5">
        <v>1.05594593</v>
      </c>
      <c r="F53" s="5">
        <v>0.23794591000000001</v>
      </c>
    </row>
    <row r="54" spans="5:6" ht="16">
      <c r="E54" s="5">
        <v>1.1064220899999999</v>
      </c>
      <c r="F54" s="5">
        <v>1.0703661099999999</v>
      </c>
    </row>
    <row r="55" spans="5:6" ht="16">
      <c r="E55" s="5">
        <v>1.6630155</v>
      </c>
      <c r="F55" s="5">
        <v>1.12672876</v>
      </c>
    </row>
    <row r="56" spans="5:6" ht="16">
      <c r="E56" s="5">
        <v>1.3154305500000001</v>
      </c>
      <c r="F56" s="5">
        <v>1.97730925</v>
      </c>
    </row>
    <row r="57" spans="5:6" ht="16">
      <c r="E57" s="5">
        <v>0.70465294000000001</v>
      </c>
      <c r="F57" s="5">
        <v>1.0345349699999999</v>
      </c>
    </row>
    <row r="58" spans="5:6" ht="16">
      <c r="E58" s="5">
        <v>0.87345726000000001</v>
      </c>
      <c r="F58" s="5">
        <v>1.5555778600000001</v>
      </c>
    </row>
    <row r="59" spans="5:6" ht="16">
      <c r="E59" s="5">
        <v>1.6156706599999999</v>
      </c>
      <c r="F59" s="5">
        <v>0.89480002999999997</v>
      </c>
    </row>
    <row r="60" spans="5:6" ht="16">
      <c r="E60" s="5">
        <v>1.0492294099999999</v>
      </c>
      <c r="F60" s="5">
        <v>1.2502201900000001</v>
      </c>
    </row>
    <row r="61" spans="5:6" ht="16">
      <c r="E61" s="5">
        <v>1.44273104</v>
      </c>
      <c r="F61" s="5">
        <v>0.43435713999999997</v>
      </c>
    </row>
    <row r="62" spans="5:6" ht="16">
      <c r="E62" s="5">
        <v>0.43239917</v>
      </c>
      <c r="F62" s="5">
        <v>2.3902196600000001</v>
      </c>
    </row>
    <row r="63" spans="5:6" ht="16">
      <c r="E63" s="5">
        <v>0.49417206000000002</v>
      </c>
      <c r="F63" s="5">
        <v>0.58017415999999999</v>
      </c>
    </row>
    <row r="64" spans="5:6" ht="16">
      <c r="E64" s="5">
        <v>0.50419283000000004</v>
      </c>
      <c r="F64" s="5">
        <v>1.3660029</v>
      </c>
    </row>
    <row r="65" spans="5:6" ht="16">
      <c r="E65" s="5">
        <v>1.0313443499999999</v>
      </c>
      <c r="F65" s="5">
        <v>1.4704627400000001</v>
      </c>
    </row>
    <row r="66" spans="5:6" ht="16">
      <c r="E66" s="5">
        <v>1.1323980499999999</v>
      </c>
      <c r="F66" s="5">
        <v>1.82039661</v>
      </c>
    </row>
    <row r="67" spans="5:6" ht="16">
      <c r="E67" s="5">
        <v>1.74994761</v>
      </c>
      <c r="F67" s="5">
        <v>1.5332685500000001</v>
      </c>
    </row>
    <row r="68" spans="5:6" ht="16">
      <c r="E68" s="5">
        <v>0.98687588000000004</v>
      </c>
      <c r="F68" s="5">
        <v>1.2886481599999999</v>
      </c>
    </row>
    <row r="69" spans="5:6" ht="16">
      <c r="E69" s="5">
        <v>0.93616133999999995</v>
      </c>
      <c r="F69" s="5">
        <v>1.0997794299999999</v>
      </c>
    </row>
    <row r="70" spans="5:6" ht="16">
      <c r="E70" s="5">
        <v>1.70347603</v>
      </c>
      <c r="F70" s="5">
        <v>0.21297152999999999</v>
      </c>
    </row>
    <row r="71" spans="5:6" ht="16">
      <c r="E71" s="5">
        <v>1.59034809</v>
      </c>
      <c r="F71" s="5"/>
    </row>
    <row r="72" spans="5:6" ht="16">
      <c r="E72" s="5">
        <v>1.0415976300000001</v>
      </c>
      <c r="F72" s="5"/>
    </row>
    <row r="73" spans="5:6" ht="16">
      <c r="E73" s="5">
        <v>0.84404449999999998</v>
      </c>
      <c r="F73" s="5"/>
    </row>
    <row r="74" spans="5:6" ht="16">
      <c r="E74" s="5">
        <v>0.50386072000000004</v>
      </c>
      <c r="F74" s="5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21DA7-7E82-3B42-BB13-D4AB455666A2}">
  <dimension ref="B2:O172"/>
  <sheetViews>
    <sheetView workbookViewId="0"/>
  </sheetViews>
  <sheetFormatPr baseColWidth="10" defaultRowHeight="15"/>
  <sheetData>
    <row r="2" spans="2:15">
      <c r="B2" t="s">
        <v>170</v>
      </c>
      <c r="E2" t="s">
        <v>165</v>
      </c>
      <c r="H2" t="s">
        <v>167</v>
      </c>
      <c r="K2" t="s">
        <v>168</v>
      </c>
      <c r="N2" t="s">
        <v>169</v>
      </c>
    </row>
    <row r="3" spans="2:15" ht="16">
      <c r="B3" s="4" t="s">
        <v>154</v>
      </c>
      <c r="C3" s="7" t="s">
        <v>171</v>
      </c>
      <c r="E3" s="4" t="s">
        <v>154</v>
      </c>
      <c r="F3" s="7" t="s">
        <v>171</v>
      </c>
      <c r="H3" s="4" t="s">
        <v>154</v>
      </c>
      <c r="I3" s="7" t="s">
        <v>171</v>
      </c>
      <c r="K3" s="4" t="s">
        <v>154</v>
      </c>
      <c r="L3" s="7" t="s">
        <v>171</v>
      </c>
      <c r="N3" s="4" t="s">
        <v>154</v>
      </c>
      <c r="O3" s="7" t="s">
        <v>171</v>
      </c>
    </row>
    <row r="4" spans="2:15" ht="16">
      <c r="B4" s="5">
        <v>5.7726069999999997E-2</v>
      </c>
      <c r="C4" s="5">
        <v>4.8396349999999998E-2</v>
      </c>
      <c r="E4" s="5">
        <v>0.42204081999999998</v>
      </c>
      <c r="F4" s="5">
        <v>2.2660676300000002</v>
      </c>
      <c r="H4" s="5">
        <v>0.47121526000000002</v>
      </c>
      <c r="I4" s="5">
        <v>0.92822773999999997</v>
      </c>
      <c r="K4" s="5">
        <v>0.47125330999999998</v>
      </c>
      <c r="L4" s="5">
        <v>0.80575934999999999</v>
      </c>
      <c r="N4" s="5">
        <v>2.4721360400000001</v>
      </c>
      <c r="O4" s="5">
        <v>1.4535042600000001</v>
      </c>
    </row>
    <row r="5" spans="2:15" ht="16">
      <c r="B5" s="5">
        <v>4.6312230000000003E-2</v>
      </c>
      <c r="C5" s="5">
        <v>0.1170596</v>
      </c>
      <c r="E5" s="5">
        <v>0.28904500999999999</v>
      </c>
      <c r="F5" s="5">
        <v>0.63010442</v>
      </c>
      <c r="H5" s="5">
        <v>0.17235656999999999</v>
      </c>
      <c r="I5" s="5">
        <v>1.00547852</v>
      </c>
      <c r="K5" s="5">
        <v>1.7337397999999999</v>
      </c>
      <c r="L5" s="5">
        <v>0.30609646000000001</v>
      </c>
      <c r="N5" s="5">
        <v>3.63298202</v>
      </c>
      <c r="O5" s="5">
        <v>2.34176282</v>
      </c>
    </row>
    <row r="6" spans="2:15" ht="16">
      <c r="B6" s="5">
        <v>2.8132899999999999E-2</v>
      </c>
      <c r="C6" s="5">
        <v>2.560376E-2</v>
      </c>
      <c r="E6" s="5">
        <v>0.19465567</v>
      </c>
      <c r="F6" s="5">
        <v>0.24964939999999999</v>
      </c>
      <c r="H6" s="5">
        <v>0.79940354000000002</v>
      </c>
      <c r="I6" s="5">
        <v>0.98933216000000002</v>
      </c>
      <c r="K6" s="5">
        <v>0.50508739000000002</v>
      </c>
      <c r="L6" s="5">
        <v>2.2024915599999999</v>
      </c>
      <c r="N6" s="5">
        <v>0.61826632000000004</v>
      </c>
      <c r="O6" s="5">
        <v>1.65389505</v>
      </c>
    </row>
    <row r="7" spans="2:15" ht="16">
      <c r="B7" s="5">
        <v>0.38316422</v>
      </c>
      <c r="C7" s="5">
        <v>7.3958839999999998E-2</v>
      </c>
      <c r="E7" s="5">
        <v>1.04509651</v>
      </c>
      <c r="F7" s="5">
        <v>0.32046746999999998</v>
      </c>
      <c r="H7" s="5">
        <v>0.36580702999999998</v>
      </c>
      <c r="I7" s="5">
        <v>0.54059020999999996</v>
      </c>
      <c r="K7" s="5">
        <v>0.96607312000000001</v>
      </c>
      <c r="L7" s="5">
        <v>0.45536629000000001</v>
      </c>
      <c r="N7" s="5">
        <v>1.6592167900000001</v>
      </c>
      <c r="O7" s="5">
        <v>0.45022688999999999</v>
      </c>
    </row>
    <row r="8" spans="2:15" ht="16">
      <c r="B8" s="5">
        <v>4.9130960000000001E-2</v>
      </c>
      <c r="C8" s="5">
        <v>0.15130249000000001</v>
      </c>
      <c r="E8" s="5">
        <v>0.75955123999999996</v>
      </c>
      <c r="F8" s="5">
        <v>0.84808773999999998</v>
      </c>
      <c r="H8" s="5">
        <v>0.64568661999999999</v>
      </c>
      <c r="I8" s="5">
        <v>0.81794887999999999</v>
      </c>
      <c r="K8" s="5">
        <v>1.74221837</v>
      </c>
      <c r="L8" s="5">
        <v>0.38169806000000001</v>
      </c>
      <c r="N8" s="5">
        <v>4.0952768700000002</v>
      </c>
      <c r="O8" s="5">
        <v>1.1869779899999999</v>
      </c>
    </row>
    <row r="9" spans="2:15" ht="16">
      <c r="B9" s="5"/>
      <c r="C9" s="5">
        <v>9.9718050000000003E-2</v>
      </c>
      <c r="E9" s="5">
        <v>1.8437479400000001</v>
      </c>
      <c r="F9" s="5">
        <v>0.93627057000000002</v>
      </c>
      <c r="H9" s="5">
        <v>2.1594596500000001</v>
      </c>
      <c r="I9" s="5">
        <v>1.5428022299999999</v>
      </c>
      <c r="K9" s="5">
        <v>2.4910581600000001</v>
      </c>
      <c r="L9" s="5">
        <v>0.88956900999999999</v>
      </c>
      <c r="N9" s="5">
        <v>1.5133213299999999</v>
      </c>
      <c r="O9" s="5">
        <v>3.37425161</v>
      </c>
    </row>
    <row r="10" spans="2:15" ht="16">
      <c r="B10" s="5">
        <v>0.15183762000000001</v>
      </c>
      <c r="C10" s="5">
        <v>6.3893829999999999E-2</v>
      </c>
      <c r="E10" s="5">
        <v>0.31159434000000003</v>
      </c>
      <c r="F10" s="5">
        <v>0.71542265999999999</v>
      </c>
      <c r="H10" s="5">
        <v>0.33169391999999998</v>
      </c>
      <c r="I10" s="5"/>
      <c r="K10" s="5">
        <v>1.69519015</v>
      </c>
      <c r="L10" s="5">
        <v>0.67866543999999995</v>
      </c>
      <c r="N10" s="5">
        <v>3.2624800399999998</v>
      </c>
      <c r="O10" s="5">
        <v>0.66874060999999996</v>
      </c>
    </row>
    <row r="11" spans="2:15" ht="16">
      <c r="B11" s="5">
        <v>0.14833382000000001</v>
      </c>
      <c r="C11" s="5">
        <v>4.3267899999999998E-2</v>
      </c>
      <c r="E11" s="5">
        <v>0.31815111000000001</v>
      </c>
      <c r="F11" s="5">
        <v>1.1700710000000001</v>
      </c>
      <c r="H11" s="5">
        <v>2.49853916</v>
      </c>
      <c r="I11" s="5"/>
      <c r="K11" s="5">
        <v>0.41134340000000003</v>
      </c>
      <c r="L11" s="5">
        <v>1.78175868</v>
      </c>
      <c r="N11" s="5">
        <v>0.60007323999999995</v>
      </c>
      <c r="O11" s="5">
        <v>4.1153429099999999</v>
      </c>
    </row>
    <row r="12" spans="2:15" ht="16">
      <c r="B12" s="5">
        <v>9.1578960000000001E-2</v>
      </c>
      <c r="C12" s="5">
        <v>0.1223717</v>
      </c>
      <c r="E12" s="5">
        <v>0.36048240999999998</v>
      </c>
      <c r="F12" s="5">
        <v>0.84871136999999996</v>
      </c>
      <c r="H12" s="5">
        <v>0.17002428</v>
      </c>
      <c r="I12" s="5"/>
      <c r="K12" s="5">
        <v>0.34443757000000003</v>
      </c>
      <c r="L12" s="5">
        <v>2.06921489</v>
      </c>
      <c r="N12" s="5">
        <v>1.72566591</v>
      </c>
      <c r="O12" s="5">
        <v>1.5410057699999999</v>
      </c>
    </row>
    <row r="13" spans="2:15" ht="16">
      <c r="B13" s="5">
        <v>0.34076298999999999</v>
      </c>
      <c r="C13" s="5">
        <v>0.13005063</v>
      </c>
      <c r="E13" s="5">
        <v>0.24219075000000001</v>
      </c>
      <c r="F13" s="5">
        <v>0.75616134000000002</v>
      </c>
      <c r="H13" s="5">
        <v>2.1582259100000001</v>
      </c>
      <c r="I13" s="5"/>
      <c r="K13" s="5">
        <v>1.3417533399999999</v>
      </c>
      <c r="L13" s="5">
        <v>0.48938514</v>
      </c>
      <c r="N13" s="5">
        <v>1.4213069700000001</v>
      </c>
      <c r="O13" s="5">
        <v>5.3553745499999996</v>
      </c>
    </row>
    <row r="14" spans="2:15" ht="16">
      <c r="B14" s="5">
        <v>2.9016759999999999E-2</v>
      </c>
      <c r="C14" s="5">
        <v>9.3081179999999999E-2</v>
      </c>
      <c r="E14" s="5">
        <v>9.7190559999999995E-2</v>
      </c>
      <c r="F14" s="5">
        <v>0.78589107999999996</v>
      </c>
      <c r="H14" s="5">
        <v>0.34384139000000002</v>
      </c>
      <c r="I14" s="5"/>
      <c r="K14" s="5">
        <v>3.3145533600000001</v>
      </c>
      <c r="L14" s="5">
        <v>2.0850999799999999</v>
      </c>
      <c r="N14" s="5">
        <v>3.31334295</v>
      </c>
      <c r="O14" s="5"/>
    </row>
    <row r="15" spans="2:15" ht="16">
      <c r="B15" s="5">
        <v>0.11995053999999999</v>
      </c>
      <c r="C15" s="5">
        <v>0.13193527999999999</v>
      </c>
      <c r="E15" s="5">
        <v>1.0575205599999999</v>
      </c>
      <c r="F15" s="5">
        <v>2.8113172400000002</v>
      </c>
      <c r="H15" s="5">
        <v>0.16499263</v>
      </c>
      <c r="I15" s="5"/>
      <c r="K15" s="5">
        <v>0.41490204000000003</v>
      </c>
      <c r="L15" s="5">
        <v>1.7897510400000001</v>
      </c>
      <c r="N15" s="5">
        <v>3.0437214500000001</v>
      </c>
      <c r="O15" s="5">
        <v>2.96762484</v>
      </c>
    </row>
    <row r="16" spans="2:15" ht="16">
      <c r="B16" s="5">
        <v>0.41793261999999998</v>
      </c>
      <c r="C16" s="5">
        <v>9.1615420000000003E-2</v>
      </c>
      <c r="E16" s="5">
        <v>0.15219389999999999</v>
      </c>
      <c r="F16" s="5">
        <v>0.92604310999999995</v>
      </c>
      <c r="H16" s="5">
        <v>0.75389574999999998</v>
      </c>
      <c r="I16" s="5"/>
      <c r="K16" s="5">
        <v>1.5006791799999999</v>
      </c>
      <c r="L16" s="5">
        <v>1.1797047599999999</v>
      </c>
      <c r="N16" s="5">
        <v>2.91809494</v>
      </c>
      <c r="O16" s="5">
        <v>1.2583959899999999</v>
      </c>
    </row>
    <row r="17" spans="2:15" ht="16">
      <c r="B17" s="5">
        <v>0.40853067999999998</v>
      </c>
      <c r="C17" s="5">
        <v>7.0945460000000002E-2</v>
      </c>
      <c r="E17" s="5">
        <v>1.27525153</v>
      </c>
      <c r="F17" s="5">
        <v>0.57048606999999996</v>
      </c>
      <c r="H17" s="5">
        <v>0.73354743</v>
      </c>
      <c r="I17" s="5"/>
      <c r="K17" s="5">
        <v>0.92400340999999997</v>
      </c>
      <c r="L17" s="5">
        <v>0.72780082000000001</v>
      </c>
      <c r="N17" s="5">
        <v>2.0440276700000002</v>
      </c>
      <c r="O17" s="5">
        <v>2.4856697699999999</v>
      </c>
    </row>
    <row r="18" spans="2:15" ht="16">
      <c r="B18" s="5">
        <v>0.93310503</v>
      </c>
      <c r="C18" s="5">
        <v>7.1830699999999997E-2</v>
      </c>
      <c r="E18" s="5"/>
      <c r="F18" s="5">
        <v>2.64694085</v>
      </c>
      <c r="H18" s="5">
        <v>0.32205717</v>
      </c>
      <c r="I18" s="5"/>
      <c r="K18" s="5">
        <v>1.0602674000000001</v>
      </c>
      <c r="L18" s="5">
        <v>1.08578975</v>
      </c>
      <c r="N18" s="5">
        <v>2.1964719599999998</v>
      </c>
      <c r="O18" s="5">
        <v>1.98447748</v>
      </c>
    </row>
    <row r="19" spans="2:15" ht="16">
      <c r="B19" s="5">
        <v>4.4944829999999998E-2</v>
      </c>
      <c r="C19" s="5">
        <v>8.1368140000000005E-2</v>
      </c>
      <c r="E19" s="5"/>
      <c r="F19" s="5">
        <v>4.9074660300000001</v>
      </c>
      <c r="H19" s="5">
        <v>0.74289700000000003</v>
      </c>
      <c r="I19" s="5"/>
      <c r="K19" s="5">
        <v>0.88745934000000004</v>
      </c>
      <c r="L19" s="5">
        <v>0.41868297999999998</v>
      </c>
      <c r="N19" s="5">
        <v>2.46332219</v>
      </c>
      <c r="O19" s="5">
        <v>3.0896306199999999</v>
      </c>
    </row>
    <row r="20" spans="2:15" ht="16">
      <c r="B20" s="5">
        <v>9.2333509999999994E-2</v>
      </c>
      <c r="C20" s="5">
        <v>5.0798250000000003E-2</v>
      </c>
      <c r="E20" s="5"/>
      <c r="F20" s="5">
        <v>0.42729118999999999</v>
      </c>
      <c r="H20" s="5">
        <v>0.88561217999999997</v>
      </c>
      <c r="I20" s="5"/>
      <c r="K20" s="5">
        <v>0.66950078999999996</v>
      </c>
      <c r="L20" s="5">
        <v>2.31748428</v>
      </c>
      <c r="N20" s="5">
        <v>6.2469209299999999</v>
      </c>
      <c r="O20" s="5">
        <v>4.7557167600000003</v>
      </c>
    </row>
    <row r="21" spans="2:15" ht="16">
      <c r="B21" s="5">
        <v>0.16365452</v>
      </c>
      <c r="C21" s="5">
        <v>8.0405859999999996E-2</v>
      </c>
      <c r="E21" s="5"/>
      <c r="F21" s="5">
        <v>0.31765817000000002</v>
      </c>
      <c r="H21" s="5">
        <v>0.50995811000000002</v>
      </c>
      <c r="I21" s="5"/>
      <c r="K21" s="5">
        <v>2.7050042300000001</v>
      </c>
      <c r="L21" s="5">
        <v>0.46708298999999998</v>
      </c>
      <c r="N21" s="5"/>
      <c r="O21" s="5">
        <v>2.10349808</v>
      </c>
    </row>
    <row r="22" spans="2:15" ht="16">
      <c r="B22" s="5"/>
      <c r="C22" s="5">
        <v>8.2150890000000004E-2</v>
      </c>
      <c r="E22" s="5"/>
      <c r="F22" s="5">
        <v>0.59320578000000002</v>
      </c>
      <c r="H22" s="5">
        <v>1.2443076099999999</v>
      </c>
      <c r="I22" s="5"/>
      <c r="K22" s="5">
        <v>1.6554880199999999</v>
      </c>
      <c r="L22" s="5">
        <v>2.0596586700000001</v>
      </c>
      <c r="N22" s="5">
        <v>4.8608039999999999</v>
      </c>
      <c r="O22" s="5">
        <v>2.2097897099999999</v>
      </c>
    </row>
    <row r="23" spans="2:15" ht="16">
      <c r="B23" s="5">
        <v>1.1180960200000001</v>
      </c>
      <c r="C23" s="5">
        <v>0.10695263000000001</v>
      </c>
      <c r="E23" s="5"/>
      <c r="F23" s="5">
        <v>1.4438761200000001</v>
      </c>
      <c r="H23" s="5">
        <v>0.55913977999999998</v>
      </c>
      <c r="I23" s="5"/>
      <c r="K23" s="5">
        <v>0.67729644</v>
      </c>
      <c r="L23" s="5">
        <v>1.13678459</v>
      </c>
      <c r="N23" s="5">
        <v>7.0996792500000003</v>
      </c>
      <c r="O23" s="5">
        <v>1.9116680100000001</v>
      </c>
    </row>
    <row r="24" spans="2:15" ht="16">
      <c r="B24" s="5">
        <v>2.20298433</v>
      </c>
      <c r="C24" s="5">
        <v>0.50420909999999997</v>
      </c>
      <c r="E24" s="5"/>
      <c r="F24" s="5"/>
      <c r="H24" s="5">
        <v>0.86670276000000002</v>
      </c>
      <c r="I24" s="5"/>
      <c r="K24" s="5">
        <v>5.3566612899999999</v>
      </c>
      <c r="L24" s="5"/>
      <c r="N24" s="5">
        <v>6.09956108</v>
      </c>
      <c r="O24" s="5">
        <v>2.53269184</v>
      </c>
    </row>
    <row r="25" spans="2:15" ht="16">
      <c r="B25" s="5">
        <v>0.25169597999999999</v>
      </c>
      <c r="C25" s="5">
        <v>1.04934886</v>
      </c>
      <c r="E25" s="5"/>
      <c r="F25" s="5"/>
      <c r="H25" s="5">
        <v>3.0848402199999998</v>
      </c>
      <c r="I25" s="5"/>
      <c r="K25" s="5">
        <v>1.87723445</v>
      </c>
      <c r="L25" s="5"/>
      <c r="N25" s="5">
        <v>1.3648079900000001</v>
      </c>
      <c r="O25" s="5">
        <v>1.41226133</v>
      </c>
    </row>
    <row r="26" spans="2:15" ht="16">
      <c r="B26" s="5">
        <v>0.15779283999999999</v>
      </c>
      <c r="C26" s="5">
        <v>0.47863973999999998</v>
      </c>
      <c r="E26" s="5">
        <v>0.64726280000000003</v>
      </c>
      <c r="F26" s="5">
        <v>0.90495417</v>
      </c>
      <c r="H26" s="5">
        <v>2.1300345200000002</v>
      </c>
      <c r="I26" s="5"/>
      <c r="K26" s="5">
        <v>0.62633187999999995</v>
      </c>
      <c r="L26" s="5"/>
      <c r="N26" s="5">
        <v>4.0635321700000002</v>
      </c>
      <c r="O26" s="5">
        <v>4.4487364999999999</v>
      </c>
    </row>
    <row r="27" spans="2:15" ht="16">
      <c r="B27" s="5">
        <v>0.24796588</v>
      </c>
      <c r="C27" s="5">
        <v>5.3980840000000002E-2</v>
      </c>
      <c r="E27" s="5">
        <v>0.44212894000000003</v>
      </c>
      <c r="F27" s="5">
        <v>0.45508015000000002</v>
      </c>
      <c r="H27" s="5">
        <v>0.61370572999999995</v>
      </c>
      <c r="I27" s="5"/>
      <c r="K27" s="5">
        <v>1.07540875</v>
      </c>
      <c r="L27" s="5"/>
      <c r="N27" s="5">
        <v>4.2414619099999999</v>
      </c>
      <c r="O27" s="5"/>
    </row>
    <row r="28" spans="2:15" ht="16">
      <c r="B28" s="5">
        <v>2.8723060000000002E-2</v>
      </c>
      <c r="C28" s="5">
        <v>0.10445649999999999</v>
      </c>
      <c r="E28" s="5">
        <v>0.30567023999999998</v>
      </c>
      <c r="F28" s="5">
        <v>0.32438484000000001</v>
      </c>
      <c r="H28" s="5">
        <v>0.61284417999999996</v>
      </c>
      <c r="I28" s="5"/>
      <c r="K28" s="5">
        <v>1.01699519</v>
      </c>
      <c r="L28" s="5"/>
      <c r="N28" s="5">
        <v>1.21675618</v>
      </c>
      <c r="O28" s="5"/>
    </row>
    <row r="29" spans="2:15" ht="16">
      <c r="B29" s="5">
        <v>1.837192E-2</v>
      </c>
      <c r="C29" s="5">
        <v>0.51551289</v>
      </c>
      <c r="E29" s="5">
        <v>1.5450886800000001</v>
      </c>
      <c r="F29" s="5">
        <v>0.23354927</v>
      </c>
      <c r="H29" s="5">
        <v>1.2541894899999999</v>
      </c>
      <c r="I29" s="5"/>
      <c r="K29" s="5">
        <v>1.20794932</v>
      </c>
      <c r="L29" s="5"/>
      <c r="N29" s="5">
        <v>2.91761209</v>
      </c>
      <c r="O29" s="5"/>
    </row>
    <row r="30" spans="2:15" ht="16">
      <c r="B30" s="5">
        <v>0.10238406999999999</v>
      </c>
      <c r="C30" s="5">
        <v>0.37094769</v>
      </c>
      <c r="E30" s="5">
        <v>0.22873855000000001</v>
      </c>
      <c r="F30" s="5">
        <v>0.48612611</v>
      </c>
      <c r="H30" s="5">
        <v>0.84599334999999998</v>
      </c>
      <c r="I30" s="5"/>
      <c r="K30" s="5"/>
      <c r="L30" s="5"/>
      <c r="N30" s="5">
        <v>2.1236851799999998</v>
      </c>
      <c r="O30" s="5"/>
    </row>
    <row r="31" spans="2:15" ht="16">
      <c r="B31" s="5">
        <v>0.35522185000000001</v>
      </c>
      <c r="C31" s="5">
        <v>0.10661353</v>
      </c>
      <c r="E31" s="5">
        <v>0.41247382999999999</v>
      </c>
      <c r="F31" s="5">
        <v>0.30133587000000001</v>
      </c>
      <c r="H31" s="5">
        <v>1.44360921</v>
      </c>
      <c r="I31" s="5"/>
      <c r="K31" s="5"/>
      <c r="L31" s="5"/>
    </row>
    <row r="32" spans="2:15" ht="16">
      <c r="B32" s="5">
        <v>0.33294031000000002</v>
      </c>
      <c r="C32" s="5">
        <v>9.9995929999999997E-2</v>
      </c>
      <c r="E32" s="5">
        <v>0.40853335000000002</v>
      </c>
      <c r="F32" s="5">
        <v>0.78407263999999999</v>
      </c>
      <c r="H32" s="5">
        <v>1.54071084</v>
      </c>
      <c r="I32" s="5"/>
      <c r="K32" s="5">
        <v>4.3843823500000001</v>
      </c>
      <c r="L32" s="5">
        <v>2.3910150699999999</v>
      </c>
    </row>
    <row r="33" spans="2:12" ht="16">
      <c r="B33" s="5"/>
      <c r="C33" s="5">
        <v>0.19254885999999999</v>
      </c>
      <c r="E33" s="5">
        <v>0.49510324999999999</v>
      </c>
      <c r="F33" s="5">
        <v>0.31146263000000002</v>
      </c>
      <c r="H33" s="5">
        <v>1.9073488000000001</v>
      </c>
      <c r="I33" s="5"/>
      <c r="K33" s="5">
        <v>1.52465041</v>
      </c>
      <c r="L33" s="5">
        <v>3.6441633599999999</v>
      </c>
    </row>
    <row r="34" spans="2:12" ht="16">
      <c r="B34" s="5">
        <v>0.18120036</v>
      </c>
      <c r="C34" s="5">
        <v>0.35273259000000001</v>
      </c>
      <c r="E34" s="5">
        <v>0.42151814999999998</v>
      </c>
      <c r="F34" s="5">
        <v>0.89275868999999997</v>
      </c>
      <c r="H34" s="5">
        <v>1.8445807700000001</v>
      </c>
      <c r="I34" s="5"/>
      <c r="K34" s="5">
        <v>5.3987996599999999</v>
      </c>
      <c r="L34" s="5">
        <v>1.94949835</v>
      </c>
    </row>
    <row r="35" spans="2:12" ht="16">
      <c r="B35" s="5"/>
      <c r="C35" s="5">
        <v>0.86453051999999997</v>
      </c>
      <c r="E35" s="5">
        <v>0.47491688999999998</v>
      </c>
      <c r="F35" s="5">
        <v>3.3080319</v>
      </c>
      <c r="H35" s="5">
        <v>0.58518119999999996</v>
      </c>
      <c r="I35" s="5"/>
      <c r="K35" s="5">
        <v>2.0396194099999998</v>
      </c>
      <c r="L35" s="5">
        <v>1.3130172899999999</v>
      </c>
    </row>
    <row r="36" spans="2:12" ht="16">
      <c r="B36" s="5"/>
      <c r="C36" s="5">
        <v>0.2039001</v>
      </c>
      <c r="E36" s="5">
        <v>0.21470337</v>
      </c>
      <c r="F36" s="5">
        <v>0.33261541</v>
      </c>
      <c r="H36" s="5">
        <v>0.83495976999999999</v>
      </c>
      <c r="I36" s="5"/>
      <c r="K36" s="5">
        <v>1.2907454199999999</v>
      </c>
      <c r="L36" s="5">
        <v>3.40944768</v>
      </c>
    </row>
    <row r="37" spans="2:12" ht="16">
      <c r="B37" s="5"/>
      <c r="C37" s="5">
        <v>7.8582429999999995E-2</v>
      </c>
      <c r="E37" s="5">
        <v>0.28950221999999998</v>
      </c>
      <c r="F37" s="5">
        <v>1.4725982399999999</v>
      </c>
      <c r="H37" s="5">
        <v>0.40263816000000002</v>
      </c>
      <c r="I37" s="5"/>
      <c r="K37" s="5">
        <v>1.0023027499999999</v>
      </c>
      <c r="L37" s="5">
        <v>9.8216478499999997</v>
      </c>
    </row>
    <row r="38" spans="2:12" ht="16">
      <c r="E38" s="5">
        <v>0.43464187999999998</v>
      </c>
      <c r="F38" s="5">
        <v>0.32120467000000003</v>
      </c>
      <c r="H38" s="5"/>
      <c r="I38" s="5"/>
      <c r="K38" s="5">
        <v>1.77928833</v>
      </c>
      <c r="L38" s="5">
        <v>2.4947850599999999</v>
      </c>
    </row>
    <row r="39" spans="2:12" ht="16">
      <c r="E39" s="5">
        <v>0.30244579999999999</v>
      </c>
      <c r="F39" s="5">
        <v>0.99329506999999995</v>
      </c>
      <c r="H39" s="5">
        <v>0.40404577000000003</v>
      </c>
      <c r="I39" s="5">
        <v>1.85850834</v>
      </c>
      <c r="K39" s="5">
        <v>3.3934140099999999</v>
      </c>
      <c r="L39" s="5">
        <v>1.0551854599999999</v>
      </c>
    </row>
    <row r="40" spans="2:12" ht="16">
      <c r="E40" s="5">
        <v>0.80148799999999998</v>
      </c>
      <c r="F40" s="5">
        <v>0.30700765000000002</v>
      </c>
      <c r="H40" s="5">
        <v>9.4849039999999996E-2</v>
      </c>
      <c r="I40" s="5">
        <v>2.75065961</v>
      </c>
      <c r="K40" s="5">
        <v>2.9803447599999999</v>
      </c>
      <c r="L40" s="5">
        <v>3.0784078400000001</v>
      </c>
    </row>
    <row r="41" spans="2:12" ht="16">
      <c r="E41" s="5">
        <v>0.16537640000000001</v>
      </c>
      <c r="F41" s="5">
        <v>0.32630393000000002</v>
      </c>
      <c r="H41" s="5">
        <v>2.05511855</v>
      </c>
      <c r="I41" s="5">
        <v>0.27172091999999998</v>
      </c>
      <c r="K41" s="5">
        <v>1.0229455999999999</v>
      </c>
      <c r="L41" s="5">
        <v>4.7529307699999999</v>
      </c>
    </row>
    <row r="42" spans="2:12" ht="16">
      <c r="E42" s="5">
        <v>0.46114582999999998</v>
      </c>
      <c r="F42" s="5">
        <v>0.39231189999999999</v>
      </c>
      <c r="H42" s="5">
        <v>0.40440867000000003</v>
      </c>
      <c r="I42" s="5">
        <v>0.49152916000000002</v>
      </c>
      <c r="K42" s="5">
        <v>2.27697175</v>
      </c>
      <c r="L42" s="5">
        <v>2.13180003</v>
      </c>
    </row>
    <row r="43" spans="2:12" ht="16">
      <c r="E43" s="5">
        <v>0.74916864999999999</v>
      </c>
      <c r="F43" s="5">
        <v>1.00432108</v>
      </c>
      <c r="H43" s="5">
        <v>0.67007245999999998</v>
      </c>
      <c r="I43" s="5">
        <v>0.41284554000000001</v>
      </c>
      <c r="K43" s="5">
        <v>1.7288376999999999</v>
      </c>
      <c r="L43" s="5">
        <v>3.3867834399999999</v>
      </c>
    </row>
    <row r="44" spans="2:12" ht="16">
      <c r="E44" s="5">
        <v>0.21767132</v>
      </c>
      <c r="F44" s="5">
        <v>0.16865885999999999</v>
      </c>
      <c r="H44" s="5">
        <v>0.35538533</v>
      </c>
      <c r="I44" s="5">
        <v>2.8854774299999999</v>
      </c>
      <c r="K44" s="5">
        <v>2.1404947299999999</v>
      </c>
      <c r="L44" s="5">
        <v>2.0755005099999999</v>
      </c>
    </row>
    <row r="45" spans="2:12" ht="16">
      <c r="E45" s="5">
        <v>0.18551086</v>
      </c>
      <c r="F45" s="5">
        <v>0.69435922000000005</v>
      </c>
      <c r="H45" s="5">
        <v>0.29608589000000002</v>
      </c>
      <c r="I45" s="5">
        <v>2.3707414999999998</v>
      </c>
      <c r="K45" s="5">
        <v>1.4483523199999999</v>
      </c>
      <c r="L45" s="5">
        <v>8.0182448900000001</v>
      </c>
    </row>
    <row r="46" spans="2:12" ht="16">
      <c r="E46" s="5">
        <v>0.23206376000000001</v>
      </c>
      <c r="F46" s="5">
        <v>0.40057301000000001</v>
      </c>
      <c r="H46" s="5">
        <v>1.7639141</v>
      </c>
      <c r="I46" s="5">
        <v>0.29575902999999998</v>
      </c>
      <c r="K46" s="5">
        <v>4.0872022299999999</v>
      </c>
      <c r="L46" s="5">
        <v>4.0294767499999997</v>
      </c>
    </row>
    <row r="47" spans="2:12" ht="16">
      <c r="E47" s="5">
        <v>0.25600891999999997</v>
      </c>
      <c r="F47" s="5">
        <v>0.40057301000000001</v>
      </c>
      <c r="H47" s="5">
        <v>0.23346215000000001</v>
      </c>
      <c r="I47" s="5">
        <v>0.21848223</v>
      </c>
      <c r="K47" s="5">
        <v>0.83688054000000001</v>
      </c>
      <c r="L47" s="5">
        <v>2.5579823300000002</v>
      </c>
    </row>
    <row r="48" spans="2:12" ht="16">
      <c r="E48" s="5">
        <v>0.23935693</v>
      </c>
      <c r="F48" s="5">
        <v>0.32421994999999998</v>
      </c>
      <c r="H48" s="5">
        <v>0.66772620000000005</v>
      </c>
      <c r="I48" s="5">
        <v>2.7923023699999998</v>
      </c>
      <c r="K48" s="5">
        <v>3.4314141999999999</v>
      </c>
      <c r="L48" s="5"/>
    </row>
    <row r="49" spans="5:12" ht="16">
      <c r="E49" s="5">
        <v>0.67234077999999997</v>
      </c>
      <c r="F49" s="5">
        <v>0.16650618</v>
      </c>
      <c r="H49" s="5">
        <v>2.3649334799999999</v>
      </c>
      <c r="I49" s="5">
        <v>2.6115878600000002</v>
      </c>
      <c r="K49" s="5">
        <v>1.9828573</v>
      </c>
      <c r="L49" s="5"/>
    </row>
    <row r="50" spans="5:12" ht="16">
      <c r="E50" s="5">
        <v>0.40684174000000001</v>
      </c>
      <c r="F50" s="5">
        <v>0.21979346999999999</v>
      </c>
      <c r="H50" s="5">
        <v>0.48653087</v>
      </c>
      <c r="I50" s="5">
        <v>0.65815840999999997</v>
      </c>
      <c r="K50" s="5">
        <v>4.7641980000000004</v>
      </c>
      <c r="L50" s="5"/>
    </row>
    <row r="51" spans="5:12" ht="16">
      <c r="E51" s="5">
        <v>0.31607028999999998</v>
      </c>
      <c r="F51" s="5">
        <v>0.33994675000000002</v>
      </c>
      <c r="H51" s="5">
        <v>2.8708007000000002</v>
      </c>
      <c r="I51" s="5">
        <v>1.2185161900000001</v>
      </c>
      <c r="K51" s="5">
        <v>2.1253694599999999</v>
      </c>
      <c r="L51" s="5"/>
    </row>
    <row r="52" spans="5:12" ht="16">
      <c r="E52" s="5">
        <v>0.43108460999999998</v>
      </c>
      <c r="F52" s="5">
        <v>0.51505297000000005</v>
      </c>
      <c r="H52" s="5">
        <v>1.8168197399999999</v>
      </c>
      <c r="I52" s="5">
        <v>2.5967036700000001</v>
      </c>
      <c r="K52" s="5">
        <v>1.61283712</v>
      </c>
      <c r="L52" s="5"/>
    </row>
    <row r="53" spans="5:12" ht="16">
      <c r="E53" s="5">
        <v>0.4842574</v>
      </c>
      <c r="F53" s="5">
        <v>0.93347033999999995</v>
      </c>
      <c r="H53" s="5">
        <v>0.75483175000000002</v>
      </c>
      <c r="I53" s="5">
        <v>0.28289060999999999</v>
      </c>
      <c r="K53" s="5">
        <v>4.6301255699999997</v>
      </c>
      <c r="L53" s="5"/>
    </row>
    <row r="54" spans="5:12" ht="16">
      <c r="E54" s="5">
        <v>0.24862261999999999</v>
      </c>
      <c r="F54" s="5">
        <v>0.80269869000000005</v>
      </c>
      <c r="H54" s="5">
        <v>1.0324121399999999</v>
      </c>
      <c r="I54" s="5">
        <v>0.25829194999999999</v>
      </c>
      <c r="K54" s="5"/>
      <c r="L54" s="5"/>
    </row>
    <row r="55" spans="5:12" ht="16">
      <c r="E55" s="5">
        <v>1.3578465200000001</v>
      </c>
      <c r="F55" s="5">
        <v>1.7704256899999999</v>
      </c>
      <c r="H55" s="5">
        <v>0.29036436999999998</v>
      </c>
      <c r="I55" s="5">
        <v>0.85110585000000005</v>
      </c>
      <c r="K55" s="5"/>
      <c r="L55" s="5"/>
    </row>
    <row r="56" spans="5:12" ht="16">
      <c r="E56" s="5">
        <v>1.32354711</v>
      </c>
      <c r="F56" s="5">
        <v>0.87353568999999998</v>
      </c>
      <c r="H56" s="5">
        <v>0.19541341000000001</v>
      </c>
      <c r="I56" s="5">
        <v>0.51205118000000005</v>
      </c>
      <c r="K56" s="5">
        <v>0.33004661000000002</v>
      </c>
      <c r="L56" s="5">
        <v>1.4697920499999999</v>
      </c>
    </row>
    <row r="57" spans="5:12" ht="16">
      <c r="E57" s="5">
        <v>0.28120599000000002</v>
      </c>
      <c r="F57" s="5">
        <v>0.30373282000000001</v>
      </c>
      <c r="H57" s="5">
        <v>0.21120357000000001</v>
      </c>
      <c r="I57" s="5">
        <v>0.39998330999999998</v>
      </c>
      <c r="K57" s="5">
        <v>0.37361233999999999</v>
      </c>
      <c r="L57" s="5">
        <v>3.9511415599999999</v>
      </c>
    </row>
    <row r="58" spans="5:12" ht="16">
      <c r="E58" s="5">
        <v>0.56228069000000003</v>
      </c>
      <c r="F58" s="5"/>
      <c r="H58" s="5">
        <v>0.19815242999999999</v>
      </c>
      <c r="I58" s="5">
        <v>1.4001366799999999</v>
      </c>
      <c r="K58" s="5">
        <v>0.92791535999999997</v>
      </c>
      <c r="L58" s="5">
        <v>2.84444081</v>
      </c>
    </row>
    <row r="59" spans="5:12" ht="16">
      <c r="E59" s="5">
        <v>0.27983651999999998</v>
      </c>
      <c r="F59" s="5">
        <v>0.27893423000000001</v>
      </c>
      <c r="H59" s="5">
        <v>0.35868233999999999</v>
      </c>
      <c r="I59" s="5">
        <v>0.60264808999999997</v>
      </c>
      <c r="K59" s="5">
        <v>1.31926337</v>
      </c>
      <c r="L59" s="5">
        <v>0.78609390999999995</v>
      </c>
    </row>
    <row r="60" spans="5:12" ht="16">
      <c r="E60" s="5"/>
      <c r="F60" s="5">
        <v>0.45453511000000002</v>
      </c>
      <c r="H60" s="5">
        <v>1.46138089</v>
      </c>
      <c r="I60" s="5">
        <v>0.88502292999999999</v>
      </c>
      <c r="K60" s="5">
        <v>0.68848750000000003</v>
      </c>
      <c r="L60" s="5">
        <v>2.2744656000000001</v>
      </c>
    </row>
    <row r="61" spans="5:12" ht="16">
      <c r="E61" s="5"/>
      <c r="F61" s="5">
        <v>0.40555929000000002</v>
      </c>
      <c r="H61" s="5">
        <v>0.28241705</v>
      </c>
      <c r="I61" s="5">
        <v>0.60916492</v>
      </c>
      <c r="K61" s="5">
        <v>0.23191401</v>
      </c>
      <c r="L61" s="5">
        <v>2.1239678799999999</v>
      </c>
    </row>
    <row r="62" spans="5:12" ht="16">
      <c r="E62" s="5"/>
      <c r="F62" s="5">
        <v>0.25756922999999998</v>
      </c>
      <c r="H62" s="5">
        <v>0.37039509999999998</v>
      </c>
      <c r="I62" s="5">
        <v>0.41632271999999998</v>
      </c>
      <c r="K62" s="5">
        <v>1.87204835</v>
      </c>
      <c r="L62" s="5">
        <v>2.00358744</v>
      </c>
    </row>
    <row r="63" spans="5:12" ht="16">
      <c r="E63" s="5"/>
      <c r="F63" s="5">
        <v>0.94076961999999997</v>
      </c>
      <c r="H63" s="5">
        <v>2.1073704599999998</v>
      </c>
      <c r="I63" s="5">
        <v>1.5322674999999999</v>
      </c>
      <c r="K63" s="5">
        <v>0.25234598000000003</v>
      </c>
      <c r="L63" s="5">
        <v>1.4452420500000001</v>
      </c>
    </row>
    <row r="64" spans="5:12" ht="16">
      <c r="E64" s="5"/>
      <c r="F64" s="5">
        <v>0.34546281000000001</v>
      </c>
      <c r="H64" s="5">
        <v>0.81282885000000005</v>
      </c>
      <c r="I64" s="5">
        <v>0.42724635999999999</v>
      </c>
      <c r="K64" s="5">
        <v>0.46625467999999998</v>
      </c>
      <c r="L64" s="5">
        <v>2.0578984400000002</v>
      </c>
    </row>
    <row r="65" spans="5:12" ht="16">
      <c r="E65" s="5"/>
      <c r="F65" s="5">
        <v>0.34546281000000001</v>
      </c>
      <c r="H65" s="5">
        <v>0.57692726000000005</v>
      </c>
      <c r="I65" s="5">
        <v>0.35202499999999998</v>
      </c>
      <c r="K65" s="5">
        <v>0.74690690000000004</v>
      </c>
      <c r="L65" s="5">
        <v>0.44822667999999999</v>
      </c>
    </row>
    <row r="66" spans="5:12" ht="16">
      <c r="E66" s="5"/>
      <c r="F66" s="5">
        <v>2.1402748800000002</v>
      </c>
      <c r="H66" s="5">
        <v>0.14784785</v>
      </c>
      <c r="I66" s="5">
        <v>0.17789213000000001</v>
      </c>
      <c r="K66" s="5">
        <v>0.79180839000000003</v>
      </c>
      <c r="L66" s="5">
        <v>0.53653019999999996</v>
      </c>
    </row>
    <row r="67" spans="5:12" ht="16">
      <c r="E67" s="5"/>
      <c r="F67" s="5">
        <v>1.9496235399999999</v>
      </c>
      <c r="H67" s="5">
        <v>0.99354187000000005</v>
      </c>
      <c r="I67" s="5">
        <v>0.80347109000000005</v>
      </c>
      <c r="K67" s="5">
        <v>0.45005355000000002</v>
      </c>
      <c r="L67" s="5">
        <v>1.8776981800000001</v>
      </c>
    </row>
    <row r="68" spans="5:12" ht="16">
      <c r="E68" s="5"/>
      <c r="F68" s="5">
        <v>0.30145189999999999</v>
      </c>
      <c r="H68" s="5">
        <v>0.90619899999999998</v>
      </c>
      <c r="I68" s="5">
        <v>0.36182391000000003</v>
      </c>
      <c r="K68" s="5">
        <v>1.7051672200000001</v>
      </c>
      <c r="L68" s="5">
        <v>1.53690149</v>
      </c>
    </row>
    <row r="69" spans="5:12" ht="16">
      <c r="E69" s="5"/>
      <c r="F69" s="5">
        <v>0.65456360000000002</v>
      </c>
      <c r="H69" s="5">
        <v>0.35207596000000002</v>
      </c>
      <c r="I69" s="5">
        <v>0.39585239999999999</v>
      </c>
      <c r="K69" s="5">
        <v>0.43625088000000001</v>
      </c>
      <c r="L69" s="5">
        <v>2.70131524</v>
      </c>
    </row>
    <row r="70" spans="5:12" ht="16">
      <c r="E70" s="5"/>
      <c r="F70" s="5">
        <v>1.28169194</v>
      </c>
      <c r="H70" s="5">
        <v>2.5012880399999999</v>
      </c>
      <c r="I70" s="5">
        <v>1.5943321800000001</v>
      </c>
      <c r="K70" s="5">
        <v>1.7827069</v>
      </c>
      <c r="L70" s="5">
        <v>1.85716166</v>
      </c>
    </row>
    <row r="71" spans="5:12" ht="16">
      <c r="E71" s="5"/>
      <c r="F71" s="5">
        <v>1.1104773400000001</v>
      </c>
      <c r="H71" s="5">
        <v>0.20067636999999999</v>
      </c>
      <c r="I71" s="5">
        <v>2.36166221</v>
      </c>
      <c r="K71" s="5">
        <v>0.77359398999999995</v>
      </c>
      <c r="L71" s="5">
        <v>0.49652811000000002</v>
      </c>
    </row>
    <row r="72" spans="5:12" ht="16">
      <c r="E72" s="5"/>
      <c r="F72" s="5"/>
      <c r="H72" s="5">
        <v>0.88987433999999999</v>
      </c>
      <c r="I72" s="5">
        <v>1.05620932</v>
      </c>
      <c r="K72" s="5">
        <v>0.54526218999999998</v>
      </c>
      <c r="L72" s="5">
        <v>2.6440617099999999</v>
      </c>
    </row>
    <row r="73" spans="5:12" ht="16">
      <c r="E73" s="5"/>
      <c r="F73" s="5"/>
      <c r="H73" s="5">
        <v>0.90056084999999997</v>
      </c>
      <c r="I73" s="5">
        <v>0.46481536000000001</v>
      </c>
      <c r="K73" s="5">
        <v>0.98272366</v>
      </c>
      <c r="L73" s="5">
        <v>0.98505401999999997</v>
      </c>
    </row>
    <row r="74" spans="5:12" ht="16">
      <c r="E74" s="5">
        <v>0.34678905999999998</v>
      </c>
      <c r="F74" s="5">
        <v>0.14100156</v>
      </c>
      <c r="H74" s="5">
        <v>0.45884160000000002</v>
      </c>
      <c r="I74" s="5">
        <v>0.57538248000000003</v>
      </c>
      <c r="K74" s="5">
        <v>0.79081791999999995</v>
      </c>
      <c r="L74" s="5">
        <v>0.55112181000000005</v>
      </c>
    </row>
    <row r="75" spans="5:12" ht="16">
      <c r="E75" s="5">
        <v>0.20520835000000001</v>
      </c>
      <c r="F75" s="5">
        <v>0.73267777999999995</v>
      </c>
      <c r="H75" s="5">
        <v>2.2842079900000001</v>
      </c>
      <c r="I75" s="5">
        <v>0.25209943000000001</v>
      </c>
      <c r="K75" s="5">
        <v>0.51212533000000005</v>
      </c>
      <c r="L75" s="5">
        <v>1.66842957</v>
      </c>
    </row>
    <row r="76" spans="5:12" ht="16">
      <c r="E76" s="5">
        <v>0.21365834</v>
      </c>
      <c r="F76" s="5">
        <v>0.12206493</v>
      </c>
      <c r="H76" s="5">
        <v>20.1043132</v>
      </c>
      <c r="I76" s="5">
        <v>0.53750154999999999</v>
      </c>
      <c r="K76" s="5">
        <v>0.66763527</v>
      </c>
      <c r="L76" s="5">
        <v>1.5159089400000001</v>
      </c>
    </row>
    <row r="77" spans="5:12" ht="16">
      <c r="E77" s="5">
        <v>0.21731207999999999</v>
      </c>
      <c r="F77" s="5">
        <v>0.24048574</v>
      </c>
      <c r="H77" s="5">
        <v>0.26212945999999998</v>
      </c>
      <c r="I77" s="5">
        <v>0.50184384999999998</v>
      </c>
      <c r="K77" s="5">
        <v>1.3318437700000001</v>
      </c>
      <c r="L77" s="5">
        <v>0.82153018</v>
      </c>
    </row>
    <row r="78" spans="5:12" ht="16">
      <c r="E78" s="5">
        <v>0.31378977000000002</v>
      </c>
      <c r="F78" s="5">
        <v>1.2286109199999999</v>
      </c>
      <c r="H78" s="5">
        <v>0.21892594000000001</v>
      </c>
      <c r="I78" s="5">
        <v>0.22277838</v>
      </c>
      <c r="K78" s="5">
        <v>3.6378504700000001</v>
      </c>
      <c r="L78" s="5">
        <v>0.19717038000000001</v>
      </c>
    </row>
    <row r="79" spans="5:12" ht="16">
      <c r="E79" s="5">
        <v>0.36400061</v>
      </c>
      <c r="F79" s="5">
        <v>0.69717408999999997</v>
      </c>
      <c r="H79" s="5">
        <v>1.2700597899999999</v>
      </c>
      <c r="I79" s="5">
        <v>0.45944181000000001</v>
      </c>
      <c r="K79" s="5">
        <v>4.8310189299999999</v>
      </c>
      <c r="L79" s="5">
        <v>7.1983389999999994E-2</v>
      </c>
    </row>
    <row r="80" spans="5:12" ht="16">
      <c r="E80" s="5">
        <v>0.24846868999999999</v>
      </c>
      <c r="F80" s="5">
        <v>0.22053387999999999</v>
      </c>
      <c r="H80" s="5">
        <v>0.31149204000000003</v>
      </c>
      <c r="I80" s="5">
        <v>0.51518582000000002</v>
      </c>
      <c r="K80" s="5">
        <v>0.35714296000000001</v>
      </c>
      <c r="L80" s="5">
        <v>1.7068462099999999</v>
      </c>
    </row>
    <row r="81" spans="5:12" ht="16">
      <c r="E81" s="5">
        <v>0.13168146999999999</v>
      </c>
      <c r="F81" s="5">
        <v>0.27575761999999998</v>
      </c>
      <c r="H81" s="5">
        <v>0.29465177999999997</v>
      </c>
      <c r="I81" s="5">
        <v>0.71452373999999996</v>
      </c>
      <c r="K81" s="5">
        <v>0.31167882000000002</v>
      </c>
      <c r="L81" s="5">
        <v>2.2709886300000002</v>
      </c>
    </row>
    <row r="82" spans="5:12" ht="16">
      <c r="E82" s="5">
        <v>0.44852863999999998</v>
      </c>
      <c r="F82" s="5">
        <v>1.01232783</v>
      </c>
      <c r="H82" s="5">
        <v>0.36104971000000002</v>
      </c>
      <c r="I82" s="5">
        <v>0.76957436999999995</v>
      </c>
      <c r="K82" s="5">
        <v>1.1676039</v>
      </c>
      <c r="L82" s="5">
        <v>0.21045717999999999</v>
      </c>
    </row>
    <row r="83" spans="5:12" ht="16">
      <c r="E83" s="5">
        <v>0.42247367000000002</v>
      </c>
      <c r="F83" s="5">
        <v>1.8528015099999999</v>
      </c>
      <c r="H83" s="5">
        <v>1.37170412</v>
      </c>
      <c r="I83" s="5">
        <v>1.2335023000000001</v>
      </c>
      <c r="K83" s="5">
        <v>2.9935924599999999</v>
      </c>
      <c r="L83" s="5">
        <v>2.2547139</v>
      </c>
    </row>
    <row r="84" spans="5:12" ht="16">
      <c r="E84" s="5">
        <v>0.65032261000000002</v>
      </c>
      <c r="F84" s="5">
        <v>0.71382438000000004</v>
      </c>
      <c r="H84" s="5">
        <v>0.47596395000000002</v>
      </c>
      <c r="I84" s="5">
        <v>0.36732303999999999</v>
      </c>
      <c r="K84" s="5">
        <v>0.45270926</v>
      </c>
      <c r="L84" s="5">
        <v>0.86218501999999997</v>
      </c>
    </row>
    <row r="85" spans="5:12" ht="16">
      <c r="E85" s="5">
        <v>0.28267719000000002</v>
      </c>
      <c r="F85" s="5">
        <v>0.20703592000000001</v>
      </c>
      <c r="H85" s="5">
        <v>0.24236384</v>
      </c>
      <c r="I85" s="5">
        <v>2.4461492200000001</v>
      </c>
      <c r="K85" s="5">
        <v>5.1898443099999998</v>
      </c>
      <c r="L85" s="5">
        <v>0.65900026</v>
      </c>
    </row>
    <row r="86" spans="5:12" ht="16">
      <c r="E86" s="5">
        <v>0.26492294</v>
      </c>
      <c r="F86" s="5">
        <v>1.251625</v>
      </c>
      <c r="H86" s="5">
        <v>0.82255568999999995</v>
      </c>
      <c r="I86" s="5">
        <v>0.29209550000000001</v>
      </c>
      <c r="K86" s="5"/>
      <c r="L86" s="5">
        <v>0.14046918</v>
      </c>
    </row>
    <row r="87" spans="5:12" ht="16">
      <c r="E87" s="5">
        <v>0.26793837999999998</v>
      </c>
      <c r="F87" s="5">
        <v>1.08897401</v>
      </c>
      <c r="H87" s="5">
        <v>0.57129017000000004</v>
      </c>
      <c r="I87" s="5">
        <v>0.25490175999999998</v>
      </c>
      <c r="K87" s="5"/>
      <c r="L87" s="5">
        <v>0.23158798</v>
      </c>
    </row>
    <row r="88" spans="5:12" ht="16">
      <c r="E88" s="5">
        <v>0.49078955000000002</v>
      </c>
      <c r="F88" s="5">
        <v>0.52418091</v>
      </c>
      <c r="H88" s="5">
        <v>0.37182922000000002</v>
      </c>
      <c r="I88" s="5"/>
    </row>
    <row r="89" spans="5:12" ht="16">
      <c r="E89" s="5">
        <v>0.47146637000000002</v>
      </c>
      <c r="F89" s="5">
        <v>0.34859048999999998</v>
      </c>
      <c r="H89" s="5">
        <v>0.31093404000000002</v>
      </c>
      <c r="I89" s="5"/>
    </row>
    <row r="90" spans="5:12" ht="16">
      <c r="E90" s="5">
        <v>0.34088749000000002</v>
      </c>
      <c r="F90" s="5">
        <v>0.38880854999999998</v>
      </c>
      <c r="H90" s="5">
        <v>0.73790449999999996</v>
      </c>
      <c r="I90" s="5"/>
    </row>
    <row r="91" spans="5:12" ht="16">
      <c r="E91" s="5">
        <v>0.34912905999999999</v>
      </c>
      <c r="F91" s="5">
        <v>2.1332927800000001</v>
      </c>
      <c r="H91" s="5">
        <v>1.5730763699999999</v>
      </c>
      <c r="I91" s="5"/>
    </row>
    <row r="92" spans="5:12" ht="16">
      <c r="E92" s="5">
        <v>0.14268811000000001</v>
      </c>
      <c r="F92" s="5">
        <v>0.18372400999999999</v>
      </c>
      <c r="H92" s="5">
        <v>0.31879670999999998</v>
      </c>
      <c r="I92" s="5"/>
    </row>
    <row r="93" spans="5:12" ht="16">
      <c r="E93" s="5">
        <v>0.48398761000000001</v>
      </c>
      <c r="F93" s="5">
        <v>0.11618468</v>
      </c>
      <c r="H93" s="5">
        <v>1.3075862</v>
      </c>
      <c r="I93" s="5"/>
    </row>
    <row r="94" spans="5:12" ht="16">
      <c r="E94" s="5">
        <v>0.24553578000000001</v>
      </c>
      <c r="F94" s="5">
        <v>8.0781420000000007E-2</v>
      </c>
      <c r="H94" s="5">
        <v>1.9158568199999999</v>
      </c>
      <c r="I94" s="5"/>
    </row>
    <row r="95" spans="5:12" ht="16">
      <c r="E95" s="5">
        <v>0.91434585999999995</v>
      </c>
      <c r="F95" s="5">
        <v>0.29400916999999999</v>
      </c>
      <c r="H95" s="5">
        <v>0.68926153999999995</v>
      </c>
      <c r="I95" s="5"/>
    </row>
    <row r="96" spans="5:12" ht="16">
      <c r="E96" s="5">
        <v>0.19699705000000001</v>
      </c>
      <c r="F96" s="5">
        <v>0.14929953000000001</v>
      </c>
      <c r="H96" s="5">
        <v>0.81897660000000005</v>
      </c>
      <c r="I96" s="5"/>
    </row>
    <row r="97" spans="5:9" ht="16">
      <c r="E97" s="5">
        <v>0.27272086000000001</v>
      </c>
      <c r="F97" s="5">
        <v>0.16187510999999999</v>
      </c>
      <c r="H97" s="5">
        <v>0.77022553999999999</v>
      </c>
      <c r="I97" s="5"/>
    </row>
    <row r="98" spans="5:9" ht="16">
      <c r="E98" s="5">
        <v>0.11924483</v>
      </c>
      <c r="F98" s="5">
        <v>0.14904365999999999</v>
      </c>
      <c r="H98" s="5">
        <v>0.76251809000000004</v>
      </c>
      <c r="I98" s="5"/>
    </row>
    <row r="99" spans="5:9" ht="16">
      <c r="E99" s="5"/>
      <c r="F99" s="5">
        <v>0.67055441999999998</v>
      </c>
      <c r="H99" s="5">
        <v>1.6041311</v>
      </c>
      <c r="I99" s="5"/>
    </row>
    <row r="100" spans="5:9" ht="16">
      <c r="E100" s="5"/>
      <c r="F100" s="5">
        <v>0.26085923999999999</v>
      </c>
      <c r="H100" s="5">
        <v>1.3698710700000001</v>
      </c>
      <c r="I100" s="5"/>
    </row>
    <row r="101" spans="5:9" ht="16">
      <c r="E101" s="5"/>
      <c r="F101" s="5">
        <v>0.29083896999999997</v>
      </c>
      <c r="H101" s="5">
        <v>0.22920203</v>
      </c>
      <c r="I101" s="5"/>
    </row>
    <row r="102" spans="5:9" ht="16">
      <c r="E102" s="5"/>
      <c r="F102" s="5">
        <v>1.4601500599999999</v>
      </c>
      <c r="H102" s="5">
        <v>0.17507486999999999</v>
      </c>
      <c r="I102" s="5"/>
    </row>
    <row r="103" spans="5:9" ht="16">
      <c r="E103" s="5"/>
      <c r="F103" s="5">
        <v>0.19191812</v>
      </c>
      <c r="H103" s="5">
        <v>1.64905956</v>
      </c>
      <c r="I103" s="5"/>
    </row>
    <row r="104" spans="5:9" ht="16">
      <c r="E104" s="5"/>
      <c r="F104" s="5">
        <v>0.53017603000000002</v>
      </c>
      <c r="H104" s="5">
        <v>0.51088710000000004</v>
      </c>
      <c r="I104" s="5"/>
    </row>
    <row r="105" spans="5:9" ht="16">
      <c r="H105" s="5">
        <v>0.60595747</v>
      </c>
      <c r="I105" s="5"/>
    </row>
    <row r="106" spans="5:9" ht="16">
      <c r="H106" s="5">
        <v>0.15564847000000001</v>
      </c>
      <c r="I106" s="5"/>
    </row>
    <row r="107" spans="5:9" ht="16">
      <c r="H107" s="5">
        <v>0.47435585000000002</v>
      </c>
      <c r="I107" s="5"/>
    </row>
    <row r="108" spans="5:9" ht="16">
      <c r="H108" s="5">
        <v>0.64517060000000004</v>
      </c>
      <c r="I108" s="5"/>
    </row>
    <row r="109" spans="5:9" ht="16">
      <c r="H109" s="5">
        <v>0.98189755000000001</v>
      </c>
      <c r="I109" s="5"/>
    </row>
    <row r="110" spans="5:9" ht="16">
      <c r="H110" s="5">
        <v>0.98525169999999995</v>
      </c>
      <c r="I110" s="5"/>
    </row>
    <row r="111" spans="5:9" ht="16">
      <c r="H111" s="5">
        <v>0.6885772</v>
      </c>
      <c r="I111" s="5"/>
    </row>
    <row r="112" spans="5:9" ht="16">
      <c r="H112" s="5">
        <v>2.4834096200000002</v>
      </c>
      <c r="I112" s="5"/>
    </row>
    <row r="113" spans="8:9" ht="16">
      <c r="H113" s="5">
        <v>0.38449166000000001</v>
      </c>
      <c r="I113" s="5"/>
    </row>
    <row r="114" spans="8:9" ht="16">
      <c r="H114" s="5">
        <v>0.38128128999999999</v>
      </c>
      <c r="I114" s="5"/>
    </row>
    <row r="115" spans="8:9" ht="16">
      <c r="H115" s="5">
        <v>0.11267162</v>
      </c>
      <c r="I115" s="5"/>
    </row>
    <row r="116" spans="8:9" ht="16">
      <c r="H116" s="5">
        <v>1.4080071999999999</v>
      </c>
      <c r="I116" s="5"/>
    </row>
    <row r="117" spans="8:9" ht="16">
      <c r="H117" s="5">
        <v>0.57985262000000004</v>
      </c>
      <c r="I117" s="5"/>
    </row>
    <row r="118" spans="8:9" ht="16">
      <c r="H118" s="5">
        <v>0.48166436000000001</v>
      </c>
      <c r="I118" s="5"/>
    </row>
    <row r="119" spans="8:9" ht="16">
      <c r="H119" s="5">
        <v>1.0122810600000001</v>
      </c>
      <c r="I119" s="5"/>
    </row>
    <row r="120" spans="8:9" ht="16">
      <c r="H120" s="5">
        <v>0.32264062999999998</v>
      </c>
      <c r="I120" s="5"/>
    </row>
    <row r="121" spans="8:9" ht="16">
      <c r="H121" s="5">
        <v>0.10189657000000001</v>
      </c>
      <c r="I121" s="5"/>
    </row>
    <row r="122" spans="8:9" ht="16">
      <c r="H122" s="5">
        <v>1.5481832499999999</v>
      </c>
      <c r="I122" s="5"/>
    </row>
    <row r="123" spans="8:9" ht="16">
      <c r="H123" s="5">
        <v>0.15935060000000001</v>
      </c>
      <c r="I123" s="5"/>
    </row>
    <row r="124" spans="8:9" ht="16">
      <c r="H124" s="5">
        <v>0.51935894000000005</v>
      </c>
      <c r="I124" s="5"/>
    </row>
    <row r="125" spans="8:9" ht="16">
      <c r="H125" s="5">
        <v>3.0485625600000001</v>
      </c>
      <c r="I125" s="5"/>
    </row>
    <row r="126" spans="8:9" ht="16">
      <c r="H126" s="5">
        <v>0.49690646999999999</v>
      </c>
      <c r="I126" s="5"/>
    </row>
    <row r="127" spans="8:9" ht="16">
      <c r="H127" s="5">
        <v>0.2926551</v>
      </c>
      <c r="I127" s="5"/>
    </row>
    <row r="128" spans="8:9" ht="16">
      <c r="H128" s="5">
        <v>0.15572813999999999</v>
      </c>
      <c r="I128" s="5"/>
    </row>
    <row r="129" spans="8:9" ht="16">
      <c r="H129" s="5">
        <v>0.27214033999999998</v>
      </c>
      <c r="I129" s="5"/>
    </row>
    <row r="130" spans="8:9" ht="16">
      <c r="H130" s="5">
        <v>0.40048285</v>
      </c>
      <c r="I130" s="5"/>
    </row>
    <row r="131" spans="8:9" ht="16">
      <c r="H131" s="5">
        <v>0.44522116</v>
      </c>
      <c r="I131" s="5"/>
    </row>
    <row r="132" spans="8:9" ht="16">
      <c r="H132" s="5">
        <v>2.0305137000000002</v>
      </c>
      <c r="I132" s="5"/>
    </row>
    <row r="133" spans="8:9" ht="16">
      <c r="H133" s="5">
        <v>0.86745068999999997</v>
      </c>
      <c r="I133" s="5"/>
    </row>
    <row r="134" spans="8:9" ht="16">
      <c r="H134" s="5">
        <v>0.52910071000000003</v>
      </c>
      <c r="I134" s="5"/>
    </row>
    <row r="135" spans="8:9" ht="16">
      <c r="H135" s="5">
        <v>0.23595255000000001</v>
      </c>
      <c r="I135" s="5"/>
    </row>
    <row r="136" spans="8:9" ht="16">
      <c r="H136" s="5"/>
      <c r="I136" s="5"/>
    </row>
    <row r="137" spans="8:9" ht="16">
      <c r="H137" s="5"/>
      <c r="I137" s="5"/>
    </row>
    <row r="138" spans="8:9" ht="16">
      <c r="H138" s="5">
        <v>0.20048297000000001</v>
      </c>
      <c r="I138" s="5">
        <v>2.2628103400000001</v>
      </c>
    </row>
    <row r="139" spans="8:9" ht="16">
      <c r="H139" s="5">
        <v>3.8512426199999998</v>
      </c>
      <c r="I139" s="5">
        <v>0.35623640000000001</v>
      </c>
    </row>
    <row r="140" spans="8:9" ht="16">
      <c r="H140" s="5">
        <v>0.52944625000000001</v>
      </c>
      <c r="I140" s="5">
        <v>0.37342869000000001</v>
      </c>
    </row>
    <row r="141" spans="8:9" ht="16">
      <c r="H141" s="5">
        <v>2.6391836199999998</v>
      </c>
      <c r="I141" s="5">
        <v>1.6559385900000001</v>
      </c>
    </row>
    <row r="142" spans="8:9" ht="16">
      <c r="H142" s="5">
        <v>1.7659727000000001</v>
      </c>
      <c r="I142" s="5">
        <v>1.5282953699999999</v>
      </c>
    </row>
    <row r="143" spans="8:9" ht="16">
      <c r="H143" s="5">
        <v>0.72224409999999994</v>
      </c>
      <c r="I143" s="5">
        <v>0.31884462000000002</v>
      </c>
    </row>
    <row r="144" spans="8:9" ht="16">
      <c r="H144" s="5">
        <v>0.21642410000000001</v>
      </c>
      <c r="I144" s="5">
        <v>0.49008590000000002</v>
      </c>
    </row>
    <row r="145" spans="8:9" ht="16">
      <c r="H145" s="5">
        <v>0.49048278000000001</v>
      </c>
      <c r="I145" s="5">
        <v>0.68503665999999996</v>
      </c>
    </row>
    <row r="146" spans="8:9" ht="16">
      <c r="H146" s="5">
        <v>0.59436356999999995</v>
      </c>
      <c r="I146" s="5">
        <v>0.18456316</v>
      </c>
    </row>
    <row r="147" spans="8:9" ht="16">
      <c r="H147" s="5">
        <v>0.25027698999999998</v>
      </c>
      <c r="I147" s="5">
        <v>0.27150408999999998</v>
      </c>
    </row>
    <row r="148" spans="8:9" ht="16">
      <c r="H148" s="5">
        <v>1.32968055</v>
      </c>
      <c r="I148" s="5">
        <v>0.26639351999999999</v>
      </c>
    </row>
    <row r="149" spans="8:9" ht="16">
      <c r="H149" s="5">
        <v>1.01865242</v>
      </c>
      <c r="I149" s="5">
        <v>1.5184153899999999</v>
      </c>
    </row>
    <row r="150" spans="8:9" ht="16">
      <c r="H150" s="5">
        <v>0.19570049</v>
      </c>
      <c r="I150" s="5">
        <v>1.8117780000000001</v>
      </c>
    </row>
    <row r="151" spans="8:9" ht="16">
      <c r="H151" s="5">
        <v>1.32539812</v>
      </c>
      <c r="I151" s="5">
        <v>3.1938257399999999</v>
      </c>
    </row>
    <row r="152" spans="8:9" ht="16">
      <c r="H152" s="5">
        <v>0.53655770999999997</v>
      </c>
      <c r="I152" s="5">
        <v>0.44519472999999998</v>
      </c>
    </row>
    <row r="153" spans="8:9" ht="16">
      <c r="H153" s="5">
        <v>0.83455285000000001</v>
      </c>
      <c r="I153" s="5">
        <v>2.0727837500000001</v>
      </c>
    </row>
    <row r="154" spans="8:9" ht="16">
      <c r="H154" s="5">
        <v>0.79583082000000005</v>
      </c>
      <c r="I154" s="5">
        <v>0.30519190000000002</v>
      </c>
    </row>
    <row r="155" spans="8:9" ht="16">
      <c r="H155" s="5">
        <v>1.75849875</v>
      </c>
      <c r="I155" s="5">
        <v>0.17399948000000001</v>
      </c>
    </row>
    <row r="156" spans="8:9" ht="16">
      <c r="H156" s="5">
        <v>1.23655878</v>
      </c>
      <c r="I156" s="5">
        <v>1.10333864</v>
      </c>
    </row>
    <row r="157" spans="8:9" ht="16">
      <c r="H157" s="5">
        <v>1.5680346999999999</v>
      </c>
      <c r="I157" s="5">
        <v>0.97238144999999998</v>
      </c>
    </row>
    <row r="158" spans="8:9" ht="16">
      <c r="H158" s="5">
        <v>1.34084746</v>
      </c>
      <c r="I158" s="5">
        <v>0.19414943000000001</v>
      </c>
    </row>
    <row r="159" spans="8:9" ht="16">
      <c r="H159" s="5">
        <v>1.8663338700000001</v>
      </c>
      <c r="I159" s="5">
        <v>0.57656461000000003</v>
      </c>
    </row>
    <row r="160" spans="8:9" ht="16">
      <c r="H160" s="5">
        <v>0.44319521000000001</v>
      </c>
      <c r="I160" s="5">
        <v>0.99196395000000004</v>
      </c>
    </row>
    <row r="161" spans="8:9" ht="16">
      <c r="H161" s="5">
        <v>0.70886444000000004</v>
      </c>
      <c r="I161" s="5">
        <v>2.2060403499999999</v>
      </c>
    </row>
    <row r="162" spans="8:9" ht="16">
      <c r="H162" s="5">
        <v>0.37505952999999997</v>
      </c>
      <c r="I162" s="5">
        <v>0.27008441</v>
      </c>
    </row>
    <row r="163" spans="8:9" ht="16">
      <c r="H163" s="5">
        <v>0.45065472000000001</v>
      </c>
      <c r="I163" s="5">
        <v>0.49631213000000002</v>
      </c>
    </row>
    <row r="164" spans="8:9" ht="16">
      <c r="H164" s="5">
        <v>1.3738735799999999</v>
      </c>
      <c r="I164" s="5">
        <v>0.73536305999999996</v>
      </c>
    </row>
    <row r="165" spans="8:9" ht="16">
      <c r="H165" s="5">
        <v>0.78071577000000003</v>
      </c>
      <c r="I165" s="5">
        <v>0.13772818000000001</v>
      </c>
    </row>
    <row r="166" spans="8:9" ht="16">
      <c r="H166" s="5">
        <v>0.48720940000000001</v>
      </c>
      <c r="I166" s="5">
        <v>0.39691254999999998</v>
      </c>
    </row>
    <row r="167" spans="8:9" ht="16">
      <c r="H167" s="5">
        <v>0.31366114</v>
      </c>
      <c r="I167" s="5">
        <v>0.65295285999999997</v>
      </c>
    </row>
    <row r="168" spans="8:9" ht="16">
      <c r="H168" s="5"/>
      <c r="I168" s="5">
        <v>1.8782250599999999</v>
      </c>
    </row>
    <row r="169" spans="8:9" ht="16">
      <c r="H169" s="5"/>
      <c r="I169" s="5">
        <v>0.71394405999999999</v>
      </c>
    </row>
    <row r="170" spans="8:9" ht="16">
      <c r="H170" s="5"/>
      <c r="I170" s="5">
        <v>0.51227595999999997</v>
      </c>
    </row>
    <row r="171" spans="8:9" ht="16">
      <c r="H171" s="5"/>
      <c r="I171" s="5">
        <v>1.05910021</v>
      </c>
    </row>
    <row r="172" spans="8:9" ht="16">
      <c r="H172" s="5"/>
      <c r="I172" s="5">
        <v>0.129172270000000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5B8BF-0A27-B54E-AAE0-984C1FD7EE61}">
  <dimension ref="B2:E22"/>
  <sheetViews>
    <sheetView workbookViewId="0">
      <selection activeCell="C3" sqref="C3"/>
    </sheetView>
  </sheetViews>
  <sheetFormatPr baseColWidth="10" defaultRowHeight="15"/>
  <sheetData>
    <row r="2" spans="2:5" ht="16">
      <c r="B2" s="4" t="s">
        <v>47</v>
      </c>
      <c r="C2" s="7" t="s">
        <v>172</v>
      </c>
      <c r="D2" s="7" t="s">
        <v>173</v>
      </c>
      <c r="E2" s="7" t="s">
        <v>48</v>
      </c>
    </row>
    <row r="3" spans="2:5" ht="16">
      <c r="B3" s="5">
        <v>551.80499999999995</v>
      </c>
      <c r="C3" s="5">
        <v>1260.152</v>
      </c>
      <c r="D3" s="5">
        <v>1217.4459999999999</v>
      </c>
      <c r="E3" s="5">
        <v>1037.905</v>
      </c>
    </row>
    <row r="4" spans="2:5" ht="16">
      <c r="B4" s="5">
        <v>1037.509</v>
      </c>
      <c r="C4" s="5">
        <v>977.12400000000002</v>
      </c>
      <c r="D4" s="5">
        <v>1046.607</v>
      </c>
      <c r="E4" s="5">
        <v>967.96400000000006</v>
      </c>
    </row>
    <row r="5" spans="2:5" ht="16">
      <c r="B5" s="5">
        <v>1075.0740000000001</v>
      </c>
      <c r="C5" s="5">
        <v>1968.981</v>
      </c>
      <c r="D5" s="5">
        <v>988.72699999999998</v>
      </c>
      <c r="E5" s="5">
        <v>1588.366</v>
      </c>
    </row>
    <row r="6" spans="2:5" ht="16">
      <c r="B6" s="5">
        <v>1236.2439999999999</v>
      </c>
      <c r="C6" s="5">
        <v>1078.6869999999999</v>
      </c>
      <c r="D6" s="5">
        <v>1696.518</v>
      </c>
      <c r="E6" s="5">
        <v>1414.393</v>
      </c>
    </row>
    <row r="7" spans="2:5" ht="16">
      <c r="B7" s="5">
        <v>915.57399999999996</v>
      </c>
      <c r="C7" s="5">
        <v>1192.2950000000001</v>
      </c>
      <c r="D7" s="5">
        <v>937.66399999999999</v>
      </c>
      <c r="E7" s="5">
        <v>1266.2739999999999</v>
      </c>
    </row>
    <row r="8" spans="2:5" ht="16">
      <c r="B8" s="5">
        <v>1693.56</v>
      </c>
      <c r="C8" s="5">
        <v>1003.505</v>
      </c>
      <c r="D8" s="5">
        <v>1132.6980000000001</v>
      </c>
      <c r="E8" s="5">
        <v>927.798</v>
      </c>
    </row>
    <row r="9" spans="2:5" ht="16">
      <c r="B9" s="5">
        <v>1024.633</v>
      </c>
      <c r="C9" s="5">
        <v>942.41200000000003</v>
      </c>
      <c r="D9" s="5">
        <v>1232.0930000000001</v>
      </c>
      <c r="E9" s="5">
        <v>1106.623</v>
      </c>
    </row>
    <row r="10" spans="2:5" ht="16">
      <c r="B10" s="5">
        <v>1498.91</v>
      </c>
      <c r="C10" s="5">
        <v>1446.7809999999999</v>
      </c>
      <c r="D10" s="5">
        <v>1478.3019999999999</v>
      </c>
      <c r="E10" s="5">
        <v>1423.4190000000001</v>
      </c>
    </row>
    <row r="11" spans="2:5" ht="16">
      <c r="B11" s="5">
        <v>1592.5129999999999</v>
      </c>
      <c r="C11" s="5">
        <v>1376.7380000000001</v>
      </c>
      <c r="D11" s="5">
        <v>1742.913</v>
      </c>
      <c r="E11" s="5">
        <v>1854.3430000000001</v>
      </c>
    </row>
    <row r="12" spans="2:5" ht="16">
      <c r="B12" s="5">
        <v>1913.1659999999999</v>
      </c>
      <c r="C12" s="5">
        <v>2593.0279999999998</v>
      </c>
      <c r="D12" s="5">
        <v>1368.412</v>
      </c>
      <c r="E12" s="5">
        <v>1951.3530000000001</v>
      </c>
    </row>
    <row r="13" spans="2:5" ht="16">
      <c r="B13" s="5">
        <v>1484.027</v>
      </c>
      <c r="C13" s="5">
        <v>1024.02</v>
      </c>
      <c r="D13" s="5">
        <v>691.24599999999998</v>
      </c>
      <c r="E13" s="5"/>
    </row>
    <row r="14" spans="2:5" ht="16">
      <c r="B14" s="5">
        <v>2537.7739999999999</v>
      </c>
      <c r="C14" s="5">
        <v>1969.97</v>
      </c>
      <c r="D14" s="5">
        <v>929.322</v>
      </c>
      <c r="E14" s="5"/>
    </row>
    <row r="15" spans="2:5" ht="16">
      <c r="B15" s="5">
        <v>1135.3520000000001</v>
      </c>
      <c r="C15" s="5">
        <v>921.96299999999997</v>
      </c>
      <c r="D15" s="5">
        <v>1136.895</v>
      </c>
      <c r="E15" s="5"/>
    </row>
    <row r="16" spans="2:5" ht="16">
      <c r="B16" s="5">
        <v>1169.1389999999999</v>
      </c>
      <c r="C16" s="5">
        <v>1123.886</v>
      </c>
      <c r="D16" s="5">
        <v>1063.079</v>
      </c>
      <c r="E16" s="5"/>
    </row>
    <row r="17" spans="2:5" ht="16">
      <c r="B17" s="5">
        <v>979.69799999999998</v>
      </c>
      <c r="C17" s="5">
        <v>826.60699999999997</v>
      </c>
      <c r="D17" s="5">
        <v>2539.8409999999999</v>
      </c>
      <c r="E17" s="5"/>
    </row>
    <row r="18" spans="2:5" ht="16">
      <c r="B18" s="5">
        <v>937.02800000000002</v>
      </c>
      <c r="C18" s="5"/>
      <c r="D18" s="5"/>
      <c r="E18" s="5"/>
    </row>
    <row r="19" spans="2:5" ht="16">
      <c r="B19" s="5">
        <v>1159.386</v>
      </c>
      <c r="C19" s="5"/>
      <c r="D19" s="5"/>
      <c r="E19" s="5"/>
    </row>
    <row r="20" spans="2:5" ht="16">
      <c r="B20" s="5">
        <v>1166.846</v>
      </c>
      <c r="C20" s="5"/>
      <c r="D20" s="5"/>
      <c r="E20" s="5"/>
    </row>
    <row r="21" spans="2:5" ht="16">
      <c r="B21" s="5">
        <v>1204.76</v>
      </c>
      <c r="C21" s="5"/>
      <c r="D21" s="5"/>
      <c r="E21" s="5"/>
    </row>
    <row r="22" spans="2:5" ht="16">
      <c r="B22" s="5">
        <v>1378.538</v>
      </c>
      <c r="C22" s="5"/>
      <c r="D22" s="5"/>
      <c r="E22" s="5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4AF02-5540-144C-9EF0-B27D6ACFB815}">
  <dimension ref="B2:F8"/>
  <sheetViews>
    <sheetView workbookViewId="0">
      <selection activeCell="J18" sqref="J18"/>
    </sheetView>
  </sheetViews>
  <sheetFormatPr baseColWidth="10" defaultRowHeight="15"/>
  <sheetData>
    <row r="2" spans="2:6" ht="16">
      <c r="B2" s="4"/>
      <c r="C2" s="4" t="s">
        <v>47</v>
      </c>
      <c r="D2" s="4" t="s">
        <v>174</v>
      </c>
      <c r="E2" s="4" t="s">
        <v>175</v>
      </c>
      <c r="F2" s="4" t="s">
        <v>176</v>
      </c>
    </row>
    <row r="3" spans="2:6" ht="16">
      <c r="B3" s="6" t="s">
        <v>100</v>
      </c>
      <c r="C3" s="5">
        <v>21</v>
      </c>
      <c r="D3" s="5">
        <v>12</v>
      </c>
      <c r="E3" s="5">
        <v>12</v>
      </c>
      <c r="F3" s="5">
        <v>10</v>
      </c>
    </row>
    <row r="4" spans="2:6" ht="16">
      <c r="B4" s="6" t="s">
        <v>101</v>
      </c>
      <c r="C4" s="5">
        <v>6</v>
      </c>
      <c r="D4" s="5">
        <v>5</v>
      </c>
      <c r="E4" s="5">
        <v>7</v>
      </c>
      <c r="F4" s="5">
        <v>8</v>
      </c>
    </row>
    <row r="7" spans="2:6" ht="16">
      <c r="C7" s="4" t="s">
        <v>47</v>
      </c>
      <c r="D7" s="4" t="s">
        <v>174</v>
      </c>
      <c r="E7" s="4" t="s">
        <v>175</v>
      </c>
      <c r="F7" s="4" t="s">
        <v>176</v>
      </c>
    </row>
    <row r="8" spans="2:6" ht="16">
      <c r="C8" s="5">
        <v>0.77780000000000005</v>
      </c>
      <c r="D8" s="5">
        <v>0.70588240000000002</v>
      </c>
      <c r="E8" s="5">
        <v>0.63157890000000005</v>
      </c>
      <c r="F8" s="5">
        <v>0.5555556000000000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A6936-4982-6A48-AFAE-C162398AF1CF}">
  <dimension ref="B2:E39"/>
  <sheetViews>
    <sheetView workbookViewId="0">
      <selection activeCell="J15" sqref="J15"/>
    </sheetView>
  </sheetViews>
  <sheetFormatPr baseColWidth="10" defaultRowHeight="15"/>
  <sheetData>
    <row r="2" spans="2:5" ht="16">
      <c r="B2" s="4" t="s">
        <v>47</v>
      </c>
      <c r="C2" s="4" t="s">
        <v>174</v>
      </c>
      <c r="D2" s="4" t="s">
        <v>175</v>
      </c>
      <c r="E2" s="4" t="s">
        <v>176</v>
      </c>
    </row>
    <row r="3" spans="2:5" ht="16">
      <c r="B3" s="5">
        <v>-0.02</v>
      </c>
      <c r="C3" s="5">
        <v>0.35599999999999998</v>
      </c>
      <c r="D3" s="5">
        <v>0.64700000000000002</v>
      </c>
      <c r="E3" s="5">
        <v>0.76100000000000001</v>
      </c>
    </row>
    <row r="4" spans="2:5" ht="16">
      <c r="B4" s="5">
        <v>0.6</v>
      </c>
      <c r="C4" s="5"/>
      <c r="D4" s="5"/>
      <c r="E4" s="5"/>
    </row>
    <row r="5" spans="2:5" ht="16">
      <c r="B5" s="5">
        <v>0.16</v>
      </c>
      <c r="C5" s="5">
        <v>2.1859999999999999</v>
      </c>
      <c r="D5" s="5">
        <v>2.431</v>
      </c>
      <c r="E5" s="5">
        <v>4.0259999999999998</v>
      </c>
    </row>
    <row r="6" spans="2:5" ht="16">
      <c r="B6" s="5"/>
      <c r="C6" s="5"/>
      <c r="D6" s="5"/>
      <c r="E6" s="5"/>
    </row>
    <row r="7" spans="2:5" ht="16">
      <c r="B7" s="5">
        <v>0.88</v>
      </c>
      <c r="C7" s="5">
        <v>0.245</v>
      </c>
      <c r="D7" s="5">
        <v>0.85299999999999998</v>
      </c>
      <c r="E7" s="5">
        <v>0.13400000000000001</v>
      </c>
    </row>
    <row r="8" spans="2:5" ht="16">
      <c r="B8" s="5">
        <v>0.09</v>
      </c>
      <c r="C8" s="5"/>
      <c r="D8" s="5"/>
      <c r="E8" s="5"/>
    </row>
    <row r="9" spans="2:5" ht="16">
      <c r="B9" s="5">
        <v>0.1</v>
      </c>
      <c r="C9" s="5">
        <v>-4.0000000000000001E-3</v>
      </c>
      <c r="D9" s="5">
        <v>1.444</v>
      </c>
      <c r="E9" s="5">
        <v>0.67900000000000005</v>
      </c>
    </row>
    <row r="10" spans="2:5" ht="16">
      <c r="B10" s="5">
        <v>0.74</v>
      </c>
      <c r="C10" s="5"/>
      <c r="D10" s="5"/>
      <c r="E10" s="5"/>
    </row>
    <row r="11" spans="2:5" ht="16">
      <c r="B11" s="5">
        <v>1.6</v>
      </c>
      <c r="C11" s="5">
        <v>0.99</v>
      </c>
      <c r="D11" s="5">
        <v>-0.187</v>
      </c>
      <c r="E11" s="5">
        <v>6.2E-2</v>
      </c>
    </row>
    <row r="12" spans="2:5" ht="16">
      <c r="B12" s="5">
        <v>1.53</v>
      </c>
      <c r="C12" s="5"/>
      <c r="D12" s="5"/>
      <c r="E12" s="5"/>
    </row>
    <row r="13" spans="2:5" ht="16">
      <c r="B13" s="5">
        <v>0.61</v>
      </c>
      <c r="C13" s="5">
        <v>-1.2E-2</v>
      </c>
      <c r="D13" s="5">
        <v>1.038</v>
      </c>
      <c r="E13" s="5">
        <v>-0.20399999999999999</v>
      </c>
    </row>
    <row r="14" spans="2:5" ht="16">
      <c r="B14" s="5">
        <v>0.02</v>
      </c>
      <c r="C14" s="5"/>
      <c r="D14" s="5"/>
      <c r="E14" s="5"/>
    </row>
    <row r="15" spans="2:5" ht="16">
      <c r="B15" s="5">
        <v>1.1000000000000001</v>
      </c>
      <c r="C15" s="5">
        <v>1.137</v>
      </c>
      <c r="D15" s="5">
        <v>0.111</v>
      </c>
      <c r="E15" s="5">
        <v>-3.5000000000000003E-2</v>
      </c>
    </row>
    <row r="16" spans="2:5" ht="16">
      <c r="B16" s="5">
        <v>0.85</v>
      </c>
      <c r="C16" s="5"/>
      <c r="D16" s="5"/>
      <c r="E16" s="5"/>
    </row>
    <row r="17" spans="2:5" ht="16">
      <c r="B17" s="5"/>
      <c r="C17" s="5">
        <v>0.48</v>
      </c>
      <c r="D17" s="5">
        <v>1.0589999999999999</v>
      </c>
      <c r="E17" s="5">
        <v>-0.16800000000000001</v>
      </c>
    </row>
    <row r="18" spans="2:5" ht="16">
      <c r="B18" s="5">
        <v>0.19</v>
      </c>
      <c r="C18" s="5"/>
      <c r="D18" s="5"/>
      <c r="E18" s="5"/>
    </row>
    <row r="19" spans="2:5" ht="16">
      <c r="B19" s="5">
        <v>-0.03</v>
      </c>
      <c r="C19" s="5">
        <v>0.31</v>
      </c>
      <c r="D19" s="5">
        <v>-8.0000000000000002E-3</v>
      </c>
      <c r="E19" s="5">
        <v>-0.249</v>
      </c>
    </row>
    <row r="20" spans="2:5" ht="16">
      <c r="B20" s="5">
        <v>1.28</v>
      </c>
      <c r="C20" s="5"/>
      <c r="D20" s="5"/>
      <c r="E20" s="5"/>
    </row>
    <row r="21" spans="2:5" ht="16">
      <c r="B21" s="5">
        <v>0.42</v>
      </c>
      <c r="C21" s="5">
        <v>0.84599999999999997</v>
      </c>
      <c r="D21" s="5">
        <v>4.9000000000000002E-2</v>
      </c>
      <c r="E21" s="5">
        <v>2.4089999999999998</v>
      </c>
    </row>
    <row r="22" spans="2:5" ht="16">
      <c r="B22" s="5">
        <v>0.15</v>
      </c>
      <c r="C22" s="5"/>
      <c r="D22" s="5"/>
      <c r="E22" s="5"/>
    </row>
    <row r="23" spans="2:5" ht="16">
      <c r="B23" s="5">
        <v>1.19</v>
      </c>
      <c r="C23" s="5">
        <v>0.57399999999999995</v>
      </c>
      <c r="D23" s="5">
        <v>-2E-3</v>
      </c>
      <c r="E23" s="5">
        <v>0.14399999999999999</v>
      </c>
    </row>
    <row r="24" spans="2:5" ht="16">
      <c r="B24" s="5">
        <v>-0.03</v>
      </c>
      <c r="C24" s="5"/>
      <c r="D24" s="5"/>
      <c r="E24" s="5"/>
    </row>
    <row r="25" spans="2:5" ht="16">
      <c r="B25" s="5">
        <v>0.28999999999999998</v>
      </c>
      <c r="C25" s="5">
        <v>9.8000000000000004E-2</v>
      </c>
      <c r="D25" s="5">
        <v>0.11899999999999999</v>
      </c>
      <c r="E25" s="5">
        <v>-4.1000000000000002E-2</v>
      </c>
    </row>
    <row r="26" spans="2:5" ht="16">
      <c r="B26" s="5">
        <v>0.15</v>
      </c>
      <c r="C26" s="5"/>
      <c r="D26" s="5"/>
      <c r="E26" s="5"/>
    </row>
    <row r="27" spans="2:5" ht="16">
      <c r="B27" s="5">
        <v>0.26</v>
      </c>
      <c r="C27" s="5">
        <v>-6.8000000000000005E-2</v>
      </c>
      <c r="D27" s="5">
        <v>-0.14099999999999999</v>
      </c>
      <c r="E27" s="5">
        <v>0.871</v>
      </c>
    </row>
    <row r="28" spans="2:5" ht="16">
      <c r="B28" s="5">
        <v>1.17</v>
      </c>
      <c r="C28" s="5"/>
      <c r="D28" s="5"/>
      <c r="E28" s="5"/>
    </row>
    <row r="29" spans="2:5" ht="16">
      <c r="B29" s="5">
        <v>0.95284999999999997</v>
      </c>
      <c r="C29" s="5">
        <v>5.7000000000000002E-2</v>
      </c>
      <c r="D29" s="5">
        <v>0.66900000000000004</v>
      </c>
      <c r="E29" s="5">
        <v>-0.13500000000000001</v>
      </c>
    </row>
    <row r="30" spans="2:5" ht="16">
      <c r="B30" s="5">
        <v>-2.3699999999999999E-2</v>
      </c>
      <c r="C30" s="5"/>
      <c r="D30" s="5"/>
      <c r="E30" s="5"/>
    </row>
    <row r="31" spans="2:5" ht="16">
      <c r="B31" s="5"/>
      <c r="C31" s="5">
        <v>0.54100000000000004</v>
      </c>
      <c r="D31" s="5">
        <v>0.11899999999999999</v>
      </c>
      <c r="E31" s="5">
        <v>0.89100000000000001</v>
      </c>
    </row>
    <row r="32" spans="2:5" ht="16">
      <c r="B32" s="5"/>
      <c r="C32" s="5"/>
      <c r="D32" s="5"/>
      <c r="E32" s="5"/>
    </row>
    <row r="33" spans="2:5" ht="16">
      <c r="B33" s="5"/>
      <c r="C33" s="5">
        <v>0.156</v>
      </c>
      <c r="D33" s="5">
        <v>0.61099999999999999</v>
      </c>
      <c r="E33" s="5"/>
    </row>
    <row r="34" spans="2:5" ht="16">
      <c r="B34" s="5"/>
      <c r="C34" s="5"/>
      <c r="D34" s="5"/>
      <c r="E34" s="5"/>
    </row>
    <row r="35" spans="2:5" ht="16">
      <c r="B35" s="5"/>
      <c r="C35" s="5">
        <v>0.79800000000000004</v>
      </c>
      <c r="D35" s="5">
        <v>-0.187</v>
      </c>
      <c r="E35" s="5">
        <v>-0.11799999999999999</v>
      </c>
    </row>
    <row r="36" spans="2:5" ht="16">
      <c r="B36" s="5"/>
      <c r="C36" s="5"/>
      <c r="D36" s="5"/>
      <c r="E36" s="5"/>
    </row>
    <row r="37" spans="2:5" ht="16">
      <c r="B37" s="5"/>
      <c r="C37" s="5"/>
      <c r="D37" s="5">
        <v>-0.17699999999999999</v>
      </c>
      <c r="E37" s="5">
        <v>-7.8E-2</v>
      </c>
    </row>
    <row r="38" spans="2:5" ht="16">
      <c r="B38" s="5"/>
      <c r="C38" s="5"/>
      <c r="D38" s="5"/>
      <c r="E38" s="5"/>
    </row>
    <row r="39" spans="2:5" ht="16">
      <c r="B39" s="5"/>
      <c r="C39" s="5"/>
      <c r="D39" s="5">
        <v>1.0469999999999999</v>
      </c>
      <c r="E39" s="5">
        <v>0.4570000000000000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5BAB1-CD11-D94E-AFA1-2D8A706EB233}">
  <dimension ref="B2:D9"/>
  <sheetViews>
    <sheetView workbookViewId="0">
      <selection activeCell="J16" sqref="J16"/>
    </sheetView>
  </sheetViews>
  <sheetFormatPr baseColWidth="10" defaultRowHeight="15"/>
  <sheetData>
    <row r="2" spans="2:4" ht="16">
      <c r="B2" s="4"/>
      <c r="C2" s="4" t="s">
        <v>154</v>
      </c>
      <c r="D2" s="4" t="s">
        <v>177</v>
      </c>
    </row>
    <row r="3" spans="2:4" ht="16">
      <c r="B3" s="6" t="s">
        <v>100</v>
      </c>
      <c r="C3" s="5">
        <v>3</v>
      </c>
      <c r="D3" s="5">
        <v>5</v>
      </c>
    </row>
    <row r="4" spans="2:4" ht="16">
      <c r="B4" s="6" t="s">
        <v>101</v>
      </c>
      <c r="C4" s="5">
        <v>20</v>
      </c>
      <c r="D4" s="5">
        <v>17</v>
      </c>
    </row>
    <row r="8" spans="2:4" ht="16">
      <c r="B8" s="4" t="s">
        <v>154</v>
      </c>
      <c r="C8" s="4" t="s">
        <v>177</v>
      </c>
    </row>
    <row r="9" spans="2:4" ht="16">
      <c r="B9" s="5">
        <v>0.13</v>
      </c>
      <c r="C9" s="5">
        <v>0.2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AC385-FCD3-6A49-8C25-AC0D2CADBF7B}">
  <dimension ref="B2:C25"/>
  <sheetViews>
    <sheetView workbookViewId="0">
      <selection activeCell="K17" sqref="K17"/>
    </sheetView>
  </sheetViews>
  <sheetFormatPr baseColWidth="10" defaultRowHeight="15"/>
  <sheetData>
    <row r="2" spans="2:3" ht="16">
      <c r="B2" s="4" t="s">
        <v>154</v>
      </c>
      <c r="C2" s="4" t="s">
        <v>177</v>
      </c>
    </row>
    <row r="3" spans="2:3" ht="16">
      <c r="B3" s="5">
        <v>-0.02</v>
      </c>
      <c r="C3" s="5">
        <v>-0.08</v>
      </c>
    </row>
    <row r="4" spans="2:3" ht="16">
      <c r="B4" s="5">
        <v>-0.13</v>
      </c>
      <c r="C4" s="5">
        <v>-0.18</v>
      </c>
    </row>
    <row r="5" spans="2:3" ht="16">
      <c r="B5" s="5">
        <v>-7.0000000000000007E-2</v>
      </c>
      <c r="C5" s="5">
        <v>-0.16</v>
      </c>
    </row>
    <row r="6" spans="2:3" ht="16">
      <c r="B6" s="5">
        <v>-0.08</v>
      </c>
      <c r="C6" s="5">
        <v>0</v>
      </c>
    </row>
    <row r="7" spans="2:3" ht="16">
      <c r="B7" s="5">
        <v>-0.03</v>
      </c>
      <c r="C7" s="5">
        <v>-0.06</v>
      </c>
    </row>
    <row r="8" spans="2:3" ht="16">
      <c r="B8" s="5">
        <v>-0.19</v>
      </c>
      <c r="C8" s="5">
        <v>0</v>
      </c>
    </row>
    <row r="9" spans="2:3" ht="16">
      <c r="B9" s="5">
        <v>-0.08</v>
      </c>
      <c r="C9" s="5">
        <v>-0.05</v>
      </c>
    </row>
    <row r="10" spans="2:3" ht="16">
      <c r="B10" s="5">
        <v>0.41</v>
      </c>
      <c r="C10" s="5">
        <v>-0.05</v>
      </c>
    </row>
    <row r="11" spans="2:3" ht="16">
      <c r="B11" s="5">
        <v>0.34</v>
      </c>
      <c r="C11" s="5">
        <v>0.28999999999999998</v>
      </c>
    </row>
    <row r="12" spans="2:3" ht="16">
      <c r="B12" s="5">
        <v>-0.23</v>
      </c>
      <c r="C12" s="5">
        <v>0.13</v>
      </c>
    </row>
    <row r="13" spans="2:3" ht="16">
      <c r="B13" s="5">
        <v>-0.27</v>
      </c>
      <c r="C13" s="5">
        <v>-0.08</v>
      </c>
    </row>
    <row r="14" spans="2:3" ht="16">
      <c r="B14" s="5">
        <v>0</v>
      </c>
      <c r="C14" s="5">
        <v>-0.12</v>
      </c>
    </row>
    <row r="15" spans="2:3" ht="16">
      <c r="B15" s="5">
        <v>0.78</v>
      </c>
      <c r="C15" s="5">
        <v>-0.12</v>
      </c>
    </row>
    <row r="16" spans="2:3" ht="16">
      <c r="B16" s="5">
        <v>0.05</v>
      </c>
      <c r="C16" s="5">
        <v>-0.01</v>
      </c>
    </row>
    <row r="17" spans="2:3" ht="16">
      <c r="B17" s="5">
        <v>-0.02</v>
      </c>
      <c r="C17" s="5">
        <v>-0.02</v>
      </c>
    </row>
    <row r="18" spans="2:3" ht="16">
      <c r="B18" s="5">
        <v>0.03</v>
      </c>
      <c r="C18" s="5">
        <v>-0.06</v>
      </c>
    </row>
    <row r="19" spans="2:3" ht="16">
      <c r="B19" s="5">
        <v>-0.06</v>
      </c>
      <c r="C19" s="5">
        <v>-0.01</v>
      </c>
    </row>
    <row r="20" spans="2:3" ht="16">
      <c r="B20" s="5">
        <v>-0.01</v>
      </c>
      <c r="C20" s="5">
        <v>0.98</v>
      </c>
    </row>
    <row r="21" spans="2:3" ht="16">
      <c r="B21" s="5">
        <v>-0.03</v>
      </c>
      <c r="C21" s="5">
        <v>-0.09</v>
      </c>
    </row>
    <row r="22" spans="2:3" ht="16">
      <c r="B22" s="5">
        <v>-0.17</v>
      </c>
      <c r="C22" s="5">
        <v>-0.09</v>
      </c>
    </row>
    <row r="23" spans="2:3" ht="16">
      <c r="B23" s="5">
        <v>-0.03</v>
      </c>
      <c r="C23" s="5">
        <v>0</v>
      </c>
    </row>
    <row r="24" spans="2:3" ht="16">
      <c r="B24" s="5">
        <v>-0.17</v>
      </c>
      <c r="C24" s="5">
        <v>-0.03</v>
      </c>
    </row>
    <row r="25" spans="2:3" ht="16">
      <c r="B25" s="5">
        <v>0.02</v>
      </c>
      <c r="C25" s="5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0796A-6A20-7040-B916-FAF4670AA5CA}">
  <dimension ref="B2:E8"/>
  <sheetViews>
    <sheetView workbookViewId="0">
      <selection activeCell="J10" sqref="J10"/>
    </sheetView>
  </sheetViews>
  <sheetFormatPr baseColWidth="10" defaultRowHeight="15"/>
  <sheetData>
    <row r="2" spans="2:5" ht="16">
      <c r="B2" s="4"/>
      <c r="C2" s="4" t="s">
        <v>47</v>
      </c>
      <c r="D2" s="4" t="s">
        <v>147</v>
      </c>
      <c r="E2" s="4" t="s">
        <v>85</v>
      </c>
    </row>
    <row r="3" spans="2:5" ht="16">
      <c r="B3" s="6" t="s">
        <v>100</v>
      </c>
      <c r="C3" s="5">
        <v>3</v>
      </c>
      <c r="D3" s="5">
        <v>10</v>
      </c>
      <c r="E3" s="5">
        <v>9</v>
      </c>
    </row>
    <row r="4" spans="2:5" ht="16">
      <c r="B4" s="6" t="s">
        <v>101</v>
      </c>
      <c r="C4" s="5">
        <v>37</v>
      </c>
      <c r="D4" s="5">
        <v>21</v>
      </c>
      <c r="E4" s="5">
        <v>17</v>
      </c>
    </row>
    <row r="7" spans="2:5" ht="16">
      <c r="C7" s="4" t="s">
        <v>47</v>
      </c>
      <c r="D7" s="4" t="s">
        <v>147</v>
      </c>
      <c r="E7" s="4" t="s">
        <v>85</v>
      </c>
    </row>
    <row r="8" spans="2:5" ht="16">
      <c r="C8" s="5">
        <v>8.108108E-2</v>
      </c>
      <c r="D8" s="5">
        <v>0.3226</v>
      </c>
      <c r="E8" s="5">
        <v>0.3461539000000000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AD7AF-DEA2-3F4D-A579-7C7ABFA6D620}">
  <dimension ref="B2:D33"/>
  <sheetViews>
    <sheetView workbookViewId="0">
      <selection activeCell="B2" sqref="B2:D33"/>
    </sheetView>
  </sheetViews>
  <sheetFormatPr baseColWidth="10" defaultRowHeight="15"/>
  <sheetData>
    <row r="2" spans="2:4" ht="16">
      <c r="B2" s="4" t="s">
        <v>47</v>
      </c>
      <c r="C2" s="4" t="s">
        <v>147</v>
      </c>
      <c r="D2" s="4" t="s">
        <v>85</v>
      </c>
    </row>
    <row r="3" spans="2:4" ht="16">
      <c r="B3" s="5">
        <v>-9.7400669999999995E-2</v>
      </c>
      <c r="C3" s="5">
        <v>3.1879600000000001E-2</v>
      </c>
      <c r="D3" s="5">
        <v>-6.1114000000000002E-2</v>
      </c>
    </row>
    <row r="4" spans="2:4" ht="16">
      <c r="B4" s="5">
        <v>-7.1314680000000002E-3</v>
      </c>
      <c r="C4" s="5">
        <v>0.1125246</v>
      </c>
      <c r="D4" s="5">
        <v>0.13094310000000001</v>
      </c>
    </row>
    <row r="5" spans="2:4" ht="16">
      <c r="B5" s="5">
        <v>5.9368400000000002E-2</v>
      </c>
      <c r="C5" s="5">
        <v>0.44096010000000002</v>
      </c>
      <c r="D5" s="5">
        <v>9.9631800000000006E-2</v>
      </c>
    </row>
    <row r="6" spans="2:4" ht="16">
      <c r="B6" s="5">
        <v>2.9726150000000001E-3</v>
      </c>
      <c r="C6" s="5">
        <v>-1.3679999999999999E-2</v>
      </c>
      <c r="D6" s="5">
        <v>4.8866199999999999E-2</v>
      </c>
    </row>
    <row r="7" spans="2:4" ht="16">
      <c r="B7" s="5">
        <v>7.6069650000000003E-2</v>
      </c>
      <c r="C7" s="5">
        <v>-5.9843E-2</v>
      </c>
      <c r="D7" s="5">
        <v>0.70929640000000005</v>
      </c>
    </row>
    <row r="8" spans="2:4" ht="16">
      <c r="B8" s="5">
        <v>-3.5492839999999998E-2</v>
      </c>
      <c r="C8" s="5">
        <v>0.1767821</v>
      </c>
      <c r="D8" s="5">
        <v>0.314577</v>
      </c>
    </row>
    <row r="9" spans="2:4" ht="16">
      <c r="B9" s="5">
        <v>-0.11998449999999999</v>
      </c>
      <c r="C9" s="5">
        <v>6.7585500000000007E-2</v>
      </c>
      <c r="D9" s="5">
        <v>0.22016859999999999</v>
      </c>
    </row>
    <row r="10" spans="2:4" ht="16">
      <c r="B10" s="5">
        <v>2.0976249999999998E-2</v>
      </c>
      <c r="C10" s="5">
        <v>2.5895600000000001E-2</v>
      </c>
      <c r="D10" s="5">
        <v>7.0508699999999994E-2</v>
      </c>
    </row>
    <row r="11" spans="2:4" ht="16">
      <c r="B11" s="5">
        <v>8.7423310000000004E-2</v>
      </c>
      <c r="C11" s="5">
        <v>0.46631719999999999</v>
      </c>
      <c r="D11" s="5">
        <v>-4.8073999999999999E-2</v>
      </c>
    </row>
    <row r="12" spans="2:4" ht="16">
      <c r="B12" s="5">
        <v>7.146365E-3</v>
      </c>
      <c r="C12" s="5">
        <v>-4.9560000000000003E-3</v>
      </c>
      <c r="D12" s="5">
        <v>0.21781130000000001</v>
      </c>
    </row>
    <row r="13" spans="2:4" ht="16">
      <c r="B13" s="5">
        <v>-0.1399792</v>
      </c>
      <c r="C13" s="5">
        <v>-4.5772E-2</v>
      </c>
      <c r="D13" s="5">
        <v>-2.4145E-2</v>
      </c>
    </row>
    <row r="14" spans="2:4" ht="16">
      <c r="B14" s="5"/>
      <c r="C14" s="5">
        <v>-5.5948999999999999E-2</v>
      </c>
      <c r="D14" s="5">
        <v>3.6085600000000002E-2</v>
      </c>
    </row>
    <row r="15" spans="2:4" ht="16">
      <c r="B15" s="5">
        <v>2.1837860000000001E-2</v>
      </c>
      <c r="C15" s="5">
        <v>-1.7351999999999999E-2</v>
      </c>
      <c r="D15" s="5">
        <v>0.30631560000000002</v>
      </c>
    </row>
    <row r="16" spans="2:4" ht="16">
      <c r="B16" s="5">
        <v>-7.7886509999999997E-3</v>
      </c>
      <c r="C16" s="5">
        <v>-1.8450999999999999E-2</v>
      </c>
      <c r="D16" s="5">
        <v>-0.10370699999999999</v>
      </c>
    </row>
    <row r="17" spans="2:4" ht="16">
      <c r="B17" s="5">
        <v>-5.6381460000000001E-2</v>
      </c>
      <c r="C17" s="5">
        <v>0.1918947</v>
      </c>
      <c r="D17" s="5">
        <v>-3.1606000000000002E-2</v>
      </c>
    </row>
    <row r="18" spans="2:4" ht="16">
      <c r="B18" s="5"/>
      <c r="C18" s="5">
        <v>2.0431299999999999E-2</v>
      </c>
      <c r="D18" s="5">
        <v>6.8982999999999996E-3</v>
      </c>
    </row>
    <row r="19" spans="2:4" ht="16">
      <c r="B19" s="5"/>
      <c r="C19" s="5">
        <v>-1.3613E-2</v>
      </c>
      <c r="D19" s="5">
        <v>-1.5388000000000001E-2</v>
      </c>
    </row>
    <row r="20" spans="2:4" ht="16">
      <c r="B20" s="5">
        <v>-0.17940800000000001</v>
      </c>
      <c r="C20" s="5">
        <v>-3.9856000000000003E-2</v>
      </c>
      <c r="D20" s="5">
        <v>-3.8909999999999999E-3</v>
      </c>
    </row>
    <row r="21" spans="2:4" ht="16">
      <c r="B21" s="5">
        <v>5.5219490000000003E-2</v>
      </c>
      <c r="C21" s="5">
        <v>7.8033099999999994E-2</v>
      </c>
      <c r="D21" s="5">
        <v>-1.8440999999999999E-2</v>
      </c>
    </row>
    <row r="22" spans="2:4" ht="16">
      <c r="B22" s="5"/>
      <c r="C22" s="5">
        <v>3.2800900000000001E-2</v>
      </c>
      <c r="D22" s="5">
        <v>-8.7795999999999999E-2</v>
      </c>
    </row>
    <row r="23" spans="2:4" ht="16">
      <c r="B23" s="5">
        <v>-0.21104999999999999</v>
      </c>
      <c r="C23" s="5">
        <v>0.44851600000000003</v>
      </c>
      <c r="D23" s="5">
        <v>0</v>
      </c>
    </row>
    <row r="24" spans="2:4" ht="16">
      <c r="B24" s="5">
        <v>-0.10359699999999999</v>
      </c>
      <c r="C24" s="5">
        <v>0.25650529999999999</v>
      </c>
      <c r="D24" s="5">
        <v>8.3601999999999996E-2</v>
      </c>
    </row>
    <row r="25" spans="2:4" ht="16">
      <c r="B25" s="5">
        <v>-4.916164E-2</v>
      </c>
      <c r="C25" s="5">
        <v>0.11960560000000001</v>
      </c>
      <c r="D25" s="5">
        <v>0.1821769</v>
      </c>
    </row>
    <row r="26" spans="2:4" ht="16">
      <c r="B26" s="5">
        <v>-1.6509880000000001E-2</v>
      </c>
      <c r="C26" s="5">
        <v>0.41529339999999998</v>
      </c>
      <c r="D26" s="5">
        <v>6.3770000000000005E-4</v>
      </c>
    </row>
    <row r="27" spans="2:4" ht="16">
      <c r="B27" s="5">
        <v>-3.5400460000000002E-2</v>
      </c>
      <c r="C27" s="5">
        <v>-7.1976999999999999E-2</v>
      </c>
      <c r="D27" s="5">
        <v>-6.5890000000000002E-3</v>
      </c>
    </row>
    <row r="28" spans="2:4" ht="16">
      <c r="B28" s="5">
        <v>-5.6898770000000001E-2</v>
      </c>
      <c r="C28" s="5">
        <v>-7.0200000000000002E-3</v>
      </c>
      <c r="D28" s="5">
        <v>-7.9550000000000003E-3</v>
      </c>
    </row>
    <row r="29" spans="2:4" ht="16">
      <c r="B29" s="5"/>
      <c r="C29" s="5">
        <v>0.14245070000000001</v>
      </c>
      <c r="D29" s="5"/>
    </row>
    <row r="30" spans="2:4" ht="16">
      <c r="B30" s="5"/>
      <c r="C30" s="5">
        <v>-1.6351000000000001E-2</v>
      </c>
      <c r="D30" s="5"/>
    </row>
    <row r="31" spans="2:4" ht="16">
      <c r="B31" s="5"/>
      <c r="C31" s="5">
        <v>-4.3118999999999998E-2</v>
      </c>
      <c r="D31" s="5"/>
    </row>
    <row r="32" spans="2:4" ht="16">
      <c r="B32" s="5"/>
      <c r="C32" s="5">
        <v>-1.3724E-2</v>
      </c>
      <c r="D32" s="5"/>
    </row>
    <row r="33" spans="2:4" ht="16">
      <c r="B33" s="5"/>
      <c r="C33" s="5">
        <v>-3.2992E-2</v>
      </c>
      <c r="D33" s="5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C11"/>
  <sheetViews>
    <sheetView workbookViewId="0">
      <selection activeCell="S22" sqref="S22"/>
    </sheetView>
  </sheetViews>
  <sheetFormatPr baseColWidth="10" defaultColWidth="8.83203125" defaultRowHeight="15"/>
  <sheetData>
    <row r="3" spans="2:3">
      <c r="B3" s="1" t="s">
        <v>0</v>
      </c>
      <c r="C3" s="1" t="s">
        <v>4</v>
      </c>
    </row>
    <row r="4" spans="2:3">
      <c r="B4" s="2">
        <v>71</v>
      </c>
      <c r="C4" s="2">
        <v>96</v>
      </c>
    </row>
    <row r="5" spans="2:3">
      <c r="B5" s="2">
        <v>56</v>
      </c>
      <c r="C5" s="2">
        <v>114</v>
      </c>
    </row>
    <row r="6" spans="2:3">
      <c r="B6" s="2">
        <v>50</v>
      </c>
      <c r="C6" s="2">
        <v>109</v>
      </c>
    </row>
    <row r="7" spans="2:3">
      <c r="B7" s="2">
        <v>82</v>
      </c>
      <c r="C7" s="2">
        <v>116</v>
      </c>
    </row>
    <row r="8" spans="2:3">
      <c r="B8" s="2">
        <v>119</v>
      </c>
      <c r="C8" s="2">
        <v>122</v>
      </c>
    </row>
    <row r="9" spans="2:3">
      <c r="B9" s="2">
        <v>32</v>
      </c>
      <c r="C9" s="2">
        <v>128</v>
      </c>
    </row>
    <row r="10" spans="2:3">
      <c r="B10" s="2">
        <v>27</v>
      </c>
      <c r="C10" s="2">
        <v>147</v>
      </c>
    </row>
    <row r="11" spans="2:3">
      <c r="B11" s="2"/>
      <c r="C11" s="2">
        <v>15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C0A98-351B-7E4C-BB0B-D454EC912623}">
  <dimension ref="B2:J106"/>
  <sheetViews>
    <sheetView workbookViewId="0">
      <selection activeCell="L20" sqref="L20"/>
    </sheetView>
  </sheetViews>
  <sheetFormatPr baseColWidth="10" defaultRowHeight="15"/>
  <sheetData>
    <row r="2" spans="2:10" ht="16">
      <c r="B2" s="4" t="s">
        <v>47</v>
      </c>
      <c r="C2" s="4" t="s">
        <v>102</v>
      </c>
      <c r="D2" s="4" t="s">
        <v>103</v>
      </c>
      <c r="E2" s="4" t="s">
        <v>104</v>
      </c>
      <c r="F2" s="4" t="s">
        <v>105</v>
      </c>
      <c r="G2" s="4" t="s">
        <v>106</v>
      </c>
      <c r="H2" s="4" t="s">
        <v>107</v>
      </c>
      <c r="I2" s="4" t="s">
        <v>108</v>
      </c>
      <c r="J2" s="4" t="s">
        <v>109</v>
      </c>
    </row>
    <row r="3" spans="2:10" ht="16">
      <c r="B3" s="5">
        <v>0.90339199999999997</v>
      </c>
      <c r="C3" s="5">
        <v>0.10383000000000001</v>
      </c>
      <c r="D3" s="5">
        <v>-0.1653</v>
      </c>
      <c r="E3" s="5">
        <v>0.21346100000000001</v>
      </c>
      <c r="F3" s="5">
        <v>-6.9699999999999998E-2</v>
      </c>
      <c r="G3" s="5">
        <v>3.6526000000000003E-2</v>
      </c>
      <c r="H3" s="5">
        <v>-2.4559999999999998E-2</v>
      </c>
      <c r="I3" s="5">
        <v>0.59313000000000005</v>
      </c>
      <c r="J3" s="5">
        <v>0.56357999999999997</v>
      </c>
    </row>
    <row r="4" spans="2:10" ht="16">
      <c r="B4" s="5"/>
      <c r="C4" s="5">
        <v>6.6500000000000004E-2</v>
      </c>
      <c r="D4" s="5">
        <v>2.1562899999999998</v>
      </c>
      <c r="E4" s="5">
        <v>8.9344999999999994E-2</v>
      </c>
      <c r="F4" s="5">
        <v>4.7999999999999996E-3</v>
      </c>
      <c r="G4" s="5">
        <v>-9.4869999999999996E-2</v>
      </c>
      <c r="H4" s="5">
        <v>-6.5100000000000005E-2</v>
      </c>
      <c r="I4" s="5">
        <v>9.5099999999999994E-3</v>
      </c>
      <c r="J4" s="5">
        <v>0.54256000000000004</v>
      </c>
    </row>
    <row r="5" spans="2:10" ht="16">
      <c r="B5" s="5"/>
      <c r="C5" s="5">
        <v>0.48798000000000002</v>
      </c>
      <c r="D5" s="5">
        <v>0.42891000000000001</v>
      </c>
      <c r="E5" s="5">
        <v>2.9904E-2</v>
      </c>
      <c r="F5" s="5">
        <v>0.64232999999999996</v>
      </c>
      <c r="G5" s="5">
        <v>2.1333000000000001E-2</v>
      </c>
      <c r="H5" s="5">
        <v>2.6747E-2</v>
      </c>
      <c r="I5" s="5">
        <v>-0.19309999999999999</v>
      </c>
      <c r="J5" s="5">
        <v>0.26637</v>
      </c>
    </row>
    <row r="6" spans="2:10" ht="16">
      <c r="B6" s="5">
        <v>0.77255799999999997</v>
      </c>
      <c r="C6" s="5">
        <v>0.12851000000000001</v>
      </c>
      <c r="D6" s="5">
        <v>1.12496</v>
      </c>
      <c r="E6" s="5">
        <v>0.67650399999999999</v>
      </c>
      <c r="F6" s="5">
        <v>-0.10050000000000001</v>
      </c>
      <c r="G6" s="5">
        <v>-2.845E-2</v>
      </c>
      <c r="H6" s="5">
        <v>0.34789100000000001</v>
      </c>
      <c r="I6" s="5">
        <v>-0.16930000000000001</v>
      </c>
      <c r="J6" s="5">
        <v>-8.5000000000000006E-3</v>
      </c>
    </row>
    <row r="7" spans="2:10" ht="16">
      <c r="B7" s="5">
        <v>-0.24654999999999999</v>
      </c>
      <c r="C7" s="5">
        <v>-5.2999999999999999E-2</v>
      </c>
      <c r="D7" s="5">
        <v>0.43120999999999998</v>
      </c>
      <c r="E7" s="5">
        <v>-0.10868</v>
      </c>
      <c r="F7" s="5">
        <v>-2.1000000000000001E-2</v>
      </c>
      <c r="G7" s="5">
        <v>-0.15859999999999999</v>
      </c>
      <c r="H7" s="5">
        <v>-0.13517000000000001</v>
      </c>
      <c r="I7" s="5">
        <v>1.1541999999999999</v>
      </c>
      <c r="J7" s="5">
        <v>0.67442999999999997</v>
      </c>
    </row>
    <row r="8" spans="2:10" ht="16">
      <c r="B8" s="5"/>
      <c r="C8" s="5">
        <v>-2.2599999999999999E-2</v>
      </c>
      <c r="D8" s="5">
        <v>0.30336000000000002</v>
      </c>
      <c r="E8" s="5">
        <v>-0.26563999999999999</v>
      </c>
      <c r="F8" s="5">
        <v>0.32175999999999999</v>
      </c>
      <c r="G8" s="5">
        <v>0.16894400000000001</v>
      </c>
      <c r="H8" s="5">
        <v>5.9547999999999997E-2</v>
      </c>
      <c r="I8" s="5">
        <v>0.59797999999999996</v>
      </c>
      <c r="J8" s="5">
        <v>5.0950000000000002E-2</v>
      </c>
    </row>
    <row r="9" spans="2:10" ht="16">
      <c r="B9" s="5">
        <v>0.25546000000000002</v>
      </c>
      <c r="C9" s="5">
        <v>-7.8200000000000006E-2</v>
      </c>
      <c r="D9" s="5">
        <v>5.4239999999999997E-2</v>
      </c>
      <c r="E9" s="5">
        <v>-4.4880000000000003E-2</v>
      </c>
      <c r="F9" s="5">
        <v>-6.3799999999999996E-2</v>
      </c>
      <c r="G9" s="5">
        <v>0.509772</v>
      </c>
      <c r="H9" s="5">
        <v>-1.941E-2</v>
      </c>
      <c r="I9" s="5">
        <v>1.2081</v>
      </c>
      <c r="J9" s="5">
        <v>0</v>
      </c>
    </row>
    <row r="10" spans="2:10" ht="16">
      <c r="B10" s="5">
        <v>0.42391000000000001</v>
      </c>
      <c r="C10" s="5">
        <v>0.41366000000000003</v>
      </c>
      <c r="D10" s="5">
        <v>1.5650000000000001E-2</v>
      </c>
      <c r="E10" s="5">
        <v>7.5990000000000002E-2</v>
      </c>
      <c r="F10" s="5">
        <v>0.31233</v>
      </c>
      <c r="G10" s="5">
        <v>-6.4999999999999997E-4</v>
      </c>
      <c r="H10" s="5">
        <v>-9.3590000000000007E-2</v>
      </c>
      <c r="I10" s="5">
        <v>0.3367</v>
      </c>
      <c r="J10" s="5">
        <v>0.50090000000000001</v>
      </c>
    </row>
    <row r="11" spans="2:10" ht="16">
      <c r="B11" s="5">
        <v>0.59023800000000004</v>
      </c>
      <c r="C11" s="5">
        <v>-0.42109999999999997</v>
      </c>
      <c r="D11" s="5">
        <v>0.22267999999999999</v>
      </c>
      <c r="E11" s="5">
        <v>-2.3290000000000002E-2</v>
      </c>
      <c r="F11" s="5">
        <v>-4.8000000000000001E-2</v>
      </c>
      <c r="G11" s="5">
        <v>-3.993E-2</v>
      </c>
      <c r="H11" s="5">
        <v>4.7569999999999999E-3</v>
      </c>
      <c r="I11" s="5">
        <v>-7.3999999999999996E-2</v>
      </c>
      <c r="J11" s="5">
        <v>5.9990000000000002E-2</v>
      </c>
    </row>
    <row r="12" spans="2:10" ht="16">
      <c r="B12" s="5">
        <v>3.4141999999999999E-2</v>
      </c>
      <c r="C12" s="5">
        <v>0.17512</v>
      </c>
      <c r="D12" s="5">
        <v>1.11297</v>
      </c>
      <c r="E12" s="5">
        <v>0.77206699999999995</v>
      </c>
      <c r="F12" s="5">
        <v>0.23918</v>
      </c>
      <c r="G12" s="5">
        <v>-0.1694</v>
      </c>
      <c r="H12" s="5">
        <v>0.74676699999999996</v>
      </c>
      <c r="I12" s="5">
        <v>1.282E-2</v>
      </c>
      <c r="J12" s="5">
        <v>1.9254599999999999</v>
      </c>
    </row>
    <row r="13" spans="2:10" ht="16">
      <c r="B13" s="5">
        <v>3.9769999999999996E-3</v>
      </c>
      <c r="C13" s="5">
        <v>-8.7800000000000003E-2</v>
      </c>
      <c r="D13" s="5">
        <v>4.2709999999999998E-2</v>
      </c>
      <c r="E13" s="5">
        <v>-8.9560000000000001E-2</v>
      </c>
      <c r="F13" s="5">
        <v>-0.1641</v>
      </c>
      <c r="G13" s="5">
        <v>-0.11143</v>
      </c>
      <c r="H13" s="5">
        <v>0.87214800000000003</v>
      </c>
      <c r="I13" s="5">
        <v>0.98255999999999999</v>
      </c>
      <c r="J13" s="5">
        <v>0.68181000000000003</v>
      </c>
    </row>
    <row r="14" spans="2:10" ht="16">
      <c r="B14" s="5"/>
      <c r="C14" s="5">
        <v>0.31480999999999998</v>
      </c>
      <c r="D14" s="5">
        <v>0.63256999999999997</v>
      </c>
      <c r="E14" s="5">
        <v>-9.962E-2</v>
      </c>
      <c r="F14" s="5">
        <v>0.42343999999999998</v>
      </c>
      <c r="G14" s="5">
        <v>0.32068799999999997</v>
      </c>
      <c r="H14" s="5">
        <v>1.6168999999999999E-2</v>
      </c>
      <c r="I14" s="5">
        <v>-4.4299999999999999E-2</v>
      </c>
      <c r="J14" s="5">
        <v>0.95567999999999997</v>
      </c>
    </row>
    <row r="15" spans="2:10" ht="16">
      <c r="B15" s="5">
        <v>0.66535</v>
      </c>
      <c r="C15" s="5">
        <v>-0.28849999999999998</v>
      </c>
      <c r="D15" s="5">
        <v>-0.2883</v>
      </c>
      <c r="E15" s="5">
        <v>-0.10441</v>
      </c>
      <c r="F15" s="5">
        <v>-4.2999999999999997E-2</v>
      </c>
      <c r="G15" s="5">
        <v>-4.6059999999999997E-2</v>
      </c>
      <c r="H15" s="5">
        <v>-0.29259000000000002</v>
      </c>
      <c r="I15" s="5">
        <v>0.18096000000000001</v>
      </c>
      <c r="J15" s="5">
        <v>0.77110999999999996</v>
      </c>
    </row>
    <row r="16" spans="2:10" ht="16">
      <c r="B16" s="5">
        <v>0.58299699999999999</v>
      </c>
      <c r="C16" s="5">
        <v>2.5870000000000001E-2</v>
      </c>
      <c r="D16" s="5">
        <v>0.12425</v>
      </c>
      <c r="E16" s="5">
        <v>7.0684999999999998E-2</v>
      </c>
      <c r="F16" s="5">
        <v>0.53503000000000001</v>
      </c>
      <c r="G16" s="5">
        <v>-2.6720000000000001E-2</v>
      </c>
      <c r="H16" s="5">
        <v>-8.8319999999999996E-2</v>
      </c>
      <c r="I16" s="5">
        <v>0.51285999999999998</v>
      </c>
      <c r="J16" s="5">
        <v>-0.1019</v>
      </c>
    </row>
    <row r="17" spans="2:10" ht="16">
      <c r="B17" s="5">
        <v>1.1462460000000001</v>
      </c>
      <c r="C17" s="5">
        <v>6.4449999999999993E-2</v>
      </c>
      <c r="D17" s="5">
        <v>0.99922999999999995</v>
      </c>
      <c r="E17" s="5">
        <v>-8.8609999999999994E-2</v>
      </c>
      <c r="F17" s="5">
        <v>-0.29530000000000001</v>
      </c>
      <c r="G17" s="5">
        <v>0.72438800000000003</v>
      </c>
      <c r="H17" s="5">
        <v>0.74103699999999995</v>
      </c>
      <c r="I17" s="5">
        <v>-0.157</v>
      </c>
      <c r="J17" s="5">
        <v>0.71887000000000001</v>
      </c>
    </row>
    <row r="18" spans="2:10" ht="16">
      <c r="B18" s="5">
        <v>2.7109999999999999E-3</v>
      </c>
      <c r="C18" s="5">
        <v>6.4589999999999995E-2</v>
      </c>
      <c r="D18" s="5">
        <v>8.6199999999999992E-3</v>
      </c>
      <c r="E18" s="5">
        <v>0.51112800000000003</v>
      </c>
      <c r="F18" s="5">
        <v>0.27661000000000002</v>
      </c>
      <c r="G18" s="5">
        <v>-5.2630000000000003E-2</v>
      </c>
      <c r="H18" s="5">
        <v>1.013409</v>
      </c>
      <c r="I18" s="5">
        <v>-3.7600000000000001E-2</v>
      </c>
      <c r="J18" s="5">
        <v>0.44751999999999997</v>
      </c>
    </row>
    <row r="19" spans="2:10" ht="16">
      <c r="B19" s="5">
        <v>0.29545500000000002</v>
      </c>
      <c r="C19" s="5">
        <v>-0.22739999999999999</v>
      </c>
      <c r="D19" s="5">
        <v>0.54446000000000006</v>
      </c>
      <c r="E19" s="5">
        <v>4.5023000000000001E-2</v>
      </c>
      <c r="F19" s="5">
        <v>0.37791999999999998</v>
      </c>
      <c r="G19" s="5">
        <v>0.738425</v>
      </c>
      <c r="H19" s="5">
        <v>-6.6250000000000003E-2</v>
      </c>
      <c r="I19" s="5">
        <v>-8.4900000000000003E-2</v>
      </c>
      <c r="J19" s="5">
        <v>-2.98E-2</v>
      </c>
    </row>
    <row r="20" spans="2:10" ht="16">
      <c r="B20" s="5">
        <v>0.36821399999999999</v>
      </c>
      <c r="C20" s="5">
        <v>0.99790999999999996</v>
      </c>
      <c r="D20" s="5">
        <v>0.43662000000000001</v>
      </c>
      <c r="E20" s="5">
        <v>1.4316279999999999</v>
      </c>
      <c r="F20" s="5">
        <v>0.35772999999999999</v>
      </c>
      <c r="G20" s="5">
        <v>0.53442500000000004</v>
      </c>
      <c r="H20" s="5">
        <v>7.3966000000000004E-2</v>
      </c>
      <c r="I20" s="5">
        <v>-0.37240000000000001</v>
      </c>
      <c r="J20" s="5">
        <v>0.71792</v>
      </c>
    </row>
    <row r="21" spans="2:10" ht="16">
      <c r="B21" s="5">
        <v>0.54554199999999997</v>
      </c>
      <c r="C21" s="5">
        <v>0.21726000000000001</v>
      </c>
      <c r="D21" s="5">
        <v>1.0514300000000001</v>
      </c>
      <c r="E21" s="5">
        <v>-3.61E-2</v>
      </c>
      <c r="F21" s="5">
        <v>0.60160999999999998</v>
      </c>
      <c r="G21" s="5">
        <v>-3.456E-2</v>
      </c>
      <c r="H21" s="5">
        <v>-4.9959999999999997E-2</v>
      </c>
      <c r="I21" s="5">
        <v>-0.16520000000000001</v>
      </c>
      <c r="J21" s="5">
        <v>0.43637999999999999</v>
      </c>
    </row>
    <row r="22" spans="2:10" ht="16">
      <c r="B22" s="5">
        <v>-1.132E-2</v>
      </c>
      <c r="C22" s="5">
        <v>1.3860000000000001E-2</v>
      </c>
      <c r="D22" s="5">
        <v>0.78693000000000002</v>
      </c>
      <c r="E22" s="5">
        <v>1.88304</v>
      </c>
      <c r="F22" s="5">
        <v>-4.3200000000000002E-2</v>
      </c>
      <c r="G22" s="5">
        <v>-3.8960000000000002E-2</v>
      </c>
      <c r="H22" s="5">
        <v>-3.4029999999999998E-2</v>
      </c>
      <c r="I22" s="5">
        <v>-0.1171</v>
      </c>
      <c r="J22" s="5">
        <v>0.40196999999999999</v>
      </c>
    </row>
    <row r="23" spans="2:10" ht="16">
      <c r="B23" s="5">
        <v>0.92903999999999998</v>
      </c>
      <c r="C23" s="5">
        <v>-0.1757</v>
      </c>
      <c r="D23" s="5">
        <v>0.77315</v>
      </c>
      <c r="E23" s="5">
        <v>-1.8E-3</v>
      </c>
      <c r="F23" s="5">
        <v>0.51478999999999997</v>
      </c>
      <c r="G23" s="5">
        <v>0.33688299999999999</v>
      </c>
      <c r="H23" s="5">
        <v>0.43412699999999999</v>
      </c>
      <c r="I23" s="5">
        <v>0.10979</v>
      </c>
      <c r="J23" s="5">
        <v>0.68630000000000002</v>
      </c>
    </row>
    <row r="24" spans="2:10" ht="16">
      <c r="B24" s="5">
        <v>0.71528999999999998</v>
      </c>
      <c r="C24" s="5">
        <v>0.49517</v>
      </c>
      <c r="D24" s="5">
        <v>0.85341</v>
      </c>
      <c r="E24" s="5">
        <v>-1.6400000000000001E-2</v>
      </c>
      <c r="F24" s="5">
        <v>-0.26860000000000001</v>
      </c>
      <c r="G24" s="5">
        <v>0.48827999999999999</v>
      </c>
      <c r="H24" s="5">
        <v>0.27191399999999999</v>
      </c>
      <c r="I24" s="5">
        <v>0.40671000000000002</v>
      </c>
      <c r="J24" s="5">
        <v>0.89265000000000005</v>
      </c>
    </row>
    <row r="25" spans="2:10" ht="16">
      <c r="B25" s="5">
        <v>0.40209400000000001</v>
      </c>
      <c r="C25" s="5">
        <v>0.31535999999999997</v>
      </c>
      <c r="D25" s="5">
        <v>0.92566999999999999</v>
      </c>
      <c r="E25" s="5">
        <v>-4.8800000000000003E-2</v>
      </c>
      <c r="F25" s="5">
        <v>0.57921</v>
      </c>
      <c r="G25" s="5">
        <v>0.16974500000000001</v>
      </c>
      <c r="H25" s="5">
        <v>2.2564000000000001E-2</v>
      </c>
      <c r="I25" s="5">
        <v>-7.8100000000000003E-2</v>
      </c>
      <c r="J25" s="5">
        <v>0.74604000000000004</v>
      </c>
    </row>
    <row r="26" spans="2:10" ht="16">
      <c r="B26" s="5">
        <v>4.8187000000000001E-2</v>
      </c>
      <c r="C26" s="5">
        <v>0.1726</v>
      </c>
      <c r="D26" s="5">
        <v>-0.19389999999999999</v>
      </c>
      <c r="E26" s="5">
        <v>-2.1000000000000001E-2</v>
      </c>
      <c r="F26" s="5">
        <v>0</v>
      </c>
      <c r="G26" s="5">
        <v>7.2055999999999995E-2</v>
      </c>
      <c r="H26" s="5">
        <v>3.4347999999999997E-2</v>
      </c>
      <c r="I26" s="5">
        <v>0.35078999999999999</v>
      </c>
      <c r="J26" s="5"/>
    </row>
    <row r="27" spans="2:10" ht="16">
      <c r="B27" s="5">
        <v>0.355522</v>
      </c>
      <c r="C27" s="5">
        <v>-0.81410000000000005</v>
      </c>
      <c r="D27" s="5">
        <v>0.26773999999999998</v>
      </c>
      <c r="E27" s="5">
        <v>-4.6899999999999997E-2</v>
      </c>
      <c r="F27" s="5">
        <v>6.2050000000000001E-2</v>
      </c>
      <c r="G27" s="5">
        <v>-9.3399999999999993E-3</v>
      </c>
      <c r="H27" s="5">
        <v>-1.1480000000000001E-2</v>
      </c>
      <c r="I27" s="5"/>
      <c r="J27" s="5"/>
    </row>
    <row r="28" spans="2:10" ht="16">
      <c r="B28" s="5">
        <v>0.159083</v>
      </c>
      <c r="C28" s="5">
        <v>-8.1799999999999998E-2</v>
      </c>
      <c r="D28" s="5"/>
      <c r="E28" s="5">
        <v>-3.9699999999999999E-2</v>
      </c>
      <c r="F28" s="5">
        <v>5.57E-2</v>
      </c>
      <c r="G28" s="5">
        <v>7.6499999999999995E-4</v>
      </c>
      <c r="H28" s="5">
        <v>8.5385000000000003E-2</v>
      </c>
      <c r="I28" s="5"/>
      <c r="J28" s="5"/>
    </row>
    <row r="29" spans="2:10" ht="16">
      <c r="B29" s="5">
        <v>0.40154699999999999</v>
      </c>
      <c r="C29" s="5">
        <v>-0.29859999999999998</v>
      </c>
      <c r="D29" s="5"/>
      <c r="E29" s="5">
        <v>0.25369000000000003</v>
      </c>
      <c r="F29" s="5">
        <v>8.5400000000000004E-2</v>
      </c>
      <c r="G29" s="5">
        <v>8.8501999999999997E-2</v>
      </c>
      <c r="H29" s="5">
        <v>0.69476700000000002</v>
      </c>
      <c r="I29" s="5"/>
      <c r="J29" s="5"/>
    </row>
    <row r="30" spans="2:10" ht="16">
      <c r="B30" s="5">
        <v>1.0777410000000001</v>
      </c>
      <c r="C30" s="5">
        <v>0.31762000000000001</v>
      </c>
      <c r="D30" s="5"/>
      <c r="E30" s="5">
        <v>1.14446</v>
      </c>
      <c r="F30" s="5">
        <v>3.4959999999999998E-2</v>
      </c>
      <c r="G30" s="5">
        <v>2.7559E-2</v>
      </c>
      <c r="H30" s="5">
        <v>-0.14177999999999999</v>
      </c>
      <c r="I30" s="5"/>
      <c r="J30" s="5"/>
    </row>
    <row r="31" spans="2:10" ht="16">
      <c r="B31" s="5">
        <v>9.0869999999999996E-3</v>
      </c>
      <c r="C31" s="5">
        <v>0.44108000000000003</v>
      </c>
      <c r="D31" s="5"/>
      <c r="E31" s="5">
        <v>-4.0899999999999999E-2</v>
      </c>
      <c r="F31" s="5">
        <v>-4.2999999999999997E-2</v>
      </c>
      <c r="G31" s="5">
        <v>0.17008799999999999</v>
      </c>
      <c r="H31" s="5"/>
      <c r="I31" s="5"/>
      <c r="J31" s="5"/>
    </row>
    <row r="32" spans="2:10" ht="16">
      <c r="B32" s="5">
        <v>1.2078E-2</v>
      </c>
      <c r="C32" s="5">
        <v>2.0060000000000001E-2</v>
      </c>
      <c r="D32" s="5"/>
      <c r="E32" s="5">
        <v>6.8489999999999995E-2</v>
      </c>
      <c r="F32" s="5">
        <v>-0.1636</v>
      </c>
      <c r="G32" s="5">
        <v>0.11716600000000001</v>
      </c>
      <c r="H32" s="5"/>
      <c r="I32" s="5"/>
      <c r="J32" s="5"/>
    </row>
    <row r="33" spans="2:10" ht="16">
      <c r="B33" s="5">
        <v>-5.799E-2</v>
      </c>
      <c r="C33" s="5">
        <v>1.457E-2</v>
      </c>
      <c r="D33" s="5"/>
      <c r="E33" s="5"/>
      <c r="F33" s="5">
        <v>0.59826999999999997</v>
      </c>
      <c r="G33" s="5">
        <v>2.6596999999999999E-2</v>
      </c>
      <c r="H33" s="5"/>
      <c r="I33" s="5"/>
      <c r="J33" s="5"/>
    </row>
    <row r="34" spans="2:10" ht="16">
      <c r="B34" s="5">
        <v>0.105554</v>
      </c>
      <c r="C34" s="5">
        <v>-2.0299999999999999E-2</v>
      </c>
      <c r="D34" s="5"/>
      <c r="E34" s="5"/>
      <c r="F34" s="5">
        <v>-0.17760000000000001</v>
      </c>
      <c r="G34" s="5">
        <v>-4.2380000000000001E-2</v>
      </c>
      <c r="H34" s="5"/>
      <c r="I34" s="5"/>
      <c r="J34" s="5"/>
    </row>
    <row r="35" spans="2:10" ht="16">
      <c r="B35" s="5">
        <v>0.52434199999999997</v>
      </c>
      <c r="C35" s="5">
        <v>-0.10349999999999999</v>
      </c>
      <c r="D35" s="5"/>
      <c r="E35" s="5"/>
      <c r="F35" s="5">
        <v>-0.11840000000000001</v>
      </c>
      <c r="G35" s="5">
        <v>-0.20537</v>
      </c>
      <c r="H35" s="5"/>
      <c r="I35" s="5"/>
      <c r="J35" s="5"/>
    </row>
    <row r="36" spans="2:10" ht="16">
      <c r="B36" s="5">
        <v>-4.548E-2</v>
      </c>
      <c r="C36" s="5">
        <v>-1.2999999999999999E-3</v>
      </c>
      <c r="D36" s="5"/>
      <c r="E36" s="5"/>
      <c r="F36" s="5">
        <v>0.86446999999999996</v>
      </c>
      <c r="G36" s="5"/>
      <c r="H36" s="5"/>
      <c r="I36" s="5"/>
      <c r="J36" s="5"/>
    </row>
    <row r="37" spans="2:10" ht="16">
      <c r="B37" s="5">
        <v>0.112024</v>
      </c>
      <c r="C37" s="5">
        <v>2.538E-2</v>
      </c>
      <c r="D37" s="5"/>
      <c r="E37" s="5"/>
      <c r="F37" s="5">
        <v>0.20566999999999999</v>
      </c>
      <c r="G37" s="5"/>
      <c r="H37" s="5"/>
      <c r="I37" s="5"/>
      <c r="J37" s="5"/>
    </row>
    <row r="38" spans="2:10" ht="16">
      <c r="B38" s="5">
        <v>0.69969000000000003</v>
      </c>
      <c r="C38" s="5">
        <v>0.17651</v>
      </c>
      <c r="D38" s="5"/>
      <c r="E38" s="5"/>
      <c r="F38" s="5">
        <v>0.43962000000000001</v>
      </c>
      <c r="G38" s="5"/>
      <c r="H38" s="5"/>
      <c r="I38" s="5"/>
      <c r="J38" s="5"/>
    </row>
    <row r="39" spans="2:10" ht="16">
      <c r="B39" s="5">
        <v>5.9346000000000003E-2</v>
      </c>
      <c r="C39" s="5">
        <v>1.0601499999999999</v>
      </c>
      <c r="D39" s="5"/>
      <c r="E39" s="5"/>
      <c r="F39" s="5">
        <v>0.10826</v>
      </c>
      <c r="G39" s="5"/>
      <c r="H39" s="5"/>
      <c r="I39" s="5"/>
      <c r="J39" s="5"/>
    </row>
    <row r="40" spans="2:10" ht="16">
      <c r="B40" s="5"/>
      <c r="C40" s="5">
        <v>-6.9699999999999998E-2</v>
      </c>
      <c r="D40" s="5"/>
      <c r="E40" s="5"/>
      <c r="F40" s="5">
        <v>1.1480699999999999</v>
      </c>
      <c r="G40" s="5"/>
      <c r="H40" s="5"/>
      <c r="I40" s="5"/>
      <c r="J40" s="5"/>
    </row>
    <row r="41" spans="2:10" ht="16">
      <c r="B41" s="5">
        <v>-7.7520000000000006E-2</v>
      </c>
      <c r="C41" s="5">
        <v>0.40456999999999999</v>
      </c>
      <c r="D41" s="5"/>
      <c r="E41" s="5"/>
      <c r="F41" s="5"/>
      <c r="G41" s="5"/>
      <c r="H41" s="5"/>
      <c r="I41" s="5"/>
      <c r="J41" s="5"/>
    </row>
    <row r="42" spans="2:10" ht="16">
      <c r="B42" s="5">
        <v>0.68003599999999997</v>
      </c>
      <c r="C42" s="5">
        <v>0.35892000000000002</v>
      </c>
      <c r="D42" s="5"/>
      <c r="E42" s="5"/>
      <c r="F42" s="5"/>
      <c r="G42" s="5"/>
      <c r="H42" s="5"/>
      <c r="I42" s="5"/>
      <c r="J42" s="5"/>
    </row>
    <row r="43" spans="2:10" ht="16">
      <c r="B43" s="5">
        <v>-9.0699999999999999E-3</v>
      </c>
      <c r="C43" s="5">
        <v>6.0490000000000002E-2</v>
      </c>
      <c r="D43" s="5"/>
      <c r="E43" s="5"/>
      <c r="F43" s="5"/>
      <c r="G43" s="5"/>
      <c r="H43" s="5"/>
      <c r="I43" s="5"/>
      <c r="J43" s="5"/>
    </row>
    <row r="44" spans="2:10" ht="16">
      <c r="B44" s="5">
        <v>0.30732700000000002</v>
      </c>
      <c r="C44" s="5">
        <v>0.33395999999999998</v>
      </c>
      <c r="D44" s="5"/>
      <c r="E44" s="5"/>
      <c r="F44" s="5"/>
      <c r="G44" s="5"/>
      <c r="H44" s="5"/>
      <c r="I44" s="5"/>
      <c r="J44" s="5"/>
    </row>
    <row r="45" spans="2:10" ht="16">
      <c r="B45" s="5">
        <v>0.47265269999999998</v>
      </c>
      <c r="C45" s="5">
        <v>9.4920000000000004E-2</v>
      </c>
      <c r="D45" s="5"/>
      <c r="E45" s="5"/>
      <c r="F45" s="5"/>
      <c r="G45" s="5"/>
      <c r="H45" s="5"/>
      <c r="I45" s="5"/>
      <c r="J45" s="5"/>
    </row>
    <row r="46" spans="2:10" ht="16">
      <c r="B46" s="5">
        <v>3.2338659999999998E-2</v>
      </c>
      <c r="C46" s="5">
        <v>0.28827000000000003</v>
      </c>
      <c r="D46" s="5"/>
      <c r="E46" s="5"/>
      <c r="F46" s="5"/>
      <c r="G46" s="5"/>
      <c r="H46" s="5"/>
      <c r="I46" s="5"/>
      <c r="J46" s="5"/>
    </row>
    <row r="47" spans="2:10" ht="16">
      <c r="B47" s="5">
        <v>0.51781940000000004</v>
      </c>
      <c r="C47" s="5">
        <v>0.52715999999999996</v>
      </c>
      <c r="D47" s="5"/>
      <c r="E47" s="5"/>
      <c r="F47" s="5"/>
      <c r="G47" s="5"/>
      <c r="H47" s="5"/>
      <c r="I47" s="5"/>
      <c r="J47" s="5"/>
    </row>
    <row r="48" spans="2:10" ht="16">
      <c r="B48" s="5">
        <v>0.80517640000000001</v>
      </c>
      <c r="C48" s="5">
        <v>2.1700000000000001E-2</v>
      </c>
      <c r="D48" s="5"/>
      <c r="E48" s="5"/>
      <c r="F48" s="5"/>
      <c r="G48" s="5"/>
      <c r="H48" s="5"/>
      <c r="I48" s="5"/>
      <c r="J48" s="5"/>
    </row>
    <row r="49" spans="2:10" ht="16">
      <c r="B49" s="5">
        <v>0.68223699999999998</v>
      </c>
      <c r="C49" s="5">
        <v>1.34666</v>
      </c>
      <c r="D49" s="5"/>
      <c r="E49" s="5"/>
      <c r="F49" s="5"/>
      <c r="G49" s="5"/>
      <c r="H49" s="5"/>
      <c r="I49" s="5"/>
      <c r="J49" s="5"/>
    </row>
    <row r="50" spans="2:10" ht="16">
      <c r="B50" s="5">
        <v>0.4204773</v>
      </c>
      <c r="C50" s="5">
        <v>1.12E-2</v>
      </c>
      <c r="D50" s="5"/>
      <c r="E50" s="5"/>
      <c r="F50" s="5"/>
      <c r="G50" s="5"/>
      <c r="H50" s="5"/>
      <c r="I50" s="5"/>
      <c r="J50" s="5"/>
    </row>
    <row r="51" spans="2:10" ht="16">
      <c r="B51" s="5">
        <v>0.75974889999999995</v>
      </c>
      <c r="C51" s="5">
        <v>0.80456000000000005</v>
      </c>
      <c r="D51" s="5"/>
      <c r="E51" s="5"/>
      <c r="F51" s="5"/>
      <c r="G51" s="5"/>
      <c r="H51" s="5"/>
      <c r="I51" s="5"/>
      <c r="J51" s="5"/>
    </row>
    <row r="52" spans="2:10" ht="16">
      <c r="B52" s="5">
        <v>0.43320380000000003</v>
      </c>
      <c r="C52" s="5">
        <v>-0.1706</v>
      </c>
      <c r="D52" s="5"/>
      <c r="E52" s="5"/>
      <c r="F52" s="5"/>
      <c r="G52" s="5"/>
      <c r="H52" s="5"/>
      <c r="I52" s="5"/>
      <c r="J52" s="5"/>
    </row>
    <row r="53" spans="2:10" ht="16">
      <c r="B53" s="5">
        <v>0.50906680000000004</v>
      </c>
      <c r="C53" s="5"/>
      <c r="D53" s="5"/>
      <c r="E53" s="5"/>
      <c r="F53" s="5"/>
      <c r="G53" s="5"/>
      <c r="H53" s="5"/>
      <c r="I53" s="5"/>
      <c r="J53" s="5"/>
    </row>
    <row r="54" spans="2:10" ht="16">
      <c r="B54" s="5">
        <v>-4.9491069999999998E-2</v>
      </c>
      <c r="C54" s="5"/>
      <c r="D54" s="5"/>
      <c r="E54" s="5"/>
      <c r="F54" s="5"/>
      <c r="G54" s="5"/>
      <c r="H54" s="5"/>
      <c r="I54" s="5"/>
      <c r="J54" s="5"/>
    </row>
    <row r="55" spans="2:10" ht="16">
      <c r="B55" s="5">
        <v>0.78575689999999998</v>
      </c>
      <c r="C55" s="5"/>
      <c r="D55" s="5"/>
      <c r="E55" s="5"/>
      <c r="F55" s="5"/>
      <c r="G55" s="5"/>
      <c r="H55" s="5"/>
      <c r="I55" s="5"/>
      <c r="J55" s="5"/>
    </row>
    <row r="56" spans="2:10" ht="16">
      <c r="B56" s="5">
        <v>0.16173399999999999</v>
      </c>
      <c r="C56" s="5"/>
      <c r="D56" s="5"/>
      <c r="E56" s="5"/>
      <c r="F56" s="5"/>
      <c r="G56" s="5"/>
      <c r="H56" s="5"/>
      <c r="I56" s="5"/>
      <c r="J56" s="5"/>
    </row>
    <row r="57" spans="2:10" ht="16">
      <c r="B57" s="5">
        <v>0.39941209999999999</v>
      </c>
      <c r="C57" s="5"/>
      <c r="D57" s="5"/>
      <c r="E57" s="5"/>
      <c r="F57" s="5"/>
      <c r="G57" s="5"/>
      <c r="H57" s="5"/>
      <c r="I57" s="5"/>
      <c r="J57" s="5"/>
    </row>
    <row r="58" spans="2:10" ht="16">
      <c r="B58" s="5">
        <v>0.33463730000000003</v>
      </c>
      <c r="C58" s="5"/>
      <c r="D58" s="5"/>
      <c r="E58" s="5"/>
      <c r="F58" s="5"/>
      <c r="G58" s="5"/>
      <c r="H58" s="5"/>
      <c r="I58" s="5"/>
      <c r="J58" s="5"/>
    </row>
    <row r="59" spans="2:10" ht="16">
      <c r="B59" s="5">
        <v>-0.12441670000000001</v>
      </c>
      <c r="C59" s="5"/>
      <c r="D59" s="5"/>
      <c r="E59" s="5"/>
      <c r="F59" s="5"/>
      <c r="G59" s="5"/>
      <c r="H59" s="5"/>
      <c r="I59" s="5"/>
      <c r="J59" s="5"/>
    </row>
    <row r="60" spans="2:10" ht="16">
      <c r="B60" s="5">
        <v>0.1053658</v>
      </c>
      <c r="C60" s="5"/>
      <c r="D60" s="5"/>
      <c r="E60" s="5"/>
      <c r="F60" s="5"/>
      <c r="G60" s="5"/>
      <c r="H60" s="5"/>
      <c r="I60" s="5"/>
      <c r="J60" s="5"/>
    </row>
    <row r="61" spans="2:10" ht="16">
      <c r="B61" s="5">
        <v>0.40950140000000002</v>
      </c>
      <c r="C61" s="5"/>
      <c r="D61" s="5"/>
      <c r="E61" s="5"/>
      <c r="F61" s="5"/>
      <c r="G61" s="5"/>
      <c r="H61" s="5"/>
      <c r="I61" s="5"/>
      <c r="J61" s="5"/>
    </row>
    <row r="62" spans="2:10" ht="16">
      <c r="B62" s="5">
        <v>6.6624840000000005E-2</v>
      </c>
      <c r="C62" s="5"/>
      <c r="D62" s="5"/>
      <c r="E62" s="5"/>
      <c r="F62" s="5"/>
      <c r="G62" s="5"/>
      <c r="H62" s="5"/>
      <c r="I62" s="5"/>
      <c r="J62" s="5"/>
    </row>
    <row r="63" spans="2:10" ht="16">
      <c r="B63" s="5">
        <v>0.38494149999999999</v>
      </c>
      <c r="C63" s="5"/>
      <c r="D63" s="5"/>
      <c r="E63" s="5"/>
      <c r="F63" s="5"/>
      <c r="G63" s="5"/>
      <c r="H63" s="5"/>
      <c r="I63" s="5"/>
      <c r="J63" s="5"/>
    </row>
    <row r="64" spans="2:10" ht="16">
      <c r="B64" s="5">
        <v>0.55133410000000005</v>
      </c>
      <c r="C64" s="5"/>
      <c r="D64" s="5"/>
      <c r="E64" s="5"/>
      <c r="F64" s="5"/>
      <c r="G64" s="5"/>
      <c r="H64" s="5"/>
      <c r="I64" s="5"/>
      <c r="J64" s="5"/>
    </row>
    <row r="65" spans="2:10" ht="16">
      <c r="B65" s="5">
        <v>0.55684089999999997</v>
      </c>
      <c r="C65" s="5"/>
      <c r="D65" s="5"/>
      <c r="E65" s="5"/>
      <c r="F65" s="5"/>
      <c r="G65" s="5"/>
      <c r="H65" s="5"/>
      <c r="I65" s="5"/>
      <c r="J65" s="5"/>
    </row>
    <row r="66" spans="2:10" ht="16">
      <c r="B66" s="5">
        <v>0.1981928</v>
      </c>
      <c r="C66" s="5"/>
      <c r="D66" s="5"/>
      <c r="E66" s="5"/>
      <c r="F66" s="5"/>
      <c r="G66" s="5"/>
      <c r="H66" s="5"/>
      <c r="I66" s="5"/>
      <c r="J66" s="5"/>
    </row>
    <row r="67" spans="2:10" ht="16">
      <c r="B67" s="5">
        <v>-6.166932E-2</v>
      </c>
      <c r="C67" s="5"/>
      <c r="D67" s="5"/>
      <c r="E67" s="5"/>
      <c r="F67" s="5"/>
      <c r="G67" s="5"/>
      <c r="H67" s="5"/>
      <c r="I67" s="5"/>
      <c r="J67" s="5"/>
    </row>
    <row r="68" spans="2:10" ht="16">
      <c r="B68" s="5">
        <v>0.34339639999999999</v>
      </c>
      <c r="C68" s="5"/>
      <c r="D68" s="5"/>
      <c r="E68" s="5"/>
      <c r="F68" s="5"/>
      <c r="G68" s="5"/>
      <c r="H68" s="5"/>
      <c r="I68" s="5"/>
      <c r="J68" s="5"/>
    </row>
    <row r="69" spans="2:10" ht="16">
      <c r="B69" s="5">
        <v>5.0341139999999999E-2</v>
      </c>
      <c r="C69" s="5"/>
      <c r="D69" s="5"/>
      <c r="E69" s="5"/>
      <c r="F69" s="5"/>
      <c r="G69" s="5"/>
      <c r="H69" s="5"/>
      <c r="I69" s="5"/>
      <c r="J69" s="5"/>
    </row>
    <row r="70" spans="2:10" ht="16">
      <c r="B70" s="5">
        <v>0.13420499999999999</v>
      </c>
      <c r="C70" s="5"/>
      <c r="D70" s="5"/>
      <c r="E70" s="5"/>
      <c r="F70" s="5"/>
      <c r="G70" s="5"/>
      <c r="H70" s="5"/>
      <c r="I70" s="5"/>
      <c r="J70" s="5"/>
    </row>
    <row r="71" spans="2:10" ht="16">
      <c r="B71" s="5">
        <v>0.1009125</v>
      </c>
      <c r="C71" s="5"/>
      <c r="D71" s="5"/>
      <c r="E71" s="5"/>
      <c r="F71" s="5"/>
      <c r="G71" s="5"/>
      <c r="H71" s="5"/>
      <c r="I71" s="5"/>
      <c r="J71" s="5"/>
    </row>
    <row r="72" spans="2:10" ht="16">
      <c r="B72" s="5">
        <v>0.25200240000000002</v>
      </c>
      <c r="C72" s="5"/>
      <c r="D72" s="5"/>
      <c r="E72" s="5"/>
      <c r="F72" s="5"/>
      <c r="G72" s="5"/>
      <c r="H72" s="5"/>
      <c r="I72" s="5"/>
      <c r="J72" s="5"/>
    </row>
    <row r="73" spans="2:10" ht="16">
      <c r="B73" s="5">
        <v>0.48411510000000002</v>
      </c>
      <c r="C73" s="5"/>
      <c r="D73" s="5"/>
      <c r="E73" s="5"/>
      <c r="F73" s="5"/>
      <c r="G73" s="5"/>
      <c r="H73" s="5"/>
      <c r="I73" s="5"/>
      <c r="J73" s="5"/>
    </row>
    <row r="74" spans="2:10" ht="16">
      <c r="B74" s="5">
        <v>0.65369189999999999</v>
      </c>
      <c r="C74" s="5"/>
      <c r="D74" s="5"/>
      <c r="E74" s="5"/>
      <c r="F74" s="5"/>
      <c r="G74" s="5"/>
      <c r="H74" s="5"/>
      <c r="I74" s="5"/>
      <c r="J74" s="5"/>
    </row>
    <row r="75" spans="2:10" ht="16">
      <c r="B75" s="5">
        <v>1.4979739999999999</v>
      </c>
      <c r="C75" s="5"/>
      <c r="D75" s="5"/>
      <c r="E75" s="5"/>
      <c r="F75" s="5"/>
      <c r="G75" s="5"/>
      <c r="H75" s="5"/>
      <c r="I75" s="5"/>
      <c r="J75" s="5"/>
    </row>
    <row r="76" spans="2:10" ht="16">
      <c r="B76" s="5">
        <v>0.4206318</v>
      </c>
      <c r="C76" s="5"/>
      <c r="D76" s="5"/>
      <c r="E76" s="5"/>
      <c r="F76" s="5"/>
      <c r="G76" s="5"/>
      <c r="H76" s="5"/>
      <c r="I76" s="5"/>
      <c r="J76" s="5"/>
    </row>
    <row r="77" spans="2:10" ht="16">
      <c r="B77" s="5">
        <v>0.21571860000000001</v>
      </c>
      <c r="C77" s="5"/>
      <c r="D77" s="5"/>
      <c r="E77" s="5"/>
      <c r="F77" s="5"/>
      <c r="G77" s="5"/>
      <c r="H77" s="5"/>
      <c r="I77" s="5"/>
      <c r="J77" s="5"/>
    </row>
    <row r="78" spans="2:10" ht="16">
      <c r="B78" s="5">
        <v>0.3055812</v>
      </c>
      <c r="C78" s="5"/>
      <c r="D78" s="5"/>
      <c r="E78" s="5"/>
      <c r="F78" s="5"/>
      <c r="G78" s="5"/>
      <c r="H78" s="5"/>
      <c r="I78" s="5"/>
      <c r="J78" s="5"/>
    </row>
    <row r="79" spans="2:10" ht="16">
      <c r="B79" s="5">
        <v>0.47645470000000001</v>
      </c>
      <c r="C79" s="5"/>
      <c r="D79" s="5"/>
      <c r="E79" s="5"/>
      <c r="F79" s="5"/>
      <c r="G79" s="5"/>
      <c r="H79" s="5"/>
      <c r="I79" s="5"/>
      <c r="J79" s="5"/>
    </row>
    <row r="80" spans="2:10" ht="16">
      <c r="B80" s="5">
        <v>0.91043260000000004</v>
      </c>
      <c r="C80" s="5"/>
      <c r="D80" s="5"/>
      <c r="E80" s="5"/>
      <c r="F80" s="5"/>
      <c r="G80" s="5"/>
      <c r="H80" s="5"/>
      <c r="I80" s="5"/>
      <c r="J80" s="5"/>
    </row>
    <row r="81" spans="2:10" ht="16">
      <c r="B81" s="5">
        <v>0.63375820000000005</v>
      </c>
      <c r="C81" s="5"/>
      <c r="D81" s="5"/>
      <c r="E81" s="5"/>
      <c r="F81" s="5"/>
      <c r="G81" s="5"/>
      <c r="H81" s="5"/>
      <c r="I81" s="5"/>
      <c r="J81" s="5"/>
    </row>
    <row r="82" spans="2:10" ht="16">
      <c r="B82" s="5">
        <v>0.24972130000000001</v>
      </c>
      <c r="C82" s="5"/>
      <c r="D82" s="5"/>
      <c r="E82" s="5"/>
      <c r="F82" s="5"/>
      <c r="G82" s="5"/>
      <c r="H82" s="5"/>
      <c r="I82" s="5"/>
      <c r="J82" s="5"/>
    </row>
    <row r="83" spans="2:10" ht="16">
      <c r="B83" s="5">
        <v>0.33931319999999998</v>
      </c>
      <c r="C83" s="5"/>
      <c r="D83" s="5"/>
      <c r="E83" s="5"/>
      <c r="F83" s="5"/>
      <c r="G83" s="5"/>
      <c r="H83" s="5"/>
      <c r="I83" s="5"/>
      <c r="J83" s="5"/>
    </row>
    <row r="84" spans="2:10" ht="16">
      <c r="B84" s="5">
        <v>4.4011790000000002E-2</v>
      </c>
      <c r="C84" s="5"/>
      <c r="D84" s="5"/>
      <c r="E84" s="5"/>
      <c r="F84" s="5"/>
      <c r="G84" s="5"/>
      <c r="H84" s="5"/>
      <c r="I84" s="5"/>
      <c r="J84" s="5"/>
    </row>
    <row r="85" spans="2:10" ht="16">
      <c r="B85" s="5">
        <v>0.1586689</v>
      </c>
      <c r="C85" s="5"/>
      <c r="D85" s="5"/>
      <c r="E85" s="5"/>
      <c r="F85" s="5"/>
      <c r="G85" s="5"/>
      <c r="H85" s="5"/>
      <c r="I85" s="5"/>
      <c r="J85" s="5"/>
    </row>
    <row r="86" spans="2:10" ht="16">
      <c r="B86" s="5">
        <v>0.2239524</v>
      </c>
      <c r="C86" s="5"/>
      <c r="D86" s="5"/>
      <c r="E86" s="5"/>
      <c r="F86" s="5"/>
      <c r="G86" s="5"/>
      <c r="H86" s="5"/>
      <c r="I86" s="5"/>
      <c r="J86" s="5"/>
    </row>
    <row r="87" spans="2:10" ht="16">
      <c r="B87" s="5">
        <v>6.108798E-2</v>
      </c>
      <c r="C87" s="5"/>
      <c r="D87" s="5"/>
      <c r="E87" s="5"/>
      <c r="F87" s="5"/>
      <c r="G87" s="5"/>
      <c r="H87" s="5"/>
      <c r="I87" s="5"/>
      <c r="J87" s="5"/>
    </row>
    <row r="88" spans="2:10" ht="16">
      <c r="B88" s="5">
        <v>0.82310360000000005</v>
      </c>
      <c r="C88" s="5"/>
      <c r="D88" s="5"/>
      <c r="E88" s="5"/>
      <c r="F88" s="5"/>
      <c r="G88" s="5"/>
      <c r="H88" s="5"/>
      <c r="I88" s="5"/>
      <c r="J88" s="5"/>
    </row>
    <row r="89" spans="2:10" ht="16">
      <c r="B89" s="5"/>
      <c r="C89" s="5"/>
      <c r="D89" s="5"/>
      <c r="E89" s="5"/>
      <c r="F89" s="5"/>
      <c r="G89" s="5"/>
      <c r="H89" s="5"/>
      <c r="I89" s="5"/>
      <c r="J89" s="5"/>
    </row>
    <row r="90" spans="2:10" ht="16">
      <c r="B90" s="5">
        <v>8.8296920000000001E-2</v>
      </c>
      <c r="C90" s="5"/>
      <c r="D90" s="5"/>
      <c r="E90" s="5"/>
      <c r="F90" s="5"/>
      <c r="G90" s="5"/>
      <c r="H90" s="5"/>
      <c r="I90" s="5"/>
      <c r="J90" s="5"/>
    </row>
    <row r="91" spans="2:10" ht="16">
      <c r="B91" s="5">
        <v>0.49470059999999999</v>
      </c>
      <c r="C91" s="5"/>
      <c r="D91" s="5"/>
      <c r="E91" s="5"/>
      <c r="F91" s="5"/>
      <c r="G91" s="5"/>
      <c r="H91" s="5"/>
      <c r="I91" s="5"/>
      <c r="J91" s="5"/>
    </row>
    <row r="92" spans="2:10" ht="16">
      <c r="B92" s="5">
        <v>0.99796079999999998</v>
      </c>
      <c r="C92" s="5"/>
      <c r="D92" s="5"/>
      <c r="E92" s="5"/>
      <c r="F92" s="5"/>
      <c r="G92" s="5"/>
      <c r="H92" s="5"/>
      <c r="I92" s="5"/>
      <c r="J92" s="5"/>
    </row>
    <row r="93" spans="2:10" ht="16">
      <c r="B93" s="5">
        <v>2.7990899999999999E-2</v>
      </c>
      <c r="C93" s="5"/>
      <c r="D93" s="5"/>
      <c r="E93" s="5"/>
      <c r="F93" s="5"/>
      <c r="G93" s="5"/>
      <c r="H93" s="5"/>
      <c r="I93" s="5"/>
      <c r="J93" s="5"/>
    </row>
    <row r="94" spans="2:10" ht="16">
      <c r="B94" s="5">
        <v>0.64984430000000004</v>
      </c>
      <c r="C94" s="5"/>
      <c r="D94" s="5"/>
      <c r="E94" s="5"/>
      <c r="F94" s="5"/>
      <c r="G94" s="5"/>
      <c r="H94" s="5"/>
      <c r="I94" s="5"/>
      <c r="J94" s="5"/>
    </row>
    <row r="95" spans="2:10" ht="16">
      <c r="B95" s="5">
        <v>-4.9631689999999999E-2</v>
      </c>
      <c r="C95" s="5"/>
      <c r="D95" s="5"/>
      <c r="E95" s="5"/>
      <c r="F95" s="5"/>
      <c r="G95" s="5"/>
      <c r="H95" s="5"/>
      <c r="I95" s="5"/>
      <c r="J95" s="5"/>
    </row>
    <row r="96" spans="2:10" ht="16">
      <c r="B96" s="5">
        <v>5.3846930000000001E-2</v>
      </c>
      <c r="C96" s="5"/>
      <c r="D96" s="5"/>
      <c r="E96" s="5"/>
      <c r="F96" s="5"/>
      <c r="G96" s="5"/>
      <c r="H96" s="5"/>
      <c r="I96" s="5"/>
      <c r="J96" s="5"/>
    </row>
    <row r="97" spans="2:10" ht="16">
      <c r="B97" s="5">
        <v>-0.1214581</v>
      </c>
      <c r="C97" s="5"/>
      <c r="D97" s="5"/>
      <c r="E97" s="5"/>
      <c r="F97" s="5"/>
      <c r="G97" s="5"/>
      <c r="H97" s="5"/>
      <c r="I97" s="5"/>
      <c r="J97" s="5"/>
    </row>
    <row r="98" spans="2:10" ht="16">
      <c r="B98" s="5">
        <v>0.57581729999999998</v>
      </c>
      <c r="C98" s="5"/>
      <c r="D98" s="5"/>
      <c r="E98" s="5"/>
      <c r="F98" s="5"/>
      <c r="G98" s="5"/>
      <c r="H98" s="5"/>
      <c r="I98" s="5"/>
      <c r="J98" s="5"/>
    </row>
    <row r="99" spans="2:10" ht="16">
      <c r="B99" s="5">
        <v>0.26810850000000003</v>
      </c>
      <c r="C99" s="5"/>
      <c r="D99" s="5"/>
      <c r="E99" s="5"/>
      <c r="F99" s="5"/>
      <c r="G99" s="5"/>
      <c r="H99" s="5"/>
      <c r="I99" s="5"/>
      <c r="J99" s="5"/>
    </row>
    <row r="100" spans="2:10" ht="16">
      <c r="B100" s="5">
        <v>-9.1864699999999994E-2</v>
      </c>
      <c r="C100" s="5"/>
      <c r="D100" s="5"/>
      <c r="E100" s="5"/>
      <c r="F100" s="5"/>
      <c r="G100" s="5"/>
      <c r="H100" s="5"/>
      <c r="I100" s="5"/>
      <c r="J100" s="5"/>
    </row>
    <row r="101" spans="2:10" ht="16">
      <c r="B101" s="5">
        <v>0.45147569999999998</v>
      </c>
      <c r="C101" s="5"/>
      <c r="D101" s="5"/>
      <c r="E101" s="5"/>
      <c r="F101" s="5"/>
      <c r="G101" s="5"/>
      <c r="H101" s="5"/>
      <c r="I101" s="5"/>
      <c r="J101" s="5"/>
    </row>
    <row r="102" spans="2:10" ht="16">
      <c r="B102" s="5">
        <v>0.96152260000000001</v>
      </c>
      <c r="C102" s="5"/>
      <c r="D102" s="5"/>
      <c r="E102" s="5"/>
      <c r="F102" s="5"/>
      <c r="G102" s="5"/>
      <c r="H102" s="5"/>
      <c r="I102" s="5"/>
      <c r="J102" s="5"/>
    </row>
    <row r="103" spans="2:10" ht="16">
      <c r="B103" s="5">
        <v>0.51114179999999998</v>
      </c>
      <c r="C103" s="5"/>
      <c r="D103" s="5"/>
      <c r="E103" s="5"/>
      <c r="F103" s="5"/>
      <c r="G103" s="5"/>
      <c r="H103" s="5"/>
      <c r="I103" s="5"/>
      <c r="J103" s="5"/>
    </row>
    <row r="104" spans="2:10" ht="16">
      <c r="B104" s="5">
        <v>0.53454170000000001</v>
      </c>
      <c r="C104" s="5"/>
      <c r="D104" s="5"/>
      <c r="E104" s="5"/>
      <c r="F104" s="5"/>
      <c r="G104" s="5"/>
      <c r="H104" s="5"/>
      <c r="I104" s="5"/>
      <c r="J104" s="5"/>
    </row>
    <row r="105" spans="2:10" ht="16">
      <c r="B105" s="5">
        <v>0.66019340000000004</v>
      </c>
      <c r="C105" s="5"/>
      <c r="D105" s="5"/>
      <c r="E105" s="5"/>
      <c r="F105" s="5"/>
      <c r="G105" s="5"/>
      <c r="H105" s="5"/>
      <c r="I105" s="5"/>
      <c r="J105" s="5"/>
    </row>
    <row r="106" spans="2:10" ht="16">
      <c r="B106" s="5">
        <v>0.96464059999999996</v>
      </c>
      <c r="C106" s="5"/>
      <c r="D106" s="5"/>
      <c r="E106" s="5"/>
      <c r="F106" s="5"/>
      <c r="G106" s="5"/>
      <c r="H106" s="5"/>
      <c r="I106" s="5"/>
      <c r="J106" s="5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C12"/>
  <sheetViews>
    <sheetView workbookViewId="0">
      <selection activeCell="G32" sqref="G32"/>
    </sheetView>
  </sheetViews>
  <sheetFormatPr baseColWidth="10" defaultColWidth="8.83203125" defaultRowHeight="15"/>
  <sheetData>
    <row r="4" spans="2:3">
      <c r="B4" s="1" t="s">
        <v>0</v>
      </c>
      <c r="C4" s="1" t="s">
        <v>4</v>
      </c>
    </row>
    <row r="5" spans="2:3">
      <c r="B5" s="2">
        <v>309.62</v>
      </c>
      <c r="C5" s="2">
        <v>249.7662857</v>
      </c>
    </row>
    <row r="6" spans="2:3">
      <c r="B6" s="2">
        <v>248.41589999999999</v>
      </c>
      <c r="C6" s="2">
        <v>294.45645450000001</v>
      </c>
    </row>
    <row r="7" spans="2:3">
      <c r="B7" s="2">
        <v>261.37799999999999</v>
      </c>
      <c r="C7" s="2">
        <v>645.13400000000001</v>
      </c>
    </row>
    <row r="8" spans="2:3">
      <c r="B8" s="2">
        <v>287.31470000000002</v>
      </c>
      <c r="C8" s="2">
        <v>451.3691</v>
      </c>
    </row>
    <row r="9" spans="2:3">
      <c r="B9" s="2">
        <v>239.77463639999999</v>
      </c>
      <c r="C9" s="2">
        <v>293.83454549999999</v>
      </c>
    </row>
    <row r="10" spans="2:3">
      <c r="B10" s="2">
        <v>214.3057273</v>
      </c>
      <c r="C10" s="2">
        <v>264.97727270000001</v>
      </c>
    </row>
    <row r="11" spans="2:3">
      <c r="B11" s="2">
        <v>113.4015</v>
      </c>
      <c r="C11" s="2">
        <v>414.87127270000002</v>
      </c>
    </row>
    <row r="12" spans="2:3">
      <c r="B12" s="2">
        <v>134.5652</v>
      </c>
      <c r="C12" s="2">
        <v>408.4864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653A1-3764-314C-B7F0-9FA0C7AB5D67}">
  <dimension ref="B2:F8"/>
  <sheetViews>
    <sheetView workbookViewId="0">
      <selection activeCell="J14" sqref="J14"/>
    </sheetView>
  </sheetViews>
  <sheetFormatPr baseColWidth="10" defaultRowHeight="15"/>
  <sheetData>
    <row r="2" spans="2:6" ht="16">
      <c r="B2" s="4"/>
      <c r="C2" s="4" t="s">
        <v>47</v>
      </c>
      <c r="D2" s="7" t="s">
        <v>178</v>
      </c>
      <c r="E2" s="7" t="s">
        <v>179</v>
      </c>
      <c r="F2" s="7" t="s">
        <v>180</v>
      </c>
    </row>
    <row r="3" spans="2:6" ht="16">
      <c r="B3" s="6" t="s">
        <v>100</v>
      </c>
      <c r="C3" s="5">
        <v>21</v>
      </c>
      <c r="D3" s="5">
        <v>17</v>
      </c>
      <c r="E3" s="5">
        <v>21</v>
      </c>
      <c r="F3" s="5">
        <v>18</v>
      </c>
    </row>
    <row r="4" spans="2:6" ht="16">
      <c r="B4" s="6" t="s">
        <v>101</v>
      </c>
      <c r="C4" s="5">
        <v>10</v>
      </c>
      <c r="D4" s="5">
        <v>12</v>
      </c>
      <c r="E4" s="5">
        <v>5</v>
      </c>
      <c r="F4" s="5">
        <v>6</v>
      </c>
    </row>
    <row r="7" spans="2:6" ht="16">
      <c r="C7" s="4" t="s">
        <v>47</v>
      </c>
      <c r="D7" s="7" t="s">
        <v>178</v>
      </c>
      <c r="E7" s="7" t="s">
        <v>179</v>
      </c>
      <c r="F7" s="7" t="s">
        <v>180</v>
      </c>
    </row>
    <row r="8" spans="2:6" ht="16">
      <c r="C8" s="5">
        <v>0.6774194</v>
      </c>
      <c r="D8" s="5">
        <v>0.58620689999999998</v>
      </c>
      <c r="E8" s="5">
        <v>0.80769230000000003</v>
      </c>
      <c r="F8" s="5">
        <v>0.75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14D7E-3ADF-C443-86E4-4B839B069ACE}">
  <dimension ref="B2:E42"/>
  <sheetViews>
    <sheetView workbookViewId="0">
      <selection activeCell="K16" sqref="K16"/>
    </sheetView>
  </sheetViews>
  <sheetFormatPr baseColWidth="10" defaultRowHeight="15"/>
  <sheetData>
    <row r="2" spans="2:5" ht="16">
      <c r="B2" s="4" t="s">
        <v>47</v>
      </c>
      <c r="C2" s="7" t="s">
        <v>178</v>
      </c>
      <c r="D2" s="7" t="s">
        <v>179</v>
      </c>
      <c r="E2" s="7" t="s">
        <v>180</v>
      </c>
    </row>
    <row r="3" spans="2:5" ht="16">
      <c r="B3" s="5">
        <v>0.3771465</v>
      </c>
      <c r="C3" s="5">
        <v>6.1990000000000003E-2</v>
      </c>
      <c r="D3" s="5">
        <v>0.48266940000000003</v>
      </c>
      <c r="E3" s="5">
        <v>1.26566</v>
      </c>
    </row>
    <row r="4" spans="2:5" ht="16">
      <c r="B4" s="5">
        <v>0.42040149999999998</v>
      </c>
      <c r="C4" s="5">
        <v>-1.52E-2</v>
      </c>
      <c r="D4" s="5">
        <v>0.27209800000000001</v>
      </c>
      <c r="E4" s="5">
        <v>0.50244999999999995</v>
      </c>
    </row>
    <row r="5" spans="2:5" ht="16">
      <c r="B5" s="5"/>
      <c r="C5" s="5">
        <v>0.48876399999999998</v>
      </c>
      <c r="D5" s="5">
        <v>0.16656199999999999</v>
      </c>
      <c r="E5" s="5">
        <v>0.68674999999999997</v>
      </c>
    </row>
    <row r="6" spans="2:5" ht="16">
      <c r="B6" s="5"/>
      <c r="C6" s="5">
        <v>0.46027899999999999</v>
      </c>
      <c r="D6" s="5">
        <v>0.64113699999999996</v>
      </c>
      <c r="E6" s="5">
        <v>0.57611000000000001</v>
      </c>
    </row>
    <row r="7" spans="2:5" ht="16">
      <c r="B7" s="5">
        <v>0.3543637</v>
      </c>
      <c r="C7" s="5">
        <v>3.6334999999999999E-2</v>
      </c>
      <c r="D7" s="5">
        <v>0.37622990000000001</v>
      </c>
      <c r="E7" s="5">
        <v>0.37362000000000001</v>
      </c>
    </row>
    <row r="8" spans="2:5" ht="16">
      <c r="B8" s="5"/>
      <c r="C8" s="5"/>
      <c r="D8" s="5">
        <v>1.2832950000000001</v>
      </c>
      <c r="E8" s="5">
        <v>0.55894999999999995</v>
      </c>
    </row>
    <row r="9" spans="2:5" ht="16">
      <c r="B9" s="5">
        <v>0.23880299999999999</v>
      </c>
      <c r="C9" s="5">
        <v>-0.22470000000000001</v>
      </c>
      <c r="D9" s="5">
        <v>0.74789079999999997</v>
      </c>
      <c r="E9" s="5">
        <v>0.11225</v>
      </c>
    </row>
    <row r="10" spans="2:5" ht="16">
      <c r="B10" s="5">
        <v>0.14406849999999999</v>
      </c>
      <c r="C10" s="5">
        <v>0.25318099999999999</v>
      </c>
      <c r="D10" s="5">
        <v>0.42044199999999998</v>
      </c>
      <c r="E10" s="5">
        <v>0.19902</v>
      </c>
    </row>
    <row r="11" spans="2:5" ht="16">
      <c r="B11" s="5"/>
      <c r="C11" s="5">
        <v>0.109574</v>
      </c>
      <c r="D11" s="5">
        <v>-9.6508960000000005E-2</v>
      </c>
      <c r="E11" s="5">
        <v>1.20889</v>
      </c>
    </row>
    <row r="12" spans="2:5" ht="16">
      <c r="B12" s="5"/>
      <c r="C12" s="5">
        <v>5.9834999999999999E-2</v>
      </c>
      <c r="D12" s="5">
        <v>0.53032140000000005</v>
      </c>
      <c r="E12" s="5">
        <v>0.39306999999999997</v>
      </c>
    </row>
    <row r="13" spans="2:5" ht="16">
      <c r="B13" s="5">
        <v>0.40318100000000001</v>
      </c>
      <c r="C13" s="5">
        <v>1.245725</v>
      </c>
      <c r="D13" s="5">
        <v>0.80817969999999995</v>
      </c>
      <c r="E13" s="5">
        <v>-1.7600000000000001E-2</v>
      </c>
    </row>
    <row r="14" spans="2:5" ht="16">
      <c r="B14" s="5"/>
      <c r="C14" s="5">
        <v>-6.4320000000000002E-2</v>
      </c>
      <c r="D14" s="5">
        <v>9.4620190000000007E-2</v>
      </c>
      <c r="E14" s="5">
        <v>-0.10340000000000001</v>
      </c>
    </row>
    <row r="15" spans="2:5" ht="16">
      <c r="B15" s="5">
        <v>0.32738850000000003</v>
      </c>
      <c r="C15" s="5">
        <v>0.97060000000000002</v>
      </c>
      <c r="D15" s="5">
        <v>0.83564570000000005</v>
      </c>
      <c r="E15" s="5">
        <v>0.51761000000000001</v>
      </c>
    </row>
    <row r="16" spans="2:5" ht="16">
      <c r="B16" s="5">
        <v>8.5982219999999998E-2</v>
      </c>
      <c r="C16" s="5">
        <v>1.0145770000000001</v>
      </c>
      <c r="D16" s="5">
        <v>0.28631469999999998</v>
      </c>
      <c r="E16" s="5">
        <v>0.59021000000000001</v>
      </c>
    </row>
    <row r="17" spans="2:5" ht="16">
      <c r="B17" s="5">
        <v>2.7788240000000001E-3</v>
      </c>
      <c r="C17" s="5">
        <v>0.40875699999999998</v>
      </c>
      <c r="D17" s="5">
        <v>0.53806189999999998</v>
      </c>
      <c r="E17" s="5">
        <v>-0.14369999999999999</v>
      </c>
    </row>
    <row r="18" spans="2:5" ht="16">
      <c r="B18" s="5">
        <v>-8.7573639999999994E-2</v>
      </c>
      <c r="C18" s="5">
        <v>-5.1659999999999998E-2</v>
      </c>
      <c r="D18" s="5">
        <v>0.94935069999999999</v>
      </c>
      <c r="E18" s="5">
        <v>0.23716000000000001</v>
      </c>
    </row>
    <row r="19" spans="2:5" ht="16">
      <c r="B19" s="5">
        <v>0.92211529999999997</v>
      </c>
      <c r="C19" s="5">
        <v>0.83772100000000005</v>
      </c>
      <c r="D19" s="5">
        <v>-8.9203009999999999E-2</v>
      </c>
      <c r="E19" s="5">
        <v>0.13081000000000001</v>
      </c>
    </row>
    <row r="20" spans="2:5" ht="16">
      <c r="B20" s="5"/>
      <c r="C20" s="5">
        <v>0.261048</v>
      </c>
      <c r="D20" s="5">
        <v>0.32052839999999999</v>
      </c>
      <c r="E20" s="5">
        <v>-0.10780000000000001</v>
      </c>
    </row>
    <row r="21" spans="2:5" ht="16">
      <c r="B21" s="5">
        <v>0.44559140000000003</v>
      </c>
      <c r="C21" s="5">
        <v>-2.8080000000000001E-2</v>
      </c>
      <c r="D21" s="5">
        <v>0.47741109999999998</v>
      </c>
      <c r="E21" s="5">
        <v>0.79735999999999996</v>
      </c>
    </row>
    <row r="22" spans="2:5" ht="16">
      <c r="B22" s="5">
        <v>6.7953990000000006E-2</v>
      </c>
      <c r="C22" s="5">
        <v>0.52712400000000004</v>
      </c>
      <c r="D22" s="5">
        <v>2.6153320000000001E-2</v>
      </c>
      <c r="E22" s="5">
        <v>0.36187000000000002</v>
      </c>
    </row>
    <row r="23" spans="2:5" ht="16">
      <c r="B23" s="5">
        <v>0.84126690000000004</v>
      </c>
      <c r="C23" s="5">
        <v>2.4822E-2</v>
      </c>
      <c r="D23" s="5">
        <v>0.31219059999999998</v>
      </c>
      <c r="E23" s="5">
        <v>1.66E-2</v>
      </c>
    </row>
    <row r="24" spans="2:5" ht="16">
      <c r="B24" s="5"/>
      <c r="C24" s="5">
        <v>-2.6079999999999999E-2</v>
      </c>
      <c r="D24" s="5">
        <v>0.3999529</v>
      </c>
      <c r="E24" s="5">
        <v>0.33340999999999998</v>
      </c>
    </row>
    <row r="25" spans="2:5" ht="16">
      <c r="B25" s="5">
        <v>0.38935120000000001</v>
      </c>
      <c r="C25" s="5">
        <v>3.78E-2</v>
      </c>
      <c r="D25" s="5">
        <v>-0.3283703</v>
      </c>
      <c r="E25" s="5">
        <v>-0.1056</v>
      </c>
    </row>
    <row r="26" spans="2:5" ht="16">
      <c r="B26" s="5"/>
      <c r="C26" s="5">
        <v>0.180704</v>
      </c>
      <c r="D26" s="5">
        <v>0.60763920000000005</v>
      </c>
      <c r="E26" s="5">
        <v>0.21482000000000001</v>
      </c>
    </row>
    <row r="27" spans="2:5" ht="16">
      <c r="B27" s="5">
        <v>0.1276622</v>
      </c>
      <c r="C27" s="5">
        <v>6.6142999999999993E-2</v>
      </c>
      <c r="D27" s="5">
        <v>-3.7623919999999998E-2</v>
      </c>
      <c r="E27" s="5"/>
    </row>
    <row r="28" spans="2:5" ht="16">
      <c r="B28" s="5">
        <v>0.58233239999999997</v>
      </c>
      <c r="C28" s="5">
        <v>0.39886899999999997</v>
      </c>
      <c r="D28" s="5">
        <v>0.80557429999999997</v>
      </c>
      <c r="E28" s="5"/>
    </row>
    <row r="29" spans="2:5" ht="16">
      <c r="B29" s="5">
        <v>0.52485079999999995</v>
      </c>
      <c r="C29" s="5">
        <v>0.26727499999999998</v>
      </c>
      <c r="D29" s="5"/>
      <c r="E29" s="5"/>
    </row>
    <row r="30" spans="2:5" ht="16">
      <c r="B30" s="5">
        <v>0.14825430000000001</v>
      </c>
      <c r="C30" s="5"/>
      <c r="D30" s="5"/>
      <c r="E30" s="5"/>
    </row>
    <row r="31" spans="2:5" ht="16">
      <c r="B31" s="5">
        <v>0.22308069999999999</v>
      </c>
      <c r="C31" s="5"/>
      <c r="D31" s="5"/>
      <c r="E31" s="5"/>
    </row>
    <row r="32" spans="2:5" ht="16">
      <c r="B32" s="5">
        <v>0.72636909999999999</v>
      </c>
      <c r="C32" s="5"/>
      <c r="D32" s="5"/>
      <c r="E32" s="5"/>
    </row>
    <row r="33" spans="2:5" ht="16">
      <c r="B33" s="5"/>
      <c r="C33" s="5"/>
      <c r="D33" s="5"/>
      <c r="E33" s="5"/>
    </row>
    <row r="34" spans="2:5" ht="16">
      <c r="B34" s="5">
        <v>0.60240170000000004</v>
      </c>
      <c r="C34" s="5"/>
      <c r="D34" s="5"/>
      <c r="E34" s="5"/>
    </row>
    <row r="35" spans="2:5" ht="16">
      <c r="B35" s="5"/>
      <c r="C35" s="5"/>
      <c r="D35" s="5"/>
      <c r="E35" s="5"/>
    </row>
    <row r="36" spans="2:5" ht="16">
      <c r="B36" s="5">
        <v>0.42660579999999998</v>
      </c>
      <c r="C36" s="5"/>
      <c r="D36" s="5"/>
      <c r="E36" s="5"/>
    </row>
    <row r="37" spans="2:5" ht="16">
      <c r="B37" s="5">
        <v>0.13519900000000001</v>
      </c>
      <c r="C37" s="5"/>
      <c r="D37" s="5"/>
      <c r="E37" s="5"/>
    </row>
    <row r="38" spans="2:5" ht="16">
      <c r="B38" s="5">
        <v>-4.8350780000000003E-2</v>
      </c>
      <c r="C38" s="5"/>
      <c r="D38" s="5"/>
      <c r="E38" s="5"/>
    </row>
    <row r="39" spans="2:5" ht="16">
      <c r="B39" s="5"/>
      <c r="C39" s="5"/>
      <c r="D39" s="5"/>
      <c r="E39" s="5"/>
    </row>
    <row r="40" spans="2:5" ht="16">
      <c r="B40" s="5">
        <v>-0.10697470000000001</v>
      </c>
      <c r="C40" s="5"/>
      <c r="D40" s="5"/>
      <c r="E40" s="5"/>
    </row>
    <row r="41" spans="2:5" ht="16">
      <c r="B41" s="5">
        <v>0.74613589999999996</v>
      </c>
      <c r="C41" s="5"/>
      <c r="D41" s="5"/>
      <c r="E41" s="5"/>
    </row>
    <row r="42" spans="2:5" ht="16">
      <c r="B42" s="5">
        <v>-0.1601842</v>
      </c>
      <c r="C42" s="5"/>
      <c r="D42" s="5"/>
      <c r="E42" s="5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FE3C4-DC13-2844-B01D-CCBC7DFE587E}">
  <dimension ref="B2:C14"/>
  <sheetViews>
    <sheetView workbookViewId="0">
      <selection activeCell="J4" sqref="J4"/>
    </sheetView>
  </sheetViews>
  <sheetFormatPr baseColWidth="10" defaultRowHeight="15"/>
  <sheetData>
    <row r="2" spans="2:3">
      <c r="B2" t="s">
        <v>47</v>
      </c>
      <c r="C2" t="s">
        <v>182</v>
      </c>
    </row>
    <row r="3" spans="2:3">
      <c r="B3">
        <v>1.324989</v>
      </c>
      <c r="C3">
        <v>0.115703</v>
      </c>
    </row>
    <row r="4" spans="2:3">
      <c r="B4">
        <v>1.0818490000000001</v>
      </c>
      <c r="C4">
        <v>8.3128999999999995E-2</v>
      </c>
    </row>
    <row r="5" spans="2:3">
      <c r="B5">
        <v>0.59316199999999997</v>
      </c>
      <c r="C5">
        <v>0.12762699999999999</v>
      </c>
    </row>
    <row r="11" spans="2:3" ht="19">
      <c r="B11" s="9"/>
    </row>
    <row r="12" spans="2:3" ht="19">
      <c r="B12" s="9"/>
    </row>
    <row r="13" spans="2:3" ht="19">
      <c r="B13" s="9"/>
    </row>
    <row r="14" spans="2:3" ht="19">
      <c r="B14" s="9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BF5D6-5994-5447-A55A-00B16B6F9FFA}">
  <dimension ref="B2:H31"/>
  <sheetViews>
    <sheetView workbookViewId="0">
      <selection activeCell="K19" sqref="K19"/>
    </sheetView>
  </sheetViews>
  <sheetFormatPr baseColWidth="10" defaultRowHeight="15"/>
  <sheetData>
    <row r="2" spans="2:8" ht="16">
      <c r="B2" s="4"/>
      <c r="C2" s="4" t="s">
        <v>47</v>
      </c>
      <c r="D2" s="4" t="s">
        <v>181</v>
      </c>
      <c r="G2" s="4" t="s">
        <v>47</v>
      </c>
      <c r="H2" s="4" t="s">
        <v>181</v>
      </c>
    </row>
    <row r="3" spans="2:8" ht="16">
      <c r="B3" s="6" t="s">
        <v>100</v>
      </c>
      <c r="C3" s="5">
        <v>3</v>
      </c>
      <c r="D3" s="5">
        <v>4</v>
      </c>
      <c r="G3" s="5">
        <v>-0.02</v>
      </c>
      <c r="H3" s="5">
        <v>-0.16379560000000001</v>
      </c>
    </row>
    <row r="4" spans="2:8" ht="16">
      <c r="B4" s="6" t="s">
        <v>110</v>
      </c>
      <c r="C4" s="5">
        <v>20</v>
      </c>
      <c r="D4" s="5">
        <v>23</v>
      </c>
      <c r="G4" s="5">
        <v>-0.13</v>
      </c>
      <c r="H4" s="5">
        <v>-9.9418900000000004E-2</v>
      </c>
    </row>
    <row r="5" spans="2:8" ht="16">
      <c r="G5" s="5">
        <v>-7.0000000000000007E-2</v>
      </c>
      <c r="H5" s="5">
        <v>-2.7701000000000002E-3</v>
      </c>
    </row>
    <row r="6" spans="2:8" ht="16">
      <c r="G6" s="5">
        <v>-0.08</v>
      </c>
      <c r="H6" s="5">
        <v>-7.9071000000000002E-3</v>
      </c>
    </row>
    <row r="7" spans="2:8" ht="16">
      <c r="C7" s="4" t="s">
        <v>47</v>
      </c>
      <c r="D7" s="4" t="s">
        <v>181</v>
      </c>
      <c r="G7" s="5">
        <v>-0.03</v>
      </c>
      <c r="H7" s="5">
        <v>-2.9570099999999998E-2</v>
      </c>
    </row>
    <row r="8" spans="2:8" ht="16">
      <c r="C8" s="5">
        <v>0.13043479999999999</v>
      </c>
      <c r="D8" s="5">
        <v>0.1481481</v>
      </c>
      <c r="G8" s="5">
        <v>-0.19</v>
      </c>
      <c r="H8" s="5">
        <v>-0.23929310000000001</v>
      </c>
    </row>
    <row r="9" spans="2:8" ht="16">
      <c r="G9" s="5">
        <v>-0.08</v>
      </c>
      <c r="H9" s="5">
        <v>-0.11397500000000001</v>
      </c>
    </row>
    <row r="10" spans="2:8" ht="16">
      <c r="G10" s="5">
        <v>0.41</v>
      </c>
      <c r="H10" s="5">
        <v>-5.2148000000000003E-3</v>
      </c>
    </row>
    <row r="11" spans="2:8" ht="16">
      <c r="G11" s="5">
        <v>0.34</v>
      </c>
      <c r="H11" s="5">
        <v>-0.1670064</v>
      </c>
    </row>
    <row r="12" spans="2:8" ht="16">
      <c r="G12" s="5">
        <v>-0.23</v>
      </c>
      <c r="H12" s="5"/>
    </row>
    <row r="13" spans="2:8" ht="16">
      <c r="G13" s="5">
        <v>-0.27</v>
      </c>
      <c r="H13" s="5">
        <v>-6.44285E-2</v>
      </c>
    </row>
    <row r="14" spans="2:8" ht="16">
      <c r="G14" s="5">
        <v>0</v>
      </c>
      <c r="H14" s="5">
        <v>9.8761000000000002E-2</v>
      </c>
    </row>
    <row r="15" spans="2:8" ht="16">
      <c r="G15" s="5">
        <v>0.78</v>
      </c>
      <c r="H15" s="5">
        <v>0.59576390000000001</v>
      </c>
    </row>
    <row r="16" spans="2:8" ht="16">
      <c r="G16" s="5">
        <v>0.05</v>
      </c>
      <c r="H16" s="5">
        <v>-1.9011E-2</v>
      </c>
    </row>
    <row r="17" spans="7:8" ht="16">
      <c r="G17" s="5">
        <v>-0.02</v>
      </c>
      <c r="H17" s="5">
        <v>-8.3447300000000002E-2</v>
      </c>
    </row>
    <row r="18" spans="7:8" ht="16">
      <c r="G18" s="5">
        <v>0.03</v>
      </c>
      <c r="H18" s="5">
        <v>0.1427359</v>
      </c>
    </row>
    <row r="19" spans="7:8" ht="16">
      <c r="G19" s="5">
        <v>-0.06</v>
      </c>
      <c r="H19" s="5">
        <v>-5.2608599999999998E-2</v>
      </c>
    </row>
    <row r="20" spans="7:8" ht="16">
      <c r="G20" s="5">
        <v>-0.01</v>
      </c>
      <c r="H20" s="5">
        <v>-5.4720999999999997E-3</v>
      </c>
    </row>
    <row r="21" spans="7:8" ht="16">
      <c r="G21" s="5">
        <v>-0.03</v>
      </c>
      <c r="H21" s="5">
        <v>4.4077100000000001E-2</v>
      </c>
    </row>
    <row r="22" spans="7:8" ht="16">
      <c r="G22" s="5">
        <v>-0.17</v>
      </c>
      <c r="H22" s="5">
        <v>-5.8531800000000002E-2</v>
      </c>
    </row>
    <row r="23" spans="7:8" ht="16">
      <c r="G23" s="5">
        <v>-0.03</v>
      </c>
      <c r="H23" s="5">
        <v>-5.3907900000000002E-2</v>
      </c>
    </row>
    <row r="24" spans="7:8" ht="16">
      <c r="G24" s="5">
        <v>-0.17</v>
      </c>
      <c r="H24" s="5"/>
    </row>
    <row r="25" spans="7:8" ht="16">
      <c r="G25" s="5">
        <v>0.02</v>
      </c>
      <c r="H25" s="5">
        <v>8.9297600000000001E-3</v>
      </c>
    </row>
    <row r="26" spans="7:8" ht="16">
      <c r="G26" s="5"/>
      <c r="H26" s="5">
        <v>4.5028789999999999E-2</v>
      </c>
    </row>
    <row r="27" spans="7:8" ht="16">
      <c r="G27" s="5"/>
      <c r="H27" s="5"/>
    </row>
    <row r="28" spans="7:8" ht="16">
      <c r="G28" s="5"/>
      <c r="H28" s="5">
        <v>-0.28846840000000001</v>
      </c>
    </row>
    <row r="29" spans="7:8" ht="16">
      <c r="G29" s="5"/>
      <c r="H29" s="5">
        <v>7.7709399999999996E-3</v>
      </c>
    </row>
    <row r="30" spans="7:8" ht="16">
      <c r="G30" s="5"/>
      <c r="H30" s="5">
        <v>3.4768149999999998E-2</v>
      </c>
    </row>
    <row r="31" spans="7:8" ht="16">
      <c r="G31" s="5"/>
      <c r="H31" s="5">
        <v>7.9622020000000002E-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B3289-9000-2644-A0CC-17E0318CB92F}">
  <dimension ref="B2:L11"/>
  <sheetViews>
    <sheetView workbookViewId="0">
      <selection activeCell="J17" sqref="J17"/>
    </sheetView>
  </sheetViews>
  <sheetFormatPr baseColWidth="10" defaultRowHeight="15"/>
  <sheetData>
    <row r="2" spans="2:12">
      <c r="B2" t="s">
        <v>184</v>
      </c>
      <c r="E2" t="s">
        <v>185</v>
      </c>
      <c r="H2" t="s">
        <v>186</v>
      </c>
      <c r="K2" t="s">
        <v>187</v>
      </c>
    </row>
    <row r="3" spans="2:12" ht="16">
      <c r="B3" s="10" t="s">
        <v>183</v>
      </c>
      <c r="C3" s="10" t="s">
        <v>155</v>
      </c>
      <c r="E3" s="10" t="s">
        <v>183</v>
      </c>
      <c r="F3" s="10" t="s">
        <v>155</v>
      </c>
      <c r="H3" s="10" t="s">
        <v>183</v>
      </c>
      <c r="I3" s="10" t="s">
        <v>155</v>
      </c>
      <c r="K3" s="10" t="s">
        <v>183</v>
      </c>
      <c r="L3" s="10" t="s">
        <v>155</v>
      </c>
    </row>
    <row r="4" spans="2:12" ht="16">
      <c r="B4" s="11">
        <v>1596.64</v>
      </c>
      <c r="C4" s="11">
        <v>2934.3593329999999</v>
      </c>
      <c r="E4" s="11">
        <v>9814.4913329999999</v>
      </c>
      <c r="F4" s="11">
        <v>18313.624670000001</v>
      </c>
      <c r="H4" s="11">
        <v>9404.1929999999993</v>
      </c>
      <c r="I4" s="11">
        <v>5251.3666670000002</v>
      </c>
      <c r="K4" s="11">
        <v>4919.16</v>
      </c>
      <c r="L4" s="11">
        <v>7760.07</v>
      </c>
    </row>
    <row r="5" spans="2:12" ht="16">
      <c r="B5" s="11">
        <v>537.71966669999995</v>
      </c>
      <c r="C5" s="11">
        <v>5639.01</v>
      </c>
      <c r="E5" s="11">
        <v>4965.9373329999999</v>
      </c>
      <c r="F5" s="11">
        <v>3976.295333</v>
      </c>
      <c r="H5" s="11">
        <v>2391.876667</v>
      </c>
      <c r="I5" s="11">
        <v>2693.9196670000001</v>
      </c>
      <c r="K5" s="11">
        <v>3033.7366670000001</v>
      </c>
      <c r="L5" s="11">
        <v>8711.6123329999991</v>
      </c>
    </row>
    <row r="6" spans="2:12" ht="16">
      <c r="B6" s="11">
        <v>473.45733330000002</v>
      </c>
      <c r="C6" s="11">
        <v>2026.3066670000001</v>
      </c>
      <c r="E6" s="11">
        <v>414.74200000000002</v>
      </c>
      <c r="F6" s="11">
        <v>1080.6996670000001</v>
      </c>
      <c r="H6" s="11">
        <v>5192.1233329999995</v>
      </c>
      <c r="I6" s="11">
        <v>5358.356667</v>
      </c>
      <c r="K6" s="11">
        <v>2250</v>
      </c>
      <c r="L6" s="11">
        <v>5617.66</v>
      </c>
    </row>
    <row r="7" spans="2:12" ht="16">
      <c r="B7" s="11">
        <v>318.24900000000002</v>
      </c>
      <c r="C7" s="11">
        <v>954.68</v>
      </c>
      <c r="E7" s="11">
        <v>5150.1563329999999</v>
      </c>
      <c r="F7" s="11">
        <v>3042.2533330000001</v>
      </c>
      <c r="H7" s="11">
        <v>1362.4110000000001</v>
      </c>
      <c r="I7" s="11"/>
      <c r="K7" s="11">
        <v>4023.5333329999999</v>
      </c>
      <c r="L7" s="11">
        <v>8581.1380000000008</v>
      </c>
    </row>
    <row r="8" spans="2:12" ht="16">
      <c r="B8" s="11">
        <v>570.69000000000005</v>
      </c>
      <c r="C8" s="11">
        <v>479.30133330000001</v>
      </c>
      <c r="E8" s="11">
        <v>7146.9309999999996</v>
      </c>
      <c r="F8" s="11">
        <v>6116.28</v>
      </c>
      <c r="K8" s="11">
        <v>4012.08</v>
      </c>
      <c r="L8" s="11">
        <v>8592.9733329999999</v>
      </c>
    </row>
    <row r="9" spans="2:12" ht="16">
      <c r="B9" s="11">
        <v>323.83</v>
      </c>
      <c r="C9" s="11">
        <v>1300.356667</v>
      </c>
      <c r="E9" s="11">
        <v>1709.5493329999999</v>
      </c>
      <c r="F9" s="11">
        <v>4070.5873329999999</v>
      </c>
    </row>
    <row r="10" spans="2:12" ht="16">
      <c r="E10" s="11">
        <v>6185.3626670000003</v>
      </c>
      <c r="F10" s="11">
        <v>1083.4966669999999</v>
      </c>
    </row>
    <row r="11" spans="2:12" ht="16">
      <c r="E11" s="11"/>
      <c r="F11" s="11">
        <v>3478.39666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720F6-47ED-2545-BCE0-46530D8F777E}">
  <dimension ref="B2:AD14"/>
  <sheetViews>
    <sheetView workbookViewId="0">
      <selection activeCell="G23" sqref="G23"/>
    </sheetView>
  </sheetViews>
  <sheetFormatPr baseColWidth="10" defaultRowHeight="15"/>
  <sheetData>
    <row r="2" spans="2:30" ht="16">
      <c r="B2" s="12" t="s">
        <v>188</v>
      </c>
      <c r="C2" s="13" t="s">
        <v>189</v>
      </c>
      <c r="D2" s="13" t="s">
        <v>190</v>
      </c>
      <c r="E2" s="13" t="s">
        <v>191</v>
      </c>
      <c r="F2" s="13" t="s">
        <v>192</v>
      </c>
      <c r="G2" s="13" t="s">
        <v>193</v>
      </c>
      <c r="H2" s="13" t="s">
        <v>194</v>
      </c>
      <c r="I2" s="13" t="s">
        <v>195</v>
      </c>
      <c r="J2" s="13" t="s">
        <v>196</v>
      </c>
      <c r="K2" s="13" t="s">
        <v>197</v>
      </c>
      <c r="L2" s="13" t="s">
        <v>198</v>
      </c>
      <c r="M2" s="13" t="s">
        <v>199</v>
      </c>
      <c r="N2" s="13" t="s">
        <v>200</v>
      </c>
      <c r="O2" s="13" t="s">
        <v>201</v>
      </c>
      <c r="P2" s="13"/>
      <c r="Q2" s="12" t="s">
        <v>202</v>
      </c>
      <c r="R2" s="13" t="s">
        <v>189</v>
      </c>
      <c r="S2" s="13" t="s">
        <v>190</v>
      </c>
      <c r="T2" s="13" t="s">
        <v>191</v>
      </c>
      <c r="U2" s="13" t="s">
        <v>192</v>
      </c>
      <c r="V2" s="13" t="s">
        <v>193</v>
      </c>
      <c r="W2" s="13" t="s">
        <v>194</v>
      </c>
      <c r="X2" s="13" t="s">
        <v>195</v>
      </c>
      <c r="Y2" s="13" t="s">
        <v>196</v>
      </c>
      <c r="Z2" s="13" t="s">
        <v>197</v>
      </c>
      <c r="AA2" s="13" t="s">
        <v>198</v>
      </c>
      <c r="AB2" s="13" t="s">
        <v>199</v>
      </c>
      <c r="AC2" s="13" t="s">
        <v>200</v>
      </c>
      <c r="AD2" s="13" t="s">
        <v>201</v>
      </c>
    </row>
    <row r="3" spans="2:30" ht="16">
      <c r="B3" s="14" t="s">
        <v>184</v>
      </c>
      <c r="C3" s="13">
        <v>4.0979999999999999</v>
      </c>
      <c r="D3" s="13">
        <v>4.6269999999999998</v>
      </c>
      <c r="E3" s="13">
        <v>1.7150000000000001</v>
      </c>
      <c r="F3" s="13">
        <v>0.41499999999999998</v>
      </c>
      <c r="G3" s="13">
        <v>2.7469999999999999</v>
      </c>
      <c r="H3" s="13">
        <v>35.581000000000003</v>
      </c>
      <c r="I3" s="13">
        <v>1.423</v>
      </c>
      <c r="J3" s="13">
        <v>6.335</v>
      </c>
      <c r="K3" s="13">
        <v>0.96499999999999997</v>
      </c>
      <c r="L3" s="13">
        <v>1.782</v>
      </c>
      <c r="M3" s="13">
        <v>1.776</v>
      </c>
      <c r="N3" s="13">
        <v>2.1840000000000002</v>
      </c>
      <c r="O3" s="13">
        <v>5.9009999999999998</v>
      </c>
      <c r="P3" s="13"/>
      <c r="Q3" s="14" t="s">
        <v>203</v>
      </c>
      <c r="R3" s="13">
        <v>29.637</v>
      </c>
      <c r="S3" s="13">
        <v>17.068999999999999</v>
      </c>
      <c r="T3" s="13">
        <v>23.530999999999999</v>
      </c>
      <c r="U3" s="13">
        <v>17.736999999999998</v>
      </c>
      <c r="V3" s="13">
        <v>18.488</v>
      </c>
      <c r="W3" s="13">
        <v>14.397</v>
      </c>
      <c r="X3" s="13">
        <v>24.164999999999999</v>
      </c>
      <c r="Y3" s="13">
        <v>27.123000000000001</v>
      </c>
      <c r="Z3" s="13">
        <v>23.196000000000002</v>
      </c>
      <c r="AA3" s="13">
        <v>15.802</v>
      </c>
      <c r="AB3" s="13">
        <v>7.2640000000000002</v>
      </c>
      <c r="AC3" s="13">
        <v>2.3860000000000001</v>
      </c>
      <c r="AD3" s="13">
        <v>3.9359999999999999</v>
      </c>
    </row>
    <row r="4" spans="2:30" ht="16">
      <c r="B4" s="14" t="s">
        <v>186</v>
      </c>
      <c r="C4" s="13">
        <v>0.80800000000000005</v>
      </c>
      <c r="D4" s="13">
        <v>3.69</v>
      </c>
      <c r="E4" s="13">
        <v>0.01</v>
      </c>
      <c r="F4" s="13">
        <v>2.4009999999999998</v>
      </c>
      <c r="G4" s="13">
        <v>8.8650000000000002</v>
      </c>
      <c r="H4" s="13">
        <v>9.5</v>
      </c>
      <c r="I4" s="13">
        <v>0.13200000000000001</v>
      </c>
      <c r="J4" s="13">
        <v>0.65</v>
      </c>
      <c r="K4" s="13">
        <v>0.29499999999999998</v>
      </c>
      <c r="L4" s="13">
        <v>0.86099999999999999</v>
      </c>
      <c r="M4" s="13">
        <v>1.6950000000000001</v>
      </c>
      <c r="N4" s="13">
        <v>5.0430000000000001</v>
      </c>
      <c r="O4" s="13">
        <v>1.877</v>
      </c>
      <c r="P4" s="14"/>
      <c r="Q4" s="14" t="s">
        <v>204</v>
      </c>
      <c r="R4" s="13">
        <v>3.3140000000000001</v>
      </c>
      <c r="S4" s="13">
        <v>4.8099999999999996</v>
      </c>
      <c r="T4" s="13">
        <v>5.7679999999999998</v>
      </c>
      <c r="U4" s="13">
        <v>7.3019999999999996</v>
      </c>
      <c r="V4" s="13">
        <v>3.214</v>
      </c>
      <c r="W4" s="13">
        <v>5.5270000000000001</v>
      </c>
      <c r="X4" s="13">
        <v>2.875</v>
      </c>
      <c r="Y4" s="13">
        <v>1.139</v>
      </c>
      <c r="Z4" s="13">
        <v>0.85899999999999999</v>
      </c>
      <c r="AA4" s="13">
        <v>3.2320000000000002</v>
      </c>
      <c r="AB4" s="13">
        <v>1.718</v>
      </c>
      <c r="AC4" s="13">
        <v>8.6519999999999992</v>
      </c>
      <c r="AD4" s="13">
        <v>2.2799999999999998</v>
      </c>
    </row>
    <row r="5" spans="2:30" ht="16">
      <c r="B5" s="14" t="s">
        <v>205</v>
      </c>
      <c r="C5" s="13">
        <v>16.332999999999998</v>
      </c>
      <c r="D5" s="13">
        <v>9.52</v>
      </c>
      <c r="E5" s="13">
        <v>5.6050000000000004</v>
      </c>
      <c r="F5" s="13">
        <v>3.77</v>
      </c>
      <c r="G5" s="13">
        <v>2.58</v>
      </c>
      <c r="H5" s="13">
        <v>2.3570000000000002</v>
      </c>
      <c r="I5" s="13">
        <v>4.2329999999999997</v>
      </c>
      <c r="J5" s="13">
        <v>2.9220000000000002</v>
      </c>
      <c r="K5" s="13">
        <v>0.90400000000000003</v>
      </c>
      <c r="L5" s="13">
        <v>3.0790000000000002</v>
      </c>
      <c r="M5" s="13">
        <v>7.1319999999999997</v>
      </c>
      <c r="N5" s="13">
        <v>15.414999999999999</v>
      </c>
      <c r="O5" s="13">
        <v>4.0469999999999997</v>
      </c>
      <c r="P5" s="14"/>
      <c r="Q5" s="14" t="s">
        <v>206</v>
      </c>
      <c r="R5" s="13">
        <v>0.78400000000000003</v>
      </c>
      <c r="S5" s="13">
        <v>0.248</v>
      </c>
      <c r="T5" s="13">
        <v>1.0269999999999999</v>
      </c>
      <c r="U5" s="13">
        <v>0.45600000000000002</v>
      </c>
      <c r="V5" s="13">
        <v>0.71199999999999997</v>
      </c>
      <c r="W5" s="13">
        <v>0.91200000000000003</v>
      </c>
      <c r="X5" s="13">
        <v>0.27200000000000002</v>
      </c>
      <c r="Y5" s="13">
        <v>0.82199999999999995</v>
      </c>
      <c r="Z5" s="13">
        <v>0.56399999999999995</v>
      </c>
      <c r="AA5" s="13">
        <v>0.48299999999999998</v>
      </c>
      <c r="AB5" s="13">
        <v>0.01</v>
      </c>
      <c r="AC5" s="13">
        <v>1.8009999999999999</v>
      </c>
      <c r="AD5" s="13">
        <v>0.52700000000000002</v>
      </c>
    </row>
    <row r="6" spans="2:30" ht="16">
      <c r="B6" s="14" t="s">
        <v>207</v>
      </c>
      <c r="C6" s="13">
        <v>0.01</v>
      </c>
      <c r="D6" s="13">
        <v>0.01</v>
      </c>
      <c r="E6" s="13">
        <v>0.01</v>
      </c>
      <c r="F6" s="13">
        <v>0.01</v>
      </c>
      <c r="G6" s="13">
        <v>1.2689999999999999</v>
      </c>
      <c r="H6" s="13">
        <v>0.38600000000000001</v>
      </c>
      <c r="I6" s="13">
        <v>0.01</v>
      </c>
      <c r="J6" s="13">
        <v>7.0000000000000007E-2</v>
      </c>
      <c r="K6" s="13">
        <v>0.03</v>
      </c>
      <c r="L6" s="13">
        <v>7.0999999999999994E-2</v>
      </c>
      <c r="M6" s="13">
        <v>4.1000000000000002E-2</v>
      </c>
      <c r="N6" s="13">
        <v>1.978</v>
      </c>
      <c r="O6" s="13">
        <v>0.20300000000000001</v>
      </c>
      <c r="P6" s="14"/>
      <c r="Q6" s="14" t="s">
        <v>208</v>
      </c>
      <c r="R6" s="13">
        <v>0.314</v>
      </c>
      <c r="S6" s="13">
        <v>0.124</v>
      </c>
      <c r="T6" s="13">
        <v>0.01</v>
      </c>
      <c r="U6" s="13">
        <v>0.14499999999999999</v>
      </c>
      <c r="V6" s="13">
        <v>0.29799999999999999</v>
      </c>
      <c r="W6" s="13">
        <v>0.442</v>
      </c>
      <c r="X6" s="13">
        <v>0.01</v>
      </c>
      <c r="Y6" s="13">
        <v>0.01</v>
      </c>
      <c r="Z6" s="13">
        <v>0.01</v>
      </c>
      <c r="AA6" s="13">
        <v>2.2410000000000001</v>
      </c>
      <c r="AB6" s="13">
        <v>0.01</v>
      </c>
      <c r="AC6" s="13">
        <v>6.1050000000000004</v>
      </c>
      <c r="AD6" s="13">
        <v>2.2799999999999998</v>
      </c>
    </row>
    <row r="7" spans="2:30" ht="16">
      <c r="B7" s="14" t="s">
        <v>209</v>
      </c>
      <c r="C7" s="13">
        <v>1.1910000000000001</v>
      </c>
      <c r="D7" s="13">
        <v>3.91</v>
      </c>
      <c r="E7" s="13">
        <v>0.01</v>
      </c>
      <c r="F7" s="13">
        <v>0.49399999999999999</v>
      </c>
      <c r="G7" s="13">
        <v>0.81200000000000006</v>
      </c>
      <c r="H7" s="13">
        <v>2.1379999999999999</v>
      </c>
      <c r="I7" s="13">
        <v>5.1289999999999996</v>
      </c>
      <c r="J7" s="13">
        <v>2.1120000000000001</v>
      </c>
      <c r="K7" s="13">
        <v>2.9369999999999998</v>
      </c>
      <c r="L7" s="13">
        <v>0.96199999999999997</v>
      </c>
      <c r="M7" s="13">
        <v>1.722</v>
      </c>
      <c r="N7" s="13">
        <v>30.486999999999998</v>
      </c>
      <c r="O7" s="13">
        <v>3.923</v>
      </c>
      <c r="P7" s="14"/>
      <c r="Q7" s="14" t="s">
        <v>210</v>
      </c>
      <c r="R7" s="13">
        <v>2.593</v>
      </c>
      <c r="S7" s="13">
        <v>4.7480000000000002</v>
      </c>
      <c r="T7" s="13">
        <v>2.0099999999999998</v>
      </c>
      <c r="U7" s="13">
        <v>0.01</v>
      </c>
      <c r="V7" s="13">
        <v>0.54700000000000004</v>
      </c>
      <c r="W7" s="13">
        <v>0.38700000000000001</v>
      </c>
      <c r="X7" s="13">
        <v>4.7789999999999999</v>
      </c>
      <c r="Y7" s="13">
        <v>1.012</v>
      </c>
      <c r="Z7" s="13">
        <v>0.25600000000000001</v>
      </c>
      <c r="AA7" s="13">
        <v>12.507999999999999</v>
      </c>
      <c r="AB7" s="13">
        <v>0.25</v>
      </c>
      <c r="AC7" s="13">
        <v>70.034999999999997</v>
      </c>
      <c r="AD7" s="13">
        <v>5.0229999999999997</v>
      </c>
    </row>
    <row r="8" spans="2:30" ht="16">
      <c r="B8" s="14" t="s">
        <v>185</v>
      </c>
      <c r="C8" s="13">
        <v>23.036000000000001</v>
      </c>
      <c r="D8" s="13">
        <v>24.79</v>
      </c>
      <c r="E8" s="13">
        <v>25.631</v>
      </c>
      <c r="F8" s="13">
        <v>25.141999999999999</v>
      </c>
      <c r="G8" s="13">
        <v>30.382000000000001</v>
      </c>
      <c r="H8" s="13">
        <v>22.472999999999999</v>
      </c>
      <c r="I8" s="13">
        <v>13.176</v>
      </c>
      <c r="J8" s="13">
        <v>14.891</v>
      </c>
      <c r="K8" s="13">
        <v>16.908999999999999</v>
      </c>
      <c r="L8" s="13">
        <v>19.161000000000001</v>
      </c>
      <c r="M8" s="13">
        <v>8.2720000000000002</v>
      </c>
      <c r="N8" s="13">
        <v>14.443</v>
      </c>
      <c r="O8" s="13">
        <v>8.1280000000000001</v>
      </c>
      <c r="P8" s="14"/>
      <c r="Q8" s="14" t="s">
        <v>211</v>
      </c>
      <c r="R8" s="13">
        <v>5.8230000000000004</v>
      </c>
      <c r="S8" s="13">
        <v>2.7</v>
      </c>
      <c r="T8" s="13">
        <v>3.6269999999999998</v>
      </c>
      <c r="U8" s="13">
        <v>2.9870000000000001</v>
      </c>
      <c r="V8" s="13">
        <v>4.4560000000000004</v>
      </c>
      <c r="W8" s="13">
        <v>3.9790000000000001</v>
      </c>
      <c r="X8" s="13">
        <v>6.6689999999999996</v>
      </c>
      <c r="Y8" s="13">
        <v>8.2479999999999993</v>
      </c>
      <c r="Z8" s="13">
        <v>5.2190000000000003</v>
      </c>
      <c r="AA8" s="13">
        <v>4.4580000000000002</v>
      </c>
      <c r="AB8" s="13">
        <v>3.5249999999999999</v>
      </c>
      <c r="AC8" s="13">
        <v>6.149</v>
      </c>
      <c r="AD8" s="13">
        <v>4.3239999999999998</v>
      </c>
    </row>
    <row r="9" spans="2:30" ht="16">
      <c r="B9" s="14" t="s">
        <v>212</v>
      </c>
      <c r="C9" s="13">
        <v>3.7549999999999999</v>
      </c>
      <c r="D9" s="13">
        <v>4.766</v>
      </c>
      <c r="E9" s="13">
        <v>3.9350000000000001</v>
      </c>
      <c r="F9" s="13">
        <v>4.8360000000000003</v>
      </c>
      <c r="G9" s="13">
        <v>6.1280000000000001</v>
      </c>
      <c r="H9" s="13">
        <v>25.172999999999998</v>
      </c>
      <c r="I9" s="13">
        <v>2.81</v>
      </c>
      <c r="J9" s="13">
        <v>17.913</v>
      </c>
      <c r="K9" s="13">
        <v>2.5710000000000002</v>
      </c>
      <c r="L9" s="13">
        <v>1.833</v>
      </c>
      <c r="M9" s="13">
        <v>9.5730000000000004</v>
      </c>
      <c r="N9" s="13">
        <v>7.7649999999999997</v>
      </c>
      <c r="O9" s="13">
        <v>11.169</v>
      </c>
      <c r="P9" s="14"/>
      <c r="Q9" s="14" t="s">
        <v>213</v>
      </c>
      <c r="R9" s="13">
        <v>13.946</v>
      </c>
      <c r="S9" s="13">
        <v>15.423999999999999</v>
      </c>
      <c r="T9" s="13">
        <v>12.41</v>
      </c>
      <c r="U9" s="13">
        <v>14.771000000000001</v>
      </c>
      <c r="V9" s="13">
        <v>25.677</v>
      </c>
      <c r="W9" s="13">
        <v>20.393000000000001</v>
      </c>
      <c r="X9" s="13">
        <v>18.998000000000001</v>
      </c>
      <c r="Y9" s="13">
        <v>47.098999999999997</v>
      </c>
      <c r="Z9" s="13">
        <v>19.811</v>
      </c>
      <c r="AA9" s="13">
        <v>19.282</v>
      </c>
      <c r="AB9" s="13">
        <v>16.298999999999999</v>
      </c>
      <c r="AC9" s="13">
        <v>19.103999999999999</v>
      </c>
      <c r="AD9" s="13">
        <v>5.335</v>
      </c>
    </row>
    <row r="10" spans="2:30" ht="16">
      <c r="B10" s="14" t="s">
        <v>214</v>
      </c>
      <c r="C10" s="13">
        <v>23.995000000000001</v>
      </c>
      <c r="D10" s="13">
        <v>12.077</v>
      </c>
      <c r="E10" s="13">
        <v>29.565999999999999</v>
      </c>
      <c r="F10" s="13">
        <v>33.243000000000002</v>
      </c>
      <c r="G10" s="13">
        <v>25.356000000000002</v>
      </c>
      <c r="H10" s="13">
        <v>70.004000000000005</v>
      </c>
      <c r="I10" s="13">
        <v>30.155000000000001</v>
      </c>
      <c r="J10" s="13">
        <v>22.536999999999999</v>
      </c>
      <c r="K10" s="13">
        <v>20.018000000000001</v>
      </c>
      <c r="L10" s="13">
        <v>33.329000000000001</v>
      </c>
      <c r="M10" s="13">
        <v>6.59</v>
      </c>
      <c r="N10" s="13">
        <v>10.315</v>
      </c>
      <c r="O10" s="13">
        <v>58.04</v>
      </c>
      <c r="P10" s="14"/>
      <c r="Q10" s="14" t="s">
        <v>215</v>
      </c>
      <c r="R10" s="13">
        <v>7.3070000000000004</v>
      </c>
      <c r="S10" s="13">
        <v>13.997</v>
      </c>
      <c r="T10" s="13">
        <v>27.879000000000001</v>
      </c>
      <c r="U10" s="13">
        <v>11.929</v>
      </c>
      <c r="V10" s="13">
        <v>26.091000000000001</v>
      </c>
      <c r="W10" s="13">
        <v>21.25</v>
      </c>
      <c r="X10" s="13">
        <v>24.942</v>
      </c>
      <c r="Y10" s="13">
        <v>2.214</v>
      </c>
      <c r="Z10" s="13">
        <v>3.1160000000000001</v>
      </c>
      <c r="AA10" s="13">
        <v>54.921999999999997</v>
      </c>
      <c r="AB10" s="13">
        <v>6.8170000000000002</v>
      </c>
      <c r="AC10" s="13">
        <v>9.2959999999999994</v>
      </c>
      <c r="AD10" s="13">
        <v>22.984000000000002</v>
      </c>
    </row>
    <row r="11" spans="2:30" ht="16">
      <c r="B11" s="14" t="s">
        <v>216</v>
      </c>
      <c r="C11" s="13">
        <v>23.5</v>
      </c>
      <c r="D11" s="13">
        <v>21.343</v>
      </c>
      <c r="E11" s="13">
        <v>11.233000000000001</v>
      </c>
      <c r="F11" s="13">
        <v>11.532999999999999</v>
      </c>
      <c r="G11" s="13">
        <v>15.503</v>
      </c>
      <c r="H11" s="13">
        <v>21.795000000000002</v>
      </c>
      <c r="I11" s="13">
        <v>8.2620000000000005</v>
      </c>
      <c r="J11" s="13">
        <v>10.468</v>
      </c>
      <c r="K11" s="13">
        <v>5.4870000000000001</v>
      </c>
      <c r="L11" s="13">
        <v>7.5949999999999998</v>
      </c>
      <c r="M11" s="13">
        <v>11.784000000000001</v>
      </c>
      <c r="N11" s="13">
        <v>4.2309999999999999</v>
      </c>
      <c r="O11" s="13">
        <v>14.109</v>
      </c>
      <c r="P11" s="14"/>
      <c r="Q11" s="14" t="s">
        <v>217</v>
      </c>
      <c r="R11" s="13">
        <v>12.638999999999999</v>
      </c>
      <c r="S11" s="13">
        <v>8.7829999999999995</v>
      </c>
      <c r="T11" s="13">
        <v>16.036999999999999</v>
      </c>
      <c r="U11" s="13">
        <v>11.617000000000001</v>
      </c>
      <c r="V11" s="13">
        <v>17.096</v>
      </c>
      <c r="W11" s="13">
        <v>20.420999999999999</v>
      </c>
      <c r="X11" s="13">
        <v>20.266999999999999</v>
      </c>
      <c r="Y11" s="13">
        <v>64.177000000000007</v>
      </c>
      <c r="Z11" s="13">
        <v>12.848000000000001</v>
      </c>
      <c r="AA11" s="13">
        <v>20.012</v>
      </c>
      <c r="AB11" s="13">
        <v>15.279</v>
      </c>
      <c r="AC11" s="13">
        <v>12.692</v>
      </c>
      <c r="AD11" s="13">
        <v>5.0010000000000003</v>
      </c>
    </row>
    <row r="12" spans="2:30" ht="16">
      <c r="B12" s="14" t="s">
        <v>218</v>
      </c>
      <c r="C12" s="13">
        <v>8.6609999999999996</v>
      </c>
      <c r="D12" s="13">
        <v>24.315999999999999</v>
      </c>
      <c r="E12" s="13">
        <v>17.827999999999999</v>
      </c>
      <c r="F12" s="13">
        <v>19.510000000000002</v>
      </c>
      <c r="G12" s="13">
        <v>6.149</v>
      </c>
      <c r="H12" s="13">
        <v>15.507</v>
      </c>
      <c r="I12" s="13">
        <v>23.949000000000002</v>
      </c>
      <c r="J12" s="13">
        <v>12.93</v>
      </c>
      <c r="K12" s="13">
        <v>3.6680000000000001</v>
      </c>
      <c r="L12" s="13">
        <v>5.1449999999999996</v>
      </c>
      <c r="M12" s="13">
        <v>31.106000000000002</v>
      </c>
      <c r="N12" s="13">
        <v>3.0190000000000001</v>
      </c>
      <c r="O12" s="13">
        <v>6.4550000000000001</v>
      </c>
      <c r="P12" s="14"/>
      <c r="Q12" s="14" t="s">
        <v>219</v>
      </c>
      <c r="R12" s="13">
        <v>12.012</v>
      </c>
      <c r="S12" s="13">
        <v>10.831</v>
      </c>
      <c r="T12" s="13">
        <v>8.39</v>
      </c>
      <c r="U12" s="13">
        <v>6.556</v>
      </c>
      <c r="V12" s="13">
        <v>10.685</v>
      </c>
      <c r="W12" s="13">
        <v>9.5329999999999995</v>
      </c>
      <c r="X12" s="13">
        <v>12.316000000000001</v>
      </c>
      <c r="Y12" s="13">
        <v>27.135999999999999</v>
      </c>
      <c r="Z12" s="13">
        <v>17.579999999999998</v>
      </c>
      <c r="AA12" s="13">
        <v>15.715</v>
      </c>
      <c r="AB12" s="13">
        <v>14.868</v>
      </c>
      <c r="AC12" s="13">
        <v>55.41</v>
      </c>
      <c r="AD12" s="13">
        <v>8.0990000000000002</v>
      </c>
    </row>
    <row r="13" spans="2:30" ht="16">
      <c r="B13" s="14" t="s">
        <v>220</v>
      </c>
      <c r="C13" s="13">
        <v>29.83</v>
      </c>
      <c r="D13" s="13">
        <v>29.995999999999999</v>
      </c>
      <c r="E13" s="13">
        <v>14.321999999999999</v>
      </c>
      <c r="F13" s="13">
        <v>34.857999999999997</v>
      </c>
      <c r="G13" s="13">
        <v>18.396000000000001</v>
      </c>
      <c r="H13" s="13">
        <v>20.731000000000002</v>
      </c>
      <c r="I13" s="13">
        <v>21.689</v>
      </c>
      <c r="J13" s="13">
        <v>7.3049999999999997</v>
      </c>
      <c r="K13" s="13">
        <v>2.7130000000000001</v>
      </c>
      <c r="L13" s="13">
        <v>10.167999999999999</v>
      </c>
      <c r="M13" s="13">
        <v>9.6</v>
      </c>
      <c r="N13" s="13">
        <v>11.927</v>
      </c>
      <c r="O13" s="13">
        <v>25.968</v>
      </c>
      <c r="P13" s="14"/>
      <c r="Q13" s="14" t="s">
        <v>221</v>
      </c>
      <c r="R13" s="13">
        <v>6.492</v>
      </c>
      <c r="S13" s="13">
        <v>4.7169999999999996</v>
      </c>
      <c r="T13" s="13">
        <v>7.0350000000000001</v>
      </c>
      <c r="U13" s="13">
        <v>11.576000000000001</v>
      </c>
      <c r="V13" s="13">
        <v>10.667999999999999</v>
      </c>
      <c r="W13" s="13">
        <v>8.5660000000000007</v>
      </c>
      <c r="X13" s="13">
        <v>15.968</v>
      </c>
      <c r="Y13" s="13">
        <v>13.84</v>
      </c>
      <c r="Z13" s="13">
        <v>13.605</v>
      </c>
      <c r="AA13" s="13">
        <v>22.501000000000001</v>
      </c>
      <c r="AB13" s="13">
        <v>7.5140000000000002</v>
      </c>
      <c r="AC13" s="13">
        <v>28.166</v>
      </c>
      <c r="AD13" s="13">
        <v>14.218999999999999</v>
      </c>
    </row>
    <row r="14" spans="2:30" ht="16">
      <c r="B14" s="14" t="s">
        <v>222</v>
      </c>
      <c r="C14" s="13">
        <v>0.38400000000000001</v>
      </c>
      <c r="D14" s="13">
        <v>0.37</v>
      </c>
      <c r="E14" s="13">
        <v>1.748</v>
      </c>
      <c r="F14" s="13">
        <v>0.55000000000000004</v>
      </c>
      <c r="G14" s="13">
        <v>1.6439999999999999</v>
      </c>
      <c r="H14" s="13">
        <v>18.364000000000001</v>
      </c>
      <c r="I14" s="13">
        <v>0.98</v>
      </c>
      <c r="J14" s="13">
        <v>0.3</v>
      </c>
      <c r="K14" s="13">
        <v>0.122</v>
      </c>
      <c r="L14" s="13">
        <v>1.2250000000000001</v>
      </c>
      <c r="M14" s="13">
        <v>0.01</v>
      </c>
      <c r="N14" s="13">
        <v>1.109</v>
      </c>
      <c r="O14" s="13">
        <v>1.097</v>
      </c>
      <c r="P14" s="14"/>
      <c r="Q14" s="14" t="s">
        <v>223</v>
      </c>
      <c r="R14" s="13">
        <v>0.314</v>
      </c>
      <c r="S14" s="13">
        <v>0.46600000000000003</v>
      </c>
      <c r="T14" s="13">
        <v>3.0150000000000001</v>
      </c>
      <c r="U14" s="13">
        <v>0.80900000000000005</v>
      </c>
      <c r="V14" s="13">
        <v>1.276</v>
      </c>
      <c r="W14" s="13">
        <v>0.47</v>
      </c>
      <c r="X14" s="13">
        <v>3.3540000000000001</v>
      </c>
      <c r="Y14" s="13">
        <v>0.84799999999999998</v>
      </c>
      <c r="Z14" s="13">
        <v>0.115</v>
      </c>
      <c r="AA14" s="13">
        <v>2.9849999999999999</v>
      </c>
      <c r="AB14" s="13">
        <v>0.01</v>
      </c>
      <c r="AC14" s="13">
        <v>1.244</v>
      </c>
      <c r="AD14" s="13">
        <v>0.5270000000000000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2:Y13"/>
  <sheetViews>
    <sheetView workbookViewId="0">
      <selection activeCell="M20" sqref="M20"/>
    </sheetView>
  </sheetViews>
  <sheetFormatPr baseColWidth="10" defaultColWidth="8.83203125" defaultRowHeight="15"/>
  <sheetData>
    <row r="2" spans="2:25">
      <c r="B2" s="1" t="s">
        <v>56</v>
      </c>
      <c r="C2" s="1" t="s">
        <v>57</v>
      </c>
      <c r="D2" s="1" t="s">
        <v>58</v>
      </c>
      <c r="E2" s="1" t="s">
        <v>59</v>
      </c>
      <c r="F2" s="1" t="s">
        <v>60</v>
      </c>
      <c r="G2" s="1" t="s">
        <v>61</v>
      </c>
      <c r="H2" s="1" t="s">
        <v>62</v>
      </c>
      <c r="I2" s="1" t="s">
        <v>63</v>
      </c>
      <c r="J2" s="1" t="s">
        <v>64</v>
      </c>
      <c r="K2" s="1" t="s">
        <v>65</v>
      </c>
      <c r="L2" s="1" t="s">
        <v>66</v>
      </c>
      <c r="M2" s="1" t="s">
        <v>67</v>
      </c>
      <c r="N2" s="1" t="s">
        <v>68</v>
      </c>
      <c r="O2" s="1" t="s">
        <v>69</v>
      </c>
      <c r="P2" s="1" t="s">
        <v>70</v>
      </c>
      <c r="Q2" s="1" t="s">
        <v>71</v>
      </c>
      <c r="R2" s="1" t="s">
        <v>72</v>
      </c>
      <c r="S2" s="1" t="s">
        <v>73</v>
      </c>
      <c r="T2" s="1" t="s">
        <v>74</v>
      </c>
      <c r="U2" s="1" t="s">
        <v>75</v>
      </c>
      <c r="V2" s="1" t="s">
        <v>76</v>
      </c>
      <c r="W2" s="1" t="s">
        <v>77</v>
      </c>
      <c r="X2" s="1" t="s">
        <v>78</v>
      </c>
      <c r="Y2" s="1" t="s">
        <v>79</v>
      </c>
    </row>
    <row r="3" spans="2:25">
      <c r="B3" s="2">
        <v>8</v>
      </c>
      <c r="C3" s="2">
        <v>7</v>
      </c>
      <c r="D3" s="2">
        <v>0</v>
      </c>
      <c r="E3" s="2">
        <v>9</v>
      </c>
      <c r="F3" s="2">
        <v>7</v>
      </c>
      <c r="G3" s="2">
        <v>0</v>
      </c>
      <c r="H3" s="2">
        <v>0</v>
      </c>
      <c r="I3" s="2">
        <v>0</v>
      </c>
      <c r="J3" s="2">
        <v>8</v>
      </c>
      <c r="K3" s="2">
        <v>9</v>
      </c>
      <c r="L3" s="2">
        <v>0</v>
      </c>
      <c r="M3" s="2">
        <v>7</v>
      </c>
      <c r="N3" s="2">
        <v>4</v>
      </c>
      <c r="O3" s="2">
        <v>0</v>
      </c>
      <c r="P3" s="2">
        <v>0</v>
      </c>
      <c r="Q3" s="2">
        <v>0</v>
      </c>
      <c r="R3" s="2">
        <v>8</v>
      </c>
      <c r="S3" s="2">
        <v>5</v>
      </c>
      <c r="T3" s="2">
        <v>2</v>
      </c>
      <c r="U3" s="2">
        <v>7</v>
      </c>
      <c r="V3" s="2">
        <v>9</v>
      </c>
      <c r="W3" s="2">
        <v>1</v>
      </c>
      <c r="X3" s="2">
        <v>1</v>
      </c>
      <c r="Y3" s="2">
        <v>0</v>
      </c>
    </row>
    <row r="4" spans="2:25">
      <c r="B4" s="2">
        <v>7</v>
      </c>
      <c r="C4" s="2">
        <v>5</v>
      </c>
      <c r="D4" s="2">
        <v>0</v>
      </c>
      <c r="E4" s="2">
        <v>8</v>
      </c>
      <c r="F4" s="2">
        <v>6</v>
      </c>
      <c r="G4" s="2">
        <v>0</v>
      </c>
      <c r="H4" s="2">
        <v>0</v>
      </c>
      <c r="I4" s="2">
        <v>0</v>
      </c>
      <c r="J4" s="2">
        <v>7</v>
      </c>
      <c r="K4" s="2">
        <v>10</v>
      </c>
      <c r="L4" s="2">
        <v>0</v>
      </c>
      <c r="M4" s="2">
        <v>6</v>
      </c>
      <c r="N4" s="2">
        <v>7</v>
      </c>
      <c r="O4" s="2">
        <v>0</v>
      </c>
      <c r="P4" s="2">
        <v>0</v>
      </c>
      <c r="Q4" s="2">
        <v>0</v>
      </c>
      <c r="R4" s="2">
        <v>10</v>
      </c>
      <c r="S4" s="2">
        <v>6</v>
      </c>
      <c r="T4" s="2">
        <v>0</v>
      </c>
      <c r="U4" s="2">
        <v>8</v>
      </c>
      <c r="V4" s="2">
        <v>9</v>
      </c>
      <c r="W4" s="2">
        <v>1</v>
      </c>
      <c r="X4" s="2">
        <v>2</v>
      </c>
      <c r="Y4" s="2">
        <v>1</v>
      </c>
    </row>
    <row r="5" spans="2:25">
      <c r="B5" s="2">
        <v>8</v>
      </c>
      <c r="C5" s="2">
        <v>6</v>
      </c>
      <c r="D5" s="2">
        <v>0</v>
      </c>
      <c r="E5" s="2">
        <v>8</v>
      </c>
      <c r="F5" s="2">
        <v>8</v>
      </c>
      <c r="G5" s="2">
        <v>0</v>
      </c>
      <c r="H5" s="2">
        <v>1</v>
      </c>
      <c r="I5" s="2">
        <v>0</v>
      </c>
      <c r="J5" s="2">
        <v>10</v>
      </c>
      <c r="K5" s="2">
        <v>10</v>
      </c>
      <c r="L5" s="2">
        <v>0</v>
      </c>
      <c r="M5" s="2">
        <v>8</v>
      </c>
      <c r="N5" s="2">
        <v>7</v>
      </c>
      <c r="O5" s="2">
        <v>0</v>
      </c>
      <c r="P5" s="2">
        <v>0</v>
      </c>
      <c r="Q5" s="2">
        <v>0</v>
      </c>
      <c r="R5" s="2">
        <v>9</v>
      </c>
      <c r="S5" s="2">
        <v>10</v>
      </c>
      <c r="T5" s="2">
        <v>2</v>
      </c>
      <c r="U5" s="2">
        <v>6</v>
      </c>
      <c r="V5" s="2">
        <v>8</v>
      </c>
      <c r="W5" s="2">
        <v>1</v>
      </c>
      <c r="X5" s="2">
        <v>0</v>
      </c>
      <c r="Y5" s="2">
        <v>1</v>
      </c>
    </row>
    <row r="6" spans="2:25">
      <c r="B6" s="2">
        <v>5</v>
      </c>
      <c r="C6" s="2">
        <v>9</v>
      </c>
      <c r="D6" s="2">
        <v>0</v>
      </c>
      <c r="E6" s="2">
        <v>7</v>
      </c>
      <c r="F6" s="2">
        <v>6</v>
      </c>
      <c r="G6" s="2">
        <v>0</v>
      </c>
      <c r="H6" s="2">
        <v>0</v>
      </c>
      <c r="I6" s="2">
        <v>0</v>
      </c>
      <c r="J6" s="2">
        <v>8</v>
      </c>
      <c r="K6" s="2">
        <v>8</v>
      </c>
      <c r="L6" s="2">
        <v>0</v>
      </c>
      <c r="M6" s="2">
        <v>8</v>
      </c>
      <c r="N6" s="2">
        <v>8</v>
      </c>
      <c r="O6" s="2">
        <v>0</v>
      </c>
      <c r="P6" s="2">
        <v>0</v>
      </c>
      <c r="Q6" s="2">
        <v>0</v>
      </c>
      <c r="R6" s="2">
        <v>9</v>
      </c>
      <c r="S6" s="2">
        <v>6</v>
      </c>
      <c r="T6" s="2">
        <v>0</v>
      </c>
      <c r="U6" s="2">
        <v>7</v>
      </c>
      <c r="V6" s="2">
        <v>7</v>
      </c>
      <c r="W6" s="2">
        <v>0</v>
      </c>
      <c r="X6" s="2">
        <v>0</v>
      </c>
      <c r="Y6" s="2">
        <v>0</v>
      </c>
    </row>
    <row r="7" spans="2:25">
      <c r="B7" s="2">
        <v>9</v>
      </c>
      <c r="C7" s="2">
        <v>5</v>
      </c>
      <c r="D7" s="2">
        <v>0</v>
      </c>
      <c r="E7" s="2">
        <v>7</v>
      </c>
      <c r="F7" s="2">
        <v>7</v>
      </c>
      <c r="G7" s="2">
        <v>0</v>
      </c>
      <c r="H7" s="2">
        <v>0</v>
      </c>
      <c r="I7" s="2">
        <v>0</v>
      </c>
      <c r="J7" s="2">
        <v>8</v>
      </c>
      <c r="K7" s="2">
        <v>6</v>
      </c>
      <c r="L7" s="2">
        <v>0</v>
      </c>
      <c r="M7" s="2">
        <v>6</v>
      </c>
      <c r="N7" s="2">
        <v>8</v>
      </c>
      <c r="O7" s="2">
        <v>0</v>
      </c>
      <c r="P7" s="2">
        <v>0</v>
      </c>
      <c r="Q7" s="2">
        <v>0</v>
      </c>
      <c r="R7" s="2">
        <v>11</v>
      </c>
      <c r="S7" s="2">
        <v>7</v>
      </c>
      <c r="T7" s="2">
        <v>2</v>
      </c>
      <c r="U7" s="2">
        <v>9</v>
      </c>
      <c r="V7" s="2">
        <v>7</v>
      </c>
      <c r="W7" s="2">
        <v>2</v>
      </c>
      <c r="X7" s="2">
        <v>2</v>
      </c>
      <c r="Y7" s="2">
        <v>1</v>
      </c>
    </row>
    <row r="8" spans="2:25">
      <c r="B8" s="2">
        <v>5</v>
      </c>
      <c r="C8" s="2">
        <v>3</v>
      </c>
      <c r="D8" s="2">
        <v>0</v>
      </c>
      <c r="E8" s="2">
        <v>7</v>
      </c>
      <c r="F8" s="2">
        <v>8</v>
      </c>
      <c r="G8" s="2">
        <v>0</v>
      </c>
      <c r="H8" s="2">
        <v>0</v>
      </c>
      <c r="I8" s="2">
        <v>0</v>
      </c>
      <c r="J8" s="2">
        <v>9</v>
      </c>
      <c r="K8" s="2">
        <v>4</v>
      </c>
      <c r="L8" s="2">
        <v>0</v>
      </c>
      <c r="M8" s="2">
        <v>7</v>
      </c>
      <c r="N8" s="2">
        <v>6</v>
      </c>
      <c r="O8" s="2">
        <v>0</v>
      </c>
      <c r="P8" s="2">
        <v>0</v>
      </c>
      <c r="Q8" s="2">
        <v>0</v>
      </c>
      <c r="R8" s="2">
        <v>10</v>
      </c>
      <c r="S8" s="2">
        <v>6</v>
      </c>
      <c r="T8" s="2">
        <v>0</v>
      </c>
      <c r="U8" s="2">
        <v>6</v>
      </c>
      <c r="V8" s="2">
        <v>8</v>
      </c>
      <c r="W8" s="2">
        <v>0</v>
      </c>
      <c r="X8" s="2">
        <v>0</v>
      </c>
      <c r="Y8" s="2">
        <v>0</v>
      </c>
    </row>
    <row r="9" spans="2:25">
      <c r="B9" s="2">
        <v>6</v>
      </c>
      <c r="C9" s="2">
        <v>4</v>
      </c>
      <c r="D9" s="2">
        <v>0</v>
      </c>
      <c r="E9" s="2">
        <v>9</v>
      </c>
      <c r="F9" s="2">
        <v>5</v>
      </c>
      <c r="G9" s="2">
        <v>0</v>
      </c>
      <c r="H9" s="2">
        <v>0</v>
      </c>
      <c r="I9" s="2">
        <v>0</v>
      </c>
      <c r="J9" s="2">
        <v>7</v>
      </c>
      <c r="K9" s="2">
        <v>5</v>
      </c>
      <c r="L9" s="2">
        <v>0</v>
      </c>
      <c r="M9" s="2">
        <v>7</v>
      </c>
      <c r="N9" s="2">
        <v>7</v>
      </c>
      <c r="O9" s="2">
        <v>1</v>
      </c>
      <c r="P9" s="2">
        <v>1</v>
      </c>
      <c r="Q9" s="2">
        <v>0</v>
      </c>
      <c r="R9" s="2">
        <v>6</v>
      </c>
      <c r="S9" s="2">
        <v>8</v>
      </c>
      <c r="T9" s="2">
        <v>1</v>
      </c>
      <c r="U9" s="2">
        <v>7</v>
      </c>
      <c r="V9" s="2">
        <v>7</v>
      </c>
      <c r="W9" s="2">
        <v>0</v>
      </c>
      <c r="X9" s="2">
        <v>2</v>
      </c>
      <c r="Y9" s="2">
        <v>0</v>
      </c>
    </row>
    <row r="10" spans="2:25">
      <c r="B10" s="2">
        <v>7</v>
      </c>
      <c r="C10" s="2">
        <v>6</v>
      </c>
      <c r="D10" s="2">
        <v>0</v>
      </c>
      <c r="E10" s="2">
        <v>7</v>
      </c>
      <c r="F10" s="2">
        <v>6</v>
      </c>
      <c r="G10" s="2">
        <v>0</v>
      </c>
      <c r="H10" s="2">
        <v>0</v>
      </c>
      <c r="I10" s="2">
        <v>0</v>
      </c>
      <c r="J10" s="2">
        <v>7</v>
      </c>
      <c r="K10" s="2">
        <v>4</v>
      </c>
      <c r="L10" s="2">
        <v>0</v>
      </c>
      <c r="M10" s="2">
        <v>8</v>
      </c>
      <c r="N10" s="2">
        <v>6</v>
      </c>
      <c r="O10" s="2">
        <v>0</v>
      </c>
      <c r="P10" s="2">
        <v>0</v>
      </c>
      <c r="Q10" s="2">
        <v>0</v>
      </c>
      <c r="R10" s="2">
        <v>10</v>
      </c>
      <c r="S10" s="2">
        <v>7</v>
      </c>
      <c r="T10" s="2">
        <v>0</v>
      </c>
      <c r="U10" s="2">
        <v>8</v>
      </c>
      <c r="V10" s="2">
        <v>9</v>
      </c>
      <c r="W10" s="2">
        <v>1</v>
      </c>
      <c r="X10" s="2">
        <v>0</v>
      </c>
      <c r="Y10" s="2">
        <v>1</v>
      </c>
    </row>
    <row r="11" spans="2:25">
      <c r="B11" s="2">
        <v>6</v>
      </c>
      <c r="C11" s="2">
        <v>6</v>
      </c>
      <c r="D11" s="2">
        <v>0</v>
      </c>
      <c r="E11" s="2">
        <v>8</v>
      </c>
      <c r="F11" s="2">
        <v>8</v>
      </c>
      <c r="G11" s="2">
        <v>0</v>
      </c>
      <c r="H11" s="2"/>
      <c r="I11" s="2"/>
      <c r="J11" s="2">
        <v>7</v>
      </c>
      <c r="K11" s="2">
        <v>7</v>
      </c>
      <c r="L11" s="2">
        <v>0</v>
      </c>
      <c r="M11" s="2">
        <v>9</v>
      </c>
      <c r="N11" s="2">
        <v>8</v>
      </c>
      <c r="O11" s="2">
        <v>0</v>
      </c>
      <c r="P11" s="2"/>
      <c r="Q11" s="2"/>
      <c r="R11" s="2">
        <v>9</v>
      </c>
      <c r="S11" s="2">
        <v>8</v>
      </c>
      <c r="T11" s="2">
        <v>0</v>
      </c>
      <c r="U11" s="2">
        <v>7</v>
      </c>
      <c r="V11" s="2">
        <v>8</v>
      </c>
      <c r="W11" s="2">
        <v>0</v>
      </c>
      <c r="X11" s="2"/>
      <c r="Y11" s="2"/>
    </row>
    <row r="12" spans="2:25">
      <c r="B12" s="2">
        <v>5</v>
      </c>
      <c r="C12" s="2">
        <v>6</v>
      </c>
      <c r="D12" s="2">
        <v>0</v>
      </c>
      <c r="E12" s="2">
        <v>7</v>
      </c>
      <c r="F12" s="2">
        <v>8</v>
      </c>
      <c r="G12" s="2">
        <v>0</v>
      </c>
      <c r="J12" s="2">
        <v>9</v>
      </c>
      <c r="K12" s="2">
        <v>7</v>
      </c>
      <c r="L12" s="2">
        <v>0</v>
      </c>
      <c r="M12" s="2">
        <v>7</v>
      </c>
      <c r="N12" s="2">
        <v>6</v>
      </c>
      <c r="O12" s="2">
        <v>0</v>
      </c>
      <c r="R12" s="2">
        <v>7</v>
      </c>
      <c r="S12" s="2">
        <v>6</v>
      </c>
      <c r="T12" s="2">
        <v>2</v>
      </c>
      <c r="U12" s="2">
        <v>8</v>
      </c>
      <c r="V12" s="2">
        <v>8</v>
      </c>
      <c r="W12" s="2">
        <v>0</v>
      </c>
    </row>
    <row r="13" spans="2:25">
      <c r="B13" s="2"/>
      <c r="C13" s="2"/>
      <c r="D13" s="2">
        <v>0</v>
      </c>
      <c r="E13" s="2">
        <v>7</v>
      </c>
      <c r="F13" s="2"/>
      <c r="G13" s="2"/>
      <c r="H13" s="2"/>
      <c r="I13" s="2"/>
      <c r="J13" s="2"/>
      <c r="K13" s="2"/>
      <c r="L13" s="2">
        <v>0</v>
      </c>
      <c r="M13" s="2">
        <v>8</v>
      </c>
      <c r="N13" s="2"/>
      <c r="O13" s="2"/>
      <c r="P13" s="2"/>
      <c r="Q13" s="2"/>
      <c r="R13" s="2"/>
      <c r="S13" s="2"/>
      <c r="T13" s="2">
        <v>1</v>
      </c>
      <c r="U13" s="2">
        <v>8</v>
      </c>
      <c r="V13" s="2"/>
      <c r="W13" s="2"/>
      <c r="X13" s="2"/>
      <c r="Y13" s="2"/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S43"/>
  <sheetViews>
    <sheetView topLeftCell="H1" workbookViewId="0">
      <selection activeCell="U26" sqref="U26"/>
    </sheetView>
  </sheetViews>
  <sheetFormatPr baseColWidth="10" defaultColWidth="8.83203125" defaultRowHeight="15"/>
  <cols>
    <col min="2" max="2" width="6.6640625" bestFit="1" customWidth="1"/>
    <col min="3" max="3" width="11.33203125" bestFit="1" customWidth="1"/>
    <col min="4" max="4" width="7.6640625" bestFit="1" customWidth="1"/>
    <col min="5" max="5" width="12.5" bestFit="1" customWidth="1"/>
    <col min="6" max="6" width="8.6640625" bestFit="1" customWidth="1"/>
    <col min="7" max="7" width="13.6640625" bestFit="1" customWidth="1"/>
    <col min="8" max="8" width="7.5" bestFit="1" customWidth="1"/>
    <col min="9" max="9" width="12.33203125" bestFit="1" customWidth="1"/>
    <col min="10" max="10" width="8.5" bestFit="1" customWidth="1"/>
    <col min="11" max="11" width="13.5" bestFit="1" customWidth="1"/>
    <col min="12" max="12" width="9.5" bestFit="1" customWidth="1"/>
    <col min="13" max="13" width="14.6640625" bestFit="1" customWidth="1"/>
    <col min="14" max="14" width="7.5" bestFit="1" customWidth="1"/>
    <col min="15" max="15" width="12.33203125" bestFit="1" customWidth="1"/>
    <col min="16" max="16" width="8.5" bestFit="1" customWidth="1"/>
    <col min="17" max="17" width="13.5" bestFit="1" customWidth="1"/>
    <col min="18" max="18" width="9.5" bestFit="1" customWidth="1"/>
    <col min="19" max="19" width="14.6640625" bestFit="1" customWidth="1"/>
  </cols>
  <sheetData>
    <row r="2" spans="2:19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18</v>
      </c>
      <c r="O2" s="1" t="s">
        <v>19</v>
      </c>
      <c r="P2" s="1" t="s">
        <v>20</v>
      </c>
      <c r="Q2" s="1" t="s">
        <v>21</v>
      </c>
      <c r="R2" s="1" t="s">
        <v>22</v>
      </c>
      <c r="S2" s="1" t="s">
        <v>23</v>
      </c>
    </row>
    <row r="3" spans="2:19">
      <c r="B3" s="2">
        <v>2</v>
      </c>
      <c r="C3" s="2">
        <v>3</v>
      </c>
      <c r="D3" s="2">
        <v>6</v>
      </c>
      <c r="E3" s="2">
        <v>6</v>
      </c>
      <c r="F3" s="2">
        <v>8</v>
      </c>
      <c r="G3" s="2">
        <v>10</v>
      </c>
      <c r="H3" s="2">
        <v>1</v>
      </c>
      <c r="I3" s="2">
        <v>3</v>
      </c>
      <c r="J3" s="2">
        <v>5</v>
      </c>
      <c r="K3" s="2">
        <v>4</v>
      </c>
      <c r="L3" s="2">
        <v>8</v>
      </c>
      <c r="M3" s="2">
        <v>6</v>
      </c>
      <c r="N3" s="2">
        <v>1</v>
      </c>
      <c r="O3" s="2">
        <v>5</v>
      </c>
      <c r="P3" s="2">
        <v>0</v>
      </c>
      <c r="Q3" s="2">
        <v>7</v>
      </c>
      <c r="R3" s="2">
        <v>4</v>
      </c>
      <c r="S3" s="2">
        <v>7</v>
      </c>
    </row>
    <row r="4" spans="2:19">
      <c r="B4" s="2">
        <v>4</v>
      </c>
      <c r="C4" s="2">
        <v>4</v>
      </c>
      <c r="D4" s="2">
        <v>6</v>
      </c>
      <c r="E4" s="2">
        <v>6</v>
      </c>
      <c r="F4" s="2">
        <v>9</v>
      </c>
      <c r="G4" s="2">
        <v>8</v>
      </c>
      <c r="H4" s="2">
        <v>1</v>
      </c>
      <c r="I4" s="2">
        <v>4</v>
      </c>
      <c r="J4" s="2">
        <v>4</v>
      </c>
      <c r="K4" s="2">
        <v>4</v>
      </c>
      <c r="L4" s="2">
        <v>8</v>
      </c>
      <c r="M4" s="2">
        <v>6</v>
      </c>
      <c r="N4" s="2">
        <v>4</v>
      </c>
      <c r="O4" s="2">
        <v>6</v>
      </c>
      <c r="P4" s="2">
        <v>5</v>
      </c>
      <c r="Q4" s="2">
        <v>4</v>
      </c>
      <c r="R4" s="2">
        <v>8</v>
      </c>
      <c r="S4" s="2">
        <v>8</v>
      </c>
    </row>
    <row r="5" spans="2:19">
      <c r="B5" s="2">
        <v>3</v>
      </c>
      <c r="C5" s="2">
        <v>3</v>
      </c>
      <c r="D5" s="2">
        <v>7</v>
      </c>
      <c r="E5" s="2">
        <v>5</v>
      </c>
      <c r="F5" s="2">
        <v>10</v>
      </c>
      <c r="G5" s="2">
        <v>8</v>
      </c>
      <c r="H5" s="2">
        <v>1</v>
      </c>
      <c r="I5" s="2">
        <v>1</v>
      </c>
      <c r="J5" s="2">
        <v>4</v>
      </c>
      <c r="K5" s="2">
        <v>2</v>
      </c>
      <c r="L5" s="2">
        <v>7</v>
      </c>
      <c r="M5" s="2">
        <v>6</v>
      </c>
      <c r="N5" s="2">
        <v>4</v>
      </c>
      <c r="O5" s="2">
        <v>2</v>
      </c>
      <c r="P5" s="2">
        <v>6</v>
      </c>
      <c r="Q5" s="2">
        <v>5</v>
      </c>
      <c r="R5" s="2">
        <v>6</v>
      </c>
      <c r="S5" s="2">
        <v>8</v>
      </c>
    </row>
    <row r="6" spans="2:19">
      <c r="B6" s="2">
        <v>2</v>
      </c>
      <c r="C6" s="2">
        <v>4</v>
      </c>
      <c r="D6" s="2">
        <v>8</v>
      </c>
      <c r="E6" s="2">
        <v>6</v>
      </c>
      <c r="F6" s="2">
        <v>9</v>
      </c>
      <c r="G6" s="2">
        <v>8</v>
      </c>
      <c r="H6" s="2">
        <v>6</v>
      </c>
      <c r="I6" s="2">
        <v>1</v>
      </c>
      <c r="J6" s="2">
        <v>6</v>
      </c>
      <c r="K6" s="2">
        <v>5</v>
      </c>
      <c r="L6" s="2">
        <v>8</v>
      </c>
      <c r="M6" s="2">
        <v>8</v>
      </c>
      <c r="N6" s="2">
        <v>8</v>
      </c>
      <c r="O6" s="2">
        <v>3</v>
      </c>
      <c r="P6" s="2">
        <v>11</v>
      </c>
      <c r="Q6" s="2">
        <v>4</v>
      </c>
      <c r="R6" s="2">
        <v>13</v>
      </c>
      <c r="S6" s="2">
        <v>7</v>
      </c>
    </row>
    <row r="7" spans="2:19">
      <c r="B7" s="2">
        <v>1</v>
      </c>
      <c r="C7" s="2">
        <v>4</v>
      </c>
      <c r="D7" s="2">
        <v>7</v>
      </c>
      <c r="E7" s="2">
        <v>4</v>
      </c>
      <c r="F7" s="2">
        <v>9</v>
      </c>
      <c r="G7" s="2">
        <v>3</v>
      </c>
      <c r="H7" s="2">
        <v>3</v>
      </c>
      <c r="I7" s="2">
        <v>2</v>
      </c>
      <c r="J7" s="2">
        <v>8</v>
      </c>
      <c r="K7" s="2">
        <v>4</v>
      </c>
      <c r="L7" s="2">
        <v>11</v>
      </c>
      <c r="M7" s="2">
        <v>7</v>
      </c>
      <c r="N7" s="2">
        <v>6</v>
      </c>
      <c r="O7" s="2">
        <v>5</v>
      </c>
      <c r="P7" s="2">
        <v>10</v>
      </c>
      <c r="Q7" s="2">
        <v>6</v>
      </c>
      <c r="R7" s="2">
        <v>11</v>
      </c>
      <c r="S7" s="2">
        <v>7</v>
      </c>
    </row>
    <row r="8" spans="2:19">
      <c r="B8" s="2">
        <v>5</v>
      </c>
      <c r="C8" s="2">
        <v>3</v>
      </c>
      <c r="D8" s="2">
        <v>9</v>
      </c>
      <c r="E8" s="2">
        <v>7</v>
      </c>
      <c r="F8" s="2">
        <v>11</v>
      </c>
      <c r="G8" s="2">
        <v>9</v>
      </c>
      <c r="H8" s="2">
        <v>6</v>
      </c>
      <c r="I8" s="2">
        <v>4</v>
      </c>
      <c r="J8" s="2">
        <v>8</v>
      </c>
      <c r="K8" s="2">
        <v>6</v>
      </c>
      <c r="L8" s="2">
        <v>9</v>
      </c>
      <c r="M8" s="2">
        <v>9</v>
      </c>
      <c r="N8" s="2">
        <v>1</v>
      </c>
      <c r="O8" s="2">
        <v>2</v>
      </c>
      <c r="P8" s="2">
        <v>2</v>
      </c>
      <c r="Q8" s="2">
        <v>6</v>
      </c>
      <c r="R8" s="2">
        <v>6</v>
      </c>
      <c r="S8" s="2">
        <v>6</v>
      </c>
    </row>
    <row r="9" spans="2:19">
      <c r="B9" s="2">
        <v>2</v>
      </c>
      <c r="C9" s="2">
        <v>4</v>
      </c>
      <c r="D9" s="2">
        <v>5</v>
      </c>
      <c r="E9" s="2">
        <v>6</v>
      </c>
      <c r="F9" s="2">
        <v>8</v>
      </c>
      <c r="G9" s="2">
        <v>7</v>
      </c>
      <c r="H9" s="2">
        <v>2</v>
      </c>
      <c r="I9" s="2">
        <v>3</v>
      </c>
      <c r="J9" s="2">
        <v>4</v>
      </c>
      <c r="K9" s="2">
        <v>4</v>
      </c>
      <c r="L9" s="2">
        <v>7</v>
      </c>
      <c r="M9" s="2">
        <v>5</v>
      </c>
      <c r="N9" s="2">
        <v>3</v>
      </c>
      <c r="O9" s="2">
        <v>4</v>
      </c>
      <c r="P9" s="2">
        <v>7</v>
      </c>
      <c r="Q9" s="2">
        <v>7</v>
      </c>
      <c r="R9" s="2">
        <v>9</v>
      </c>
      <c r="S9" s="2">
        <v>9</v>
      </c>
    </row>
    <row r="10" spans="2:19">
      <c r="B10" s="2">
        <v>2</v>
      </c>
      <c r="C10" s="2">
        <v>2</v>
      </c>
      <c r="D10" s="2">
        <v>5</v>
      </c>
      <c r="E10" s="2">
        <v>4</v>
      </c>
      <c r="F10" s="2">
        <v>10</v>
      </c>
      <c r="G10" s="2">
        <v>8</v>
      </c>
      <c r="H10" s="2">
        <v>3</v>
      </c>
      <c r="I10" s="2">
        <v>7</v>
      </c>
      <c r="J10" s="2">
        <v>7</v>
      </c>
      <c r="K10" s="2">
        <v>7</v>
      </c>
      <c r="L10" s="2">
        <v>6</v>
      </c>
      <c r="M10" s="2">
        <v>8</v>
      </c>
      <c r="N10" s="2">
        <v>1</v>
      </c>
      <c r="O10" s="2">
        <v>2</v>
      </c>
      <c r="P10" s="2">
        <v>4</v>
      </c>
      <c r="Q10" s="2">
        <v>4</v>
      </c>
      <c r="R10" s="2">
        <v>9</v>
      </c>
      <c r="S10" s="2">
        <v>8</v>
      </c>
    </row>
    <row r="11" spans="2:19">
      <c r="B11" s="2">
        <v>4</v>
      </c>
      <c r="C11" s="2">
        <v>4</v>
      </c>
      <c r="D11" s="2">
        <v>7</v>
      </c>
      <c r="E11" s="2">
        <v>7</v>
      </c>
      <c r="F11" s="2">
        <v>10</v>
      </c>
      <c r="G11" s="2">
        <v>8</v>
      </c>
      <c r="H11" s="2">
        <v>3</v>
      </c>
      <c r="I11" s="2">
        <v>4</v>
      </c>
      <c r="J11" s="2">
        <v>8</v>
      </c>
      <c r="K11" s="2">
        <v>6</v>
      </c>
      <c r="L11" s="2">
        <v>8</v>
      </c>
      <c r="M11" s="2">
        <v>7</v>
      </c>
      <c r="N11" s="2">
        <v>3</v>
      </c>
      <c r="O11" s="2">
        <v>3</v>
      </c>
      <c r="P11" s="2">
        <v>5</v>
      </c>
      <c r="Q11" s="2">
        <v>4</v>
      </c>
      <c r="R11" s="2">
        <v>7</v>
      </c>
      <c r="S11" s="2">
        <v>7</v>
      </c>
    </row>
    <row r="12" spans="2:19">
      <c r="B12" s="2">
        <v>5</v>
      </c>
      <c r="C12" s="2">
        <v>3</v>
      </c>
      <c r="D12" s="2">
        <v>9</v>
      </c>
      <c r="E12" s="2">
        <v>5</v>
      </c>
      <c r="F12" s="2">
        <v>9</v>
      </c>
      <c r="G12" s="2">
        <v>6</v>
      </c>
      <c r="H12" s="2">
        <v>4</v>
      </c>
      <c r="I12" s="2">
        <v>3</v>
      </c>
      <c r="J12" s="2">
        <v>7</v>
      </c>
      <c r="K12" s="2">
        <v>3</v>
      </c>
      <c r="L12" s="2">
        <v>9</v>
      </c>
      <c r="M12" s="2">
        <v>8</v>
      </c>
      <c r="N12" s="2">
        <v>6</v>
      </c>
      <c r="O12" s="2">
        <v>5</v>
      </c>
      <c r="P12" s="2">
        <v>10</v>
      </c>
      <c r="Q12" s="2">
        <v>4</v>
      </c>
      <c r="R12" s="2">
        <v>9</v>
      </c>
      <c r="S12" s="2">
        <v>7</v>
      </c>
    </row>
    <row r="13" spans="2:19">
      <c r="B13" s="2">
        <v>2</v>
      </c>
      <c r="C13" s="2">
        <v>3</v>
      </c>
      <c r="D13" s="2">
        <v>7</v>
      </c>
      <c r="E13" s="2">
        <v>7</v>
      </c>
      <c r="F13" s="2">
        <v>9</v>
      </c>
      <c r="G13" s="2">
        <v>6</v>
      </c>
      <c r="H13" s="2">
        <v>1</v>
      </c>
      <c r="I13" s="2">
        <v>1</v>
      </c>
      <c r="J13" s="2">
        <v>3</v>
      </c>
      <c r="K13" s="2">
        <v>4</v>
      </c>
      <c r="L13" s="2">
        <v>3</v>
      </c>
      <c r="M13" s="2">
        <v>4</v>
      </c>
      <c r="N13" s="2">
        <v>6</v>
      </c>
      <c r="O13" s="2">
        <v>2</v>
      </c>
      <c r="P13" s="2">
        <v>8</v>
      </c>
      <c r="Q13" s="2">
        <v>5</v>
      </c>
      <c r="R13" s="2">
        <v>9</v>
      </c>
      <c r="S13" s="2">
        <v>7</v>
      </c>
    </row>
    <row r="14" spans="2:19">
      <c r="B14" s="2">
        <v>6</v>
      </c>
      <c r="C14" s="2">
        <v>3</v>
      </c>
      <c r="D14" s="2">
        <v>7</v>
      </c>
      <c r="E14" s="2">
        <v>4</v>
      </c>
      <c r="F14" s="2">
        <v>10</v>
      </c>
      <c r="G14" s="2">
        <v>5</v>
      </c>
      <c r="H14" s="2">
        <v>0</v>
      </c>
      <c r="I14" s="2">
        <v>2</v>
      </c>
      <c r="J14" s="2">
        <v>0</v>
      </c>
      <c r="K14" s="2">
        <v>4</v>
      </c>
      <c r="L14" s="2">
        <v>7</v>
      </c>
      <c r="M14" s="2">
        <v>5</v>
      </c>
      <c r="N14" s="2">
        <v>0</v>
      </c>
      <c r="O14" s="2">
        <v>2</v>
      </c>
      <c r="P14" s="2">
        <v>4</v>
      </c>
      <c r="Q14" s="2">
        <v>5</v>
      </c>
      <c r="R14" s="2">
        <v>6</v>
      </c>
      <c r="S14" s="2">
        <v>6</v>
      </c>
    </row>
    <row r="15" spans="2:19">
      <c r="B15" s="2">
        <v>5</v>
      </c>
      <c r="C15" s="2">
        <v>2</v>
      </c>
      <c r="D15" s="2">
        <v>8</v>
      </c>
      <c r="E15" s="2">
        <v>7</v>
      </c>
      <c r="F15" s="2">
        <v>10</v>
      </c>
      <c r="G15" s="2">
        <v>8</v>
      </c>
      <c r="H15" s="2">
        <v>3</v>
      </c>
      <c r="I15" s="2">
        <v>1</v>
      </c>
      <c r="J15" s="2">
        <v>6</v>
      </c>
      <c r="K15" s="2">
        <v>4</v>
      </c>
      <c r="L15" s="2">
        <v>10</v>
      </c>
      <c r="M15" s="2">
        <v>7</v>
      </c>
      <c r="N15" s="2">
        <v>1</v>
      </c>
      <c r="O15" s="2">
        <v>4</v>
      </c>
      <c r="P15" s="2">
        <v>5</v>
      </c>
      <c r="Q15" s="2">
        <v>7</v>
      </c>
      <c r="R15" s="2">
        <v>7</v>
      </c>
      <c r="S15" s="2">
        <v>4</v>
      </c>
    </row>
    <row r="16" spans="2:19">
      <c r="B16" s="2">
        <v>5</v>
      </c>
      <c r="C16" s="2">
        <v>2</v>
      </c>
      <c r="D16" s="2">
        <v>7</v>
      </c>
      <c r="E16" s="2">
        <v>5</v>
      </c>
      <c r="F16" s="2">
        <v>10</v>
      </c>
      <c r="G16" s="2">
        <v>6</v>
      </c>
      <c r="H16" s="2">
        <v>2</v>
      </c>
      <c r="I16" s="2">
        <v>2</v>
      </c>
      <c r="J16" s="2">
        <v>5</v>
      </c>
      <c r="K16" s="2">
        <v>4</v>
      </c>
      <c r="L16" s="2">
        <v>7</v>
      </c>
      <c r="M16" s="2">
        <v>6</v>
      </c>
      <c r="N16" s="2">
        <v>2</v>
      </c>
      <c r="O16" s="2">
        <v>3</v>
      </c>
      <c r="P16" s="2">
        <v>5</v>
      </c>
      <c r="Q16" s="2">
        <v>3</v>
      </c>
      <c r="R16" s="2">
        <v>9</v>
      </c>
      <c r="S16" s="2">
        <v>6</v>
      </c>
    </row>
    <row r="17" spans="2:19">
      <c r="B17" s="2">
        <v>2</v>
      </c>
      <c r="C17" s="2">
        <v>4</v>
      </c>
      <c r="D17" s="2">
        <v>4</v>
      </c>
      <c r="E17" s="2">
        <v>7</v>
      </c>
      <c r="F17" s="2">
        <v>8</v>
      </c>
      <c r="G17" s="2">
        <v>9</v>
      </c>
      <c r="H17" s="2">
        <v>1</v>
      </c>
      <c r="I17" s="2">
        <v>5</v>
      </c>
      <c r="J17" s="2">
        <v>8</v>
      </c>
      <c r="K17" s="2">
        <v>8</v>
      </c>
      <c r="L17" s="2">
        <v>8</v>
      </c>
      <c r="M17" s="2">
        <v>9</v>
      </c>
      <c r="N17" s="2">
        <v>6</v>
      </c>
      <c r="O17" s="2">
        <v>3</v>
      </c>
      <c r="P17" s="2">
        <v>8</v>
      </c>
      <c r="Q17" s="2">
        <v>6</v>
      </c>
      <c r="R17" s="2">
        <v>10</v>
      </c>
      <c r="S17" s="2">
        <v>8</v>
      </c>
    </row>
    <row r="18" spans="2:19">
      <c r="B18" s="2">
        <v>1</v>
      </c>
      <c r="C18" s="2">
        <v>4</v>
      </c>
      <c r="D18" s="2">
        <v>2</v>
      </c>
      <c r="E18" s="2">
        <v>7</v>
      </c>
      <c r="F18" s="2">
        <v>3</v>
      </c>
      <c r="G18" s="2">
        <v>8</v>
      </c>
      <c r="H18" s="2">
        <v>2</v>
      </c>
      <c r="I18" s="2">
        <v>3</v>
      </c>
      <c r="J18" s="2">
        <v>8</v>
      </c>
      <c r="K18" s="2">
        <v>5</v>
      </c>
      <c r="L18" s="2">
        <v>11</v>
      </c>
      <c r="M18" s="2">
        <v>8</v>
      </c>
      <c r="N18" s="2">
        <v>10</v>
      </c>
      <c r="O18" s="2">
        <v>7</v>
      </c>
      <c r="P18" s="2">
        <v>10</v>
      </c>
      <c r="Q18" s="2">
        <v>9</v>
      </c>
      <c r="R18" s="2">
        <v>12</v>
      </c>
      <c r="S18" s="2">
        <v>10</v>
      </c>
    </row>
    <row r="19" spans="2:19">
      <c r="B19" s="2">
        <v>5</v>
      </c>
      <c r="C19" s="2">
        <v>3</v>
      </c>
      <c r="D19" s="2">
        <v>7</v>
      </c>
      <c r="E19" s="2">
        <v>7</v>
      </c>
      <c r="F19" s="2">
        <v>9</v>
      </c>
      <c r="G19" s="2">
        <v>8</v>
      </c>
      <c r="H19" s="2">
        <v>4</v>
      </c>
      <c r="I19" s="2">
        <v>4</v>
      </c>
      <c r="J19" s="2">
        <v>8</v>
      </c>
      <c r="K19" s="2">
        <v>7</v>
      </c>
      <c r="L19" s="2">
        <v>10</v>
      </c>
      <c r="M19" s="2">
        <v>8</v>
      </c>
      <c r="N19" s="2">
        <v>3</v>
      </c>
      <c r="O19" s="2">
        <v>7</v>
      </c>
      <c r="P19" s="2">
        <v>8</v>
      </c>
      <c r="Q19" s="2">
        <v>8</v>
      </c>
      <c r="R19" s="2">
        <v>8</v>
      </c>
      <c r="S19" s="2">
        <v>8</v>
      </c>
    </row>
    <row r="20" spans="2:19">
      <c r="B20" s="2">
        <v>4</v>
      </c>
      <c r="C20" s="2">
        <v>3</v>
      </c>
      <c r="D20" s="2">
        <v>8</v>
      </c>
      <c r="E20" s="2">
        <v>8</v>
      </c>
      <c r="F20" s="2">
        <v>9</v>
      </c>
      <c r="G20" s="2">
        <v>8</v>
      </c>
      <c r="H20" s="2">
        <v>3</v>
      </c>
      <c r="I20" s="2">
        <v>2</v>
      </c>
      <c r="J20" s="2">
        <v>6</v>
      </c>
      <c r="K20" s="2">
        <v>5</v>
      </c>
      <c r="L20" s="2">
        <v>8</v>
      </c>
      <c r="M20" s="2">
        <v>7</v>
      </c>
      <c r="N20" s="2">
        <v>1</v>
      </c>
      <c r="O20" s="2">
        <v>3</v>
      </c>
      <c r="P20" s="2">
        <v>3</v>
      </c>
      <c r="Q20" s="2">
        <v>5</v>
      </c>
      <c r="R20" s="2">
        <v>8</v>
      </c>
      <c r="S20" s="2">
        <v>5</v>
      </c>
    </row>
    <row r="21" spans="2:19">
      <c r="B21" s="2">
        <v>2</v>
      </c>
      <c r="C21" s="2">
        <v>2</v>
      </c>
      <c r="D21" s="2">
        <v>3</v>
      </c>
      <c r="E21" s="2">
        <v>3</v>
      </c>
      <c r="F21" s="2">
        <v>6</v>
      </c>
      <c r="G21" s="2">
        <v>6</v>
      </c>
      <c r="H21" s="2">
        <v>7</v>
      </c>
      <c r="I21" s="2">
        <v>1</v>
      </c>
      <c r="J21" s="2">
        <v>9</v>
      </c>
      <c r="K21" s="2">
        <v>3</v>
      </c>
      <c r="L21" s="2">
        <v>10</v>
      </c>
      <c r="M21" s="2">
        <v>5</v>
      </c>
      <c r="N21" s="2">
        <v>4</v>
      </c>
      <c r="O21" s="2">
        <v>3</v>
      </c>
      <c r="P21" s="2">
        <v>6</v>
      </c>
      <c r="Q21" s="2">
        <v>5</v>
      </c>
      <c r="R21" s="2">
        <v>7</v>
      </c>
      <c r="S21" s="2">
        <v>6</v>
      </c>
    </row>
    <row r="22" spans="2:19">
      <c r="B22" s="2">
        <v>3</v>
      </c>
      <c r="C22" s="2">
        <v>4</v>
      </c>
      <c r="D22" s="2">
        <v>6</v>
      </c>
      <c r="E22" s="2">
        <v>9</v>
      </c>
      <c r="F22" s="2">
        <v>5</v>
      </c>
      <c r="G22" s="2">
        <v>10</v>
      </c>
      <c r="H22" s="2">
        <v>0</v>
      </c>
      <c r="I22" s="2">
        <v>6</v>
      </c>
      <c r="J22" s="2">
        <v>2</v>
      </c>
      <c r="K22" s="2">
        <v>7</v>
      </c>
      <c r="L22" s="2">
        <v>5</v>
      </c>
      <c r="M22" s="2">
        <v>10</v>
      </c>
      <c r="N22" s="2">
        <v>3</v>
      </c>
      <c r="O22" s="2">
        <v>2</v>
      </c>
      <c r="P22" s="2">
        <v>5</v>
      </c>
      <c r="Q22" s="2">
        <v>4</v>
      </c>
      <c r="R22" s="2">
        <v>8</v>
      </c>
      <c r="S22" s="2">
        <v>9</v>
      </c>
    </row>
    <row r="23" spans="2:19">
      <c r="B23" s="2">
        <v>1</v>
      </c>
      <c r="C23" s="2">
        <v>5</v>
      </c>
      <c r="D23" s="2">
        <v>6</v>
      </c>
      <c r="E23" s="2">
        <v>7</v>
      </c>
      <c r="F23" s="2">
        <v>8</v>
      </c>
      <c r="G23" s="2">
        <v>10</v>
      </c>
      <c r="H23" s="2">
        <v>1</v>
      </c>
      <c r="I23" s="2">
        <v>4</v>
      </c>
      <c r="J23" s="2">
        <v>3</v>
      </c>
      <c r="K23" s="2">
        <v>9</v>
      </c>
      <c r="L23" s="2">
        <v>6</v>
      </c>
      <c r="M23" s="2">
        <v>10</v>
      </c>
      <c r="N23" s="2">
        <v>6</v>
      </c>
      <c r="O23" s="2">
        <v>3</v>
      </c>
      <c r="P23" s="2">
        <v>6</v>
      </c>
      <c r="Q23" s="2">
        <v>5</v>
      </c>
      <c r="R23" s="2">
        <v>6</v>
      </c>
      <c r="S23" s="2">
        <v>10</v>
      </c>
    </row>
    <row r="24" spans="2:19">
      <c r="B24" s="2">
        <v>4</v>
      </c>
      <c r="C24" s="2">
        <v>6</v>
      </c>
      <c r="D24" s="2">
        <v>4</v>
      </c>
      <c r="E24" s="2">
        <v>10</v>
      </c>
      <c r="F24" s="2">
        <v>7</v>
      </c>
      <c r="G24" s="2">
        <v>11</v>
      </c>
      <c r="H24" s="2">
        <v>7</v>
      </c>
      <c r="I24" s="2">
        <v>4</v>
      </c>
      <c r="J24" s="2">
        <v>9</v>
      </c>
      <c r="K24" s="2">
        <v>10</v>
      </c>
      <c r="L24" s="2">
        <v>10</v>
      </c>
      <c r="M24" s="2">
        <v>11</v>
      </c>
      <c r="N24" s="2">
        <v>5</v>
      </c>
      <c r="O24" s="2">
        <v>4</v>
      </c>
      <c r="P24" s="2">
        <v>6</v>
      </c>
      <c r="Q24" s="2">
        <v>6</v>
      </c>
      <c r="R24" s="2">
        <v>9</v>
      </c>
      <c r="S24" s="2">
        <v>9</v>
      </c>
    </row>
    <row r="25" spans="2:19">
      <c r="B25" s="2">
        <v>4</v>
      </c>
      <c r="C25" s="2">
        <v>4</v>
      </c>
      <c r="D25" s="2">
        <v>3</v>
      </c>
      <c r="E25" s="2">
        <v>6</v>
      </c>
      <c r="F25" s="2">
        <v>6</v>
      </c>
      <c r="G25" s="2">
        <v>9</v>
      </c>
      <c r="H25" s="2">
        <v>5</v>
      </c>
      <c r="I25" s="2">
        <v>2</v>
      </c>
      <c r="J25" s="2">
        <v>8</v>
      </c>
      <c r="K25" s="2">
        <v>3</v>
      </c>
      <c r="L25" s="2">
        <v>9</v>
      </c>
      <c r="M25" s="2">
        <v>8</v>
      </c>
      <c r="N25" s="2">
        <v>5</v>
      </c>
      <c r="O25" s="2">
        <v>4</v>
      </c>
      <c r="P25" s="2">
        <v>9</v>
      </c>
      <c r="Q25" s="2">
        <v>8</v>
      </c>
      <c r="R25" s="2">
        <v>11</v>
      </c>
      <c r="S25" s="2">
        <v>11</v>
      </c>
    </row>
    <row r="26" spans="2:19">
      <c r="B26" s="2">
        <v>5</v>
      </c>
      <c r="C26" s="2"/>
      <c r="D26" s="2">
        <v>6</v>
      </c>
      <c r="E26" s="2"/>
      <c r="F26" s="2">
        <v>8</v>
      </c>
      <c r="G26" s="2"/>
      <c r="H26" s="2">
        <v>4</v>
      </c>
      <c r="I26" s="2"/>
      <c r="J26" s="2">
        <v>8</v>
      </c>
      <c r="K26" s="2"/>
      <c r="L26" s="2">
        <v>10</v>
      </c>
      <c r="M26" s="2"/>
      <c r="N26" s="2">
        <v>7</v>
      </c>
      <c r="O26" s="2"/>
      <c r="P26" s="2">
        <v>5</v>
      </c>
      <c r="Q26" s="2"/>
      <c r="R26" s="2">
        <v>10</v>
      </c>
      <c r="S26" s="2"/>
    </row>
    <row r="27" spans="2:19">
      <c r="B27" s="2">
        <v>5</v>
      </c>
      <c r="C27" s="2"/>
      <c r="D27" s="2">
        <v>5</v>
      </c>
      <c r="E27" s="2"/>
      <c r="F27" s="2">
        <v>8</v>
      </c>
      <c r="G27" s="2"/>
      <c r="H27" s="2">
        <v>4</v>
      </c>
      <c r="I27" s="2"/>
      <c r="J27" s="2">
        <v>7</v>
      </c>
      <c r="K27" s="2"/>
      <c r="L27" s="2">
        <v>7</v>
      </c>
      <c r="M27" s="2"/>
      <c r="N27" s="2">
        <v>3</v>
      </c>
      <c r="O27" s="2"/>
      <c r="P27" s="2">
        <v>3</v>
      </c>
      <c r="Q27" s="2"/>
      <c r="R27" s="2">
        <v>7</v>
      </c>
      <c r="S27" s="2"/>
    </row>
    <row r="28" spans="2:19">
      <c r="B28" s="2">
        <v>2</v>
      </c>
      <c r="C28" s="2"/>
      <c r="D28" s="2">
        <v>4</v>
      </c>
      <c r="E28" s="2"/>
      <c r="F28" s="2">
        <v>4</v>
      </c>
      <c r="G28" s="2"/>
      <c r="H28" s="2">
        <v>2</v>
      </c>
      <c r="I28" s="2"/>
      <c r="J28" s="2">
        <v>5</v>
      </c>
      <c r="K28" s="2"/>
      <c r="L28" s="2">
        <v>6</v>
      </c>
      <c r="M28" s="2"/>
      <c r="N28" s="2">
        <v>5</v>
      </c>
      <c r="O28" s="2"/>
      <c r="P28" s="2">
        <v>8</v>
      </c>
      <c r="Q28" s="2"/>
      <c r="R28" s="2">
        <v>8</v>
      </c>
      <c r="S28" s="2"/>
    </row>
    <row r="29" spans="2:19">
      <c r="B29" s="2">
        <v>5</v>
      </c>
      <c r="C29" s="2"/>
      <c r="D29" s="2">
        <v>3</v>
      </c>
      <c r="E29" s="2"/>
      <c r="F29" s="2">
        <v>7</v>
      </c>
      <c r="G29" s="2"/>
      <c r="H29" s="2">
        <v>2</v>
      </c>
      <c r="I29" s="2"/>
      <c r="J29" s="2">
        <v>5</v>
      </c>
      <c r="K29" s="2"/>
      <c r="L29" s="2">
        <v>8</v>
      </c>
      <c r="M29" s="2"/>
      <c r="N29" s="2">
        <v>2</v>
      </c>
      <c r="O29" s="2"/>
      <c r="P29" s="2">
        <v>5</v>
      </c>
      <c r="Q29" s="2"/>
      <c r="R29" s="2">
        <v>8</v>
      </c>
      <c r="S29" s="2"/>
    </row>
    <row r="30" spans="2:19">
      <c r="B30" s="2">
        <v>2</v>
      </c>
      <c r="C30" s="2"/>
      <c r="D30" s="2">
        <v>3</v>
      </c>
      <c r="E30" s="2"/>
      <c r="F30" s="2">
        <v>6</v>
      </c>
      <c r="G30" s="2"/>
      <c r="H30" s="2">
        <v>6</v>
      </c>
      <c r="I30" s="2"/>
      <c r="J30" s="2">
        <v>7</v>
      </c>
      <c r="K30" s="2"/>
      <c r="L30" s="2">
        <v>7</v>
      </c>
      <c r="M30" s="2"/>
      <c r="N30" s="2">
        <v>5</v>
      </c>
      <c r="O30" s="2"/>
      <c r="P30" s="2">
        <v>9</v>
      </c>
      <c r="Q30" s="2"/>
      <c r="R30" s="2">
        <v>10</v>
      </c>
      <c r="S30" s="2"/>
    </row>
    <row r="31" spans="2:19">
      <c r="B31" s="2">
        <v>1</v>
      </c>
      <c r="C31" s="2"/>
      <c r="D31" s="2">
        <v>7</v>
      </c>
      <c r="E31" s="2"/>
      <c r="F31" s="2">
        <v>6</v>
      </c>
      <c r="G31" s="2"/>
      <c r="H31" s="2">
        <v>6</v>
      </c>
      <c r="I31" s="2"/>
      <c r="J31" s="2">
        <v>9</v>
      </c>
      <c r="K31" s="2"/>
      <c r="L31" s="2">
        <v>12</v>
      </c>
      <c r="M31" s="2"/>
      <c r="N31" s="2">
        <v>5</v>
      </c>
      <c r="O31" s="2"/>
      <c r="P31" s="2">
        <v>10</v>
      </c>
      <c r="Q31" s="2"/>
      <c r="R31" s="2">
        <v>11</v>
      </c>
      <c r="S31" s="2"/>
    </row>
    <row r="32" spans="2:19">
      <c r="B32" s="2">
        <v>5</v>
      </c>
      <c r="C32" s="2"/>
      <c r="D32" s="2">
        <v>7</v>
      </c>
      <c r="E32" s="2"/>
      <c r="F32" s="2">
        <v>7</v>
      </c>
      <c r="G32" s="2"/>
      <c r="H32" s="2">
        <v>5</v>
      </c>
      <c r="I32" s="2"/>
      <c r="J32" s="2">
        <v>6</v>
      </c>
      <c r="K32" s="2"/>
      <c r="L32" s="2">
        <v>9</v>
      </c>
      <c r="M32" s="2"/>
      <c r="N32" s="2">
        <v>4</v>
      </c>
      <c r="O32" s="2"/>
      <c r="P32" s="2">
        <v>6</v>
      </c>
      <c r="Q32" s="2"/>
      <c r="R32" s="2">
        <v>5</v>
      </c>
      <c r="S32" s="2"/>
    </row>
    <row r="33" spans="2:19">
      <c r="B33" s="2">
        <v>2</v>
      </c>
      <c r="C33" s="2"/>
      <c r="D33" s="2">
        <v>5</v>
      </c>
      <c r="E33" s="2"/>
      <c r="F33" s="2">
        <v>9</v>
      </c>
      <c r="G33" s="2"/>
      <c r="H33" s="2">
        <v>3</v>
      </c>
      <c r="I33" s="2"/>
      <c r="J33" s="2">
        <v>4</v>
      </c>
      <c r="K33" s="2"/>
      <c r="L33" s="2">
        <v>8</v>
      </c>
      <c r="M33" s="2"/>
      <c r="N33" s="2">
        <v>4</v>
      </c>
      <c r="O33" s="2"/>
      <c r="P33" s="2">
        <v>5</v>
      </c>
      <c r="Q33" s="2"/>
      <c r="R33" s="2">
        <v>5</v>
      </c>
      <c r="S33" s="2"/>
    </row>
    <row r="34" spans="2:19">
      <c r="B34" s="2">
        <v>3</v>
      </c>
      <c r="C34" s="2"/>
      <c r="D34" s="2">
        <v>8</v>
      </c>
      <c r="E34" s="2"/>
      <c r="F34" s="2">
        <v>6</v>
      </c>
      <c r="G34" s="2"/>
      <c r="H34" s="2">
        <v>4</v>
      </c>
      <c r="I34" s="2"/>
      <c r="J34" s="2">
        <v>7</v>
      </c>
      <c r="K34" s="2"/>
      <c r="L34" s="2">
        <v>9</v>
      </c>
      <c r="M34" s="2"/>
      <c r="N34" s="2">
        <v>7</v>
      </c>
      <c r="O34" s="2"/>
      <c r="P34" s="2">
        <v>8</v>
      </c>
      <c r="Q34" s="2"/>
      <c r="R34" s="2">
        <v>9</v>
      </c>
      <c r="S34" s="2"/>
    </row>
    <row r="35" spans="2:19">
      <c r="B35" s="2">
        <v>5</v>
      </c>
      <c r="C35" s="2"/>
      <c r="D35" s="2">
        <v>8</v>
      </c>
      <c r="E35" s="2"/>
      <c r="F35" s="2">
        <v>8</v>
      </c>
      <c r="G35" s="2"/>
      <c r="H35" s="2">
        <v>4</v>
      </c>
      <c r="I35" s="2"/>
      <c r="J35" s="2">
        <v>7</v>
      </c>
      <c r="K35" s="2"/>
      <c r="L35" s="2">
        <v>8</v>
      </c>
      <c r="M35" s="2"/>
      <c r="N35" s="2">
        <v>6</v>
      </c>
      <c r="O35" s="2"/>
      <c r="P35" s="2">
        <v>9</v>
      </c>
      <c r="Q35" s="2"/>
      <c r="R35" s="2">
        <v>13</v>
      </c>
      <c r="S35" s="2"/>
    </row>
    <row r="36" spans="2:19">
      <c r="B36" s="2">
        <v>3</v>
      </c>
      <c r="C36" s="2"/>
      <c r="D36" s="2">
        <v>2</v>
      </c>
      <c r="E36" s="2"/>
      <c r="F36" s="2">
        <v>4</v>
      </c>
      <c r="G36" s="2"/>
      <c r="H36" s="2">
        <v>5</v>
      </c>
      <c r="I36" s="2"/>
      <c r="J36" s="2">
        <v>6</v>
      </c>
      <c r="K36" s="2"/>
      <c r="L36" s="2">
        <v>8</v>
      </c>
      <c r="M36" s="2"/>
      <c r="N36" s="2">
        <v>5</v>
      </c>
      <c r="O36" s="2"/>
      <c r="P36" s="2">
        <v>7</v>
      </c>
      <c r="Q36" s="2"/>
      <c r="R36" s="2">
        <v>10</v>
      </c>
      <c r="S36" s="2"/>
    </row>
    <row r="37" spans="2:19">
      <c r="B37" s="2">
        <v>5</v>
      </c>
      <c r="C37" s="2"/>
      <c r="D37" s="2">
        <v>10</v>
      </c>
      <c r="E37" s="2"/>
      <c r="F37" s="2">
        <v>9</v>
      </c>
      <c r="G37" s="2"/>
      <c r="H37" s="2">
        <v>4</v>
      </c>
      <c r="I37" s="2"/>
      <c r="J37" s="2">
        <v>5</v>
      </c>
      <c r="K37" s="2"/>
      <c r="L37" s="2">
        <v>6</v>
      </c>
      <c r="M37" s="2"/>
      <c r="N37" s="2">
        <v>5</v>
      </c>
      <c r="O37" s="2"/>
      <c r="P37" s="2">
        <v>8</v>
      </c>
      <c r="Q37" s="2"/>
      <c r="R37" s="2">
        <v>10</v>
      </c>
      <c r="S37" s="2"/>
    </row>
    <row r="38" spans="2:19">
      <c r="B38" s="2">
        <v>3</v>
      </c>
      <c r="C38" s="2"/>
      <c r="D38" s="2">
        <v>5</v>
      </c>
      <c r="E38" s="2"/>
      <c r="F38" s="2">
        <v>6</v>
      </c>
      <c r="G38" s="2"/>
      <c r="H38" s="2">
        <v>4</v>
      </c>
      <c r="I38" s="2"/>
      <c r="J38" s="2">
        <v>8</v>
      </c>
      <c r="K38" s="2"/>
      <c r="L38" s="2">
        <v>9</v>
      </c>
      <c r="M38" s="2"/>
      <c r="N38" s="2">
        <v>5</v>
      </c>
      <c r="O38" s="2"/>
      <c r="P38" s="2">
        <v>7</v>
      </c>
      <c r="Q38" s="2"/>
      <c r="R38" s="2">
        <v>11</v>
      </c>
      <c r="S38" s="2"/>
    </row>
    <row r="39" spans="2:19">
      <c r="B39" s="2">
        <v>1</v>
      </c>
      <c r="C39" s="2"/>
      <c r="D39" s="2">
        <v>3</v>
      </c>
      <c r="E39" s="2"/>
      <c r="F39" s="2">
        <v>4</v>
      </c>
      <c r="G39" s="2"/>
      <c r="H39" s="2">
        <v>4</v>
      </c>
      <c r="I39" s="2"/>
      <c r="J39" s="2">
        <v>4</v>
      </c>
      <c r="K39" s="2"/>
      <c r="L39" s="2">
        <v>6</v>
      </c>
      <c r="M39" s="2"/>
      <c r="N39" s="2">
        <v>3</v>
      </c>
      <c r="O39" s="2"/>
      <c r="P39" s="2">
        <v>7</v>
      </c>
      <c r="Q39" s="2"/>
      <c r="R39" s="2">
        <v>9</v>
      </c>
      <c r="S39" s="2"/>
    </row>
    <row r="40" spans="2:19">
      <c r="B40" s="2">
        <v>3</v>
      </c>
      <c r="C40" s="2"/>
      <c r="D40" s="2">
        <v>4</v>
      </c>
      <c r="E40" s="2"/>
      <c r="F40" s="2">
        <v>5</v>
      </c>
      <c r="G40" s="2"/>
      <c r="H40" s="2">
        <v>4</v>
      </c>
      <c r="I40" s="2"/>
      <c r="J40" s="2">
        <v>8</v>
      </c>
      <c r="K40" s="2"/>
      <c r="L40" s="2">
        <v>8</v>
      </c>
      <c r="M40" s="2"/>
      <c r="N40" s="2">
        <v>6</v>
      </c>
      <c r="O40" s="2"/>
      <c r="P40" s="2">
        <v>10</v>
      </c>
      <c r="Q40" s="2"/>
      <c r="R40" s="2">
        <v>11</v>
      </c>
      <c r="S40" s="2"/>
    </row>
    <row r="41" spans="2:19">
      <c r="B41" s="2">
        <v>2</v>
      </c>
      <c r="C41" s="2"/>
      <c r="D41" s="2">
        <v>3</v>
      </c>
      <c r="E41" s="2"/>
      <c r="F41" s="2">
        <v>7</v>
      </c>
      <c r="G41" s="2"/>
      <c r="H41" s="2">
        <v>3</v>
      </c>
      <c r="I41" s="2"/>
      <c r="J41" s="2">
        <v>5</v>
      </c>
      <c r="K41" s="2"/>
      <c r="L41" s="2">
        <v>6</v>
      </c>
      <c r="M41" s="2"/>
      <c r="N41" s="2">
        <v>4</v>
      </c>
      <c r="O41" s="2"/>
      <c r="P41" s="2">
        <v>9</v>
      </c>
      <c r="Q41" s="2"/>
      <c r="R41" s="2">
        <v>10</v>
      </c>
      <c r="S41" s="2"/>
    </row>
    <row r="42" spans="2:19">
      <c r="B42" s="2">
        <v>4</v>
      </c>
      <c r="C42" s="2"/>
      <c r="D42" s="2">
        <v>6</v>
      </c>
      <c r="E42" s="2"/>
      <c r="F42" s="2">
        <v>9</v>
      </c>
      <c r="G42" s="2"/>
      <c r="H42" s="2">
        <v>2</v>
      </c>
      <c r="I42" s="2"/>
      <c r="J42" s="2">
        <v>5</v>
      </c>
      <c r="K42" s="2"/>
      <c r="L42" s="2">
        <v>10</v>
      </c>
      <c r="M42" s="2"/>
      <c r="N42" s="2">
        <v>6</v>
      </c>
      <c r="O42" s="2"/>
      <c r="P42" s="2">
        <v>8</v>
      </c>
      <c r="Q42" s="2"/>
      <c r="R42" s="2">
        <v>10</v>
      </c>
      <c r="S42" s="2"/>
    </row>
    <row r="43" spans="2:19">
      <c r="B43" s="2">
        <v>4</v>
      </c>
      <c r="C43" s="2"/>
      <c r="D43" s="2">
        <v>5</v>
      </c>
      <c r="E43" s="2"/>
      <c r="F43" s="2">
        <v>6</v>
      </c>
      <c r="G43" s="2"/>
      <c r="H43" s="2">
        <v>4</v>
      </c>
      <c r="I43" s="2"/>
      <c r="J43" s="2">
        <v>7</v>
      </c>
      <c r="K43" s="2"/>
      <c r="L43" s="2">
        <v>8</v>
      </c>
      <c r="M43" s="2"/>
      <c r="N43" s="2">
        <v>2</v>
      </c>
      <c r="O43" s="2"/>
      <c r="P43" s="2">
        <v>6</v>
      </c>
      <c r="Q43" s="2"/>
      <c r="R43" s="2">
        <v>9</v>
      </c>
      <c r="S43" s="2"/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S43"/>
  <sheetViews>
    <sheetView workbookViewId="0">
      <selection activeCell="B2" sqref="B2:S43"/>
    </sheetView>
  </sheetViews>
  <sheetFormatPr baseColWidth="10" defaultColWidth="8.83203125" defaultRowHeight="15"/>
  <sheetData>
    <row r="2" spans="2:19">
      <c r="B2" s="1" t="s">
        <v>6</v>
      </c>
      <c r="C2" s="1" t="s">
        <v>24</v>
      </c>
      <c r="D2" s="1" t="s">
        <v>8</v>
      </c>
      <c r="E2" s="1" t="s">
        <v>25</v>
      </c>
      <c r="F2" s="1" t="s">
        <v>10</v>
      </c>
      <c r="G2" s="1" t="s">
        <v>26</v>
      </c>
      <c r="H2" s="1" t="s">
        <v>12</v>
      </c>
      <c r="I2" s="1" t="s">
        <v>27</v>
      </c>
      <c r="J2" s="1" t="s">
        <v>14</v>
      </c>
      <c r="K2" s="1" t="s">
        <v>28</v>
      </c>
      <c r="L2" s="1" t="s">
        <v>16</v>
      </c>
      <c r="M2" s="1" t="s">
        <v>29</v>
      </c>
      <c r="N2" s="1" t="s">
        <v>18</v>
      </c>
      <c r="O2" s="1" t="s">
        <v>30</v>
      </c>
      <c r="P2" s="1" t="s">
        <v>20</v>
      </c>
      <c r="Q2" s="1" t="s">
        <v>31</v>
      </c>
      <c r="R2" s="1" t="s">
        <v>22</v>
      </c>
      <c r="S2" s="1" t="s">
        <v>32</v>
      </c>
    </row>
    <row r="3" spans="2:19">
      <c r="B3" s="2">
        <v>2</v>
      </c>
      <c r="C3" s="2">
        <v>2</v>
      </c>
      <c r="D3" s="2">
        <v>6</v>
      </c>
      <c r="E3" s="2">
        <v>5</v>
      </c>
      <c r="F3" s="2">
        <v>8</v>
      </c>
      <c r="G3" s="2">
        <v>4</v>
      </c>
      <c r="H3" s="2">
        <v>1</v>
      </c>
      <c r="I3" s="2">
        <v>4</v>
      </c>
      <c r="J3" s="2">
        <v>5</v>
      </c>
      <c r="K3" s="2">
        <v>6</v>
      </c>
      <c r="L3" s="2">
        <v>8</v>
      </c>
      <c r="M3" s="2">
        <v>9</v>
      </c>
      <c r="N3" s="2">
        <v>1</v>
      </c>
      <c r="O3" s="2">
        <v>8</v>
      </c>
      <c r="P3" s="2">
        <v>0</v>
      </c>
      <c r="Q3" s="2">
        <v>7</v>
      </c>
      <c r="R3" s="2">
        <v>4</v>
      </c>
      <c r="S3" s="2">
        <v>7</v>
      </c>
    </row>
    <row r="4" spans="2:19">
      <c r="B4" s="2">
        <v>4</v>
      </c>
      <c r="C4" s="2">
        <v>3</v>
      </c>
      <c r="D4" s="2">
        <v>6</v>
      </c>
      <c r="E4" s="2">
        <v>7</v>
      </c>
      <c r="F4" s="2">
        <v>9</v>
      </c>
      <c r="G4" s="2">
        <v>8</v>
      </c>
      <c r="H4" s="2">
        <v>1</v>
      </c>
      <c r="I4" s="2">
        <v>3</v>
      </c>
      <c r="J4" s="2">
        <v>4</v>
      </c>
      <c r="K4" s="2">
        <v>4</v>
      </c>
      <c r="L4" s="2">
        <v>8</v>
      </c>
      <c r="M4" s="2">
        <v>7</v>
      </c>
      <c r="N4" s="2">
        <v>4</v>
      </c>
      <c r="O4" s="2">
        <v>6</v>
      </c>
      <c r="P4" s="2">
        <v>5</v>
      </c>
      <c r="Q4" s="2">
        <v>8</v>
      </c>
      <c r="R4" s="2">
        <v>8</v>
      </c>
      <c r="S4" s="2">
        <v>7</v>
      </c>
    </row>
    <row r="5" spans="2:19">
      <c r="B5" s="2">
        <v>3</v>
      </c>
      <c r="C5" s="2">
        <v>1</v>
      </c>
      <c r="D5" s="2">
        <v>7</v>
      </c>
      <c r="E5" s="2">
        <v>9</v>
      </c>
      <c r="F5" s="2">
        <v>10</v>
      </c>
      <c r="G5" s="2">
        <v>3</v>
      </c>
      <c r="H5" s="2">
        <v>1</v>
      </c>
      <c r="I5" s="2">
        <v>3</v>
      </c>
      <c r="J5" s="2">
        <v>4</v>
      </c>
      <c r="K5" s="2">
        <v>4</v>
      </c>
      <c r="L5" s="2">
        <v>7</v>
      </c>
      <c r="M5" s="2">
        <v>6</v>
      </c>
      <c r="N5" s="2">
        <v>4</v>
      </c>
      <c r="O5" s="2">
        <v>5</v>
      </c>
      <c r="P5" s="2">
        <v>6</v>
      </c>
      <c r="Q5" s="2">
        <v>7</v>
      </c>
      <c r="R5" s="2">
        <v>6</v>
      </c>
      <c r="S5" s="2">
        <v>8</v>
      </c>
    </row>
    <row r="6" spans="2:19">
      <c r="B6" s="2">
        <v>2</v>
      </c>
      <c r="C6" s="2">
        <v>4</v>
      </c>
      <c r="D6" s="2">
        <v>8</v>
      </c>
      <c r="E6" s="2">
        <v>11</v>
      </c>
      <c r="F6" s="2">
        <v>9</v>
      </c>
      <c r="G6" s="2">
        <v>6</v>
      </c>
      <c r="H6" s="2">
        <v>6</v>
      </c>
      <c r="I6" s="2">
        <v>0</v>
      </c>
      <c r="J6" s="2">
        <v>6</v>
      </c>
      <c r="K6" s="2">
        <v>2</v>
      </c>
      <c r="L6" s="2">
        <v>8</v>
      </c>
      <c r="M6" s="2">
        <v>2</v>
      </c>
      <c r="N6" s="2">
        <v>8</v>
      </c>
      <c r="O6" s="2">
        <v>1</v>
      </c>
      <c r="P6" s="2">
        <v>11</v>
      </c>
      <c r="Q6" s="2">
        <v>3</v>
      </c>
      <c r="R6" s="2">
        <v>13</v>
      </c>
      <c r="S6" s="2">
        <v>5</v>
      </c>
    </row>
    <row r="7" spans="2:19">
      <c r="B7" s="2">
        <v>1</v>
      </c>
      <c r="C7" s="2">
        <v>6</v>
      </c>
      <c r="D7" s="2">
        <v>7</v>
      </c>
      <c r="E7" s="2">
        <v>6</v>
      </c>
      <c r="F7" s="2">
        <v>9</v>
      </c>
      <c r="G7" s="2">
        <v>10</v>
      </c>
      <c r="H7" s="2">
        <v>3</v>
      </c>
      <c r="I7" s="2">
        <v>5</v>
      </c>
      <c r="J7" s="2">
        <v>8</v>
      </c>
      <c r="K7" s="2">
        <v>9</v>
      </c>
      <c r="L7" s="2">
        <v>11</v>
      </c>
      <c r="M7" s="2">
        <v>8</v>
      </c>
      <c r="N7" s="2">
        <v>6</v>
      </c>
      <c r="O7" s="2">
        <v>6</v>
      </c>
      <c r="P7" s="2">
        <v>10</v>
      </c>
      <c r="Q7" s="2">
        <v>10</v>
      </c>
      <c r="R7" s="2">
        <v>11</v>
      </c>
      <c r="S7" s="2">
        <v>9</v>
      </c>
    </row>
    <row r="8" spans="2:19">
      <c r="B8" s="2">
        <v>5</v>
      </c>
      <c r="C8" s="2">
        <v>3</v>
      </c>
      <c r="D8" s="2">
        <v>9</v>
      </c>
      <c r="E8" s="2">
        <v>4</v>
      </c>
      <c r="F8" s="2">
        <v>11</v>
      </c>
      <c r="G8" s="2">
        <v>6</v>
      </c>
      <c r="H8" s="2">
        <v>6</v>
      </c>
      <c r="I8" s="2">
        <v>6</v>
      </c>
      <c r="J8" s="2">
        <v>8</v>
      </c>
      <c r="K8" s="2">
        <v>7</v>
      </c>
      <c r="L8" s="2">
        <v>9</v>
      </c>
      <c r="M8" s="2">
        <v>6</v>
      </c>
      <c r="N8" s="2">
        <v>1</v>
      </c>
      <c r="O8" s="2">
        <v>8</v>
      </c>
      <c r="P8" s="2">
        <v>2</v>
      </c>
      <c r="Q8" s="2">
        <v>7</v>
      </c>
      <c r="R8" s="2">
        <v>6</v>
      </c>
      <c r="S8" s="2">
        <v>7</v>
      </c>
    </row>
    <row r="9" spans="2:19">
      <c r="B9" s="2">
        <v>2</v>
      </c>
      <c r="C9" s="2">
        <v>3</v>
      </c>
      <c r="D9" s="2">
        <v>5</v>
      </c>
      <c r="E9" s="2">
        <v>8</v>
      </c>
      <c r="F9" s="2">
        <v>8</v>
      </c>
      <c r="G9" s="2">
        <v>6</v>
      </c>
      <c r="H9" s="2">
        <v>2</v>
      </c>
      <c r="I9" s="2">
        <v>8</v>
      </c>
      <c r="J9" s="2">
        <v>4</v>
      </c>
      <c r="K9" s="2">
        <v>9</v>
      </c>
      <c r="L9" s="2">
        <v>7</v>
      </c>
      <c r="M9" s="2">
        <v>9</v>
      </c>
      <c r="N9" s="2">
        <v>3</v>
      </c>
      <c r="O9" s="2">
        <v>8</v>
      </c>
      <c r="P9" s="2">
        <v>7</v>
      </c>
      <c r="Q9" s="2">
        <v>7</v>
      </c>
      <c r="R9" s="2">
        <v>9</v>
      </c>
      <c r="S9" s="2">
        <v>10</v>
      </c>
    </row>
    <row r="10" spans="2:19">
      <c r="B10" s="2">
        <v>2</v>
      </c>
      <c r="C10" s="2">
        <v>5</v>
      </c>
      <c r="D10" s="2">
        <v>5</v>
      </c>
      <c r="E10" s="2">
        <v>5</v>
      </c>
      <c r="F10" s="2">
        <v>10</v>
      </c>
      <c r="G10" s="2">
        <v>4</v>
      </c>
      <c r="H10" s="2">
        <v>3</v>
      </c>
      <c r="I10" s="2">
        <v>14</v>
      </c>
      <c r="J10" s="2">
        <v>7</v>
      </c>
      <c r="K10" s="2">
        <v>14</v>
      </c>
      <c r="L10" s="2">
        <v>6</v>
      </c>
      <c r="M10" s="2">
        <v>10</v>
      </c>
      <c r="N10" s="2">
        <v>1</v>
      </c>
      <c r="O10" s="2">
        <v>9</v>
      </c>
      <c r="P10" s="2">
        <v>4</v>
      </c>
      <c r="Q10" s="2">
        <v>8</v>
      </c>
      <c r="R10" s="2">
        <v>9</v>
      </c>
      <c r="S10" s="2">
        <v>9</v>
      </c>
    </row>
    <row r="11" spans="2:19">
      <c r="B11" s="2">
        <v>4</v>
      </c>
      <c r="C11" s="2">
        <v>4</v>
      </c>
      <c r="D11" s="2">
        <v>7</v>
      </c>
      <c r="E11" s="2">
        <v>7</v>
      </c>
      <c r="F11" s="2">
        <v>10</v>
      </c>
      <c r="G11" s="2">
        <v>8</v>
      </c>
      <c r="H11" s="2">
        <v>3</v>
      </c>
      <c r="I11" s="2">
        <v>7</v>
      </c>
      <c r="J11" s="2">
        <v>8</v>
      </c>
      <c r="K11" s="2">
        <v>5</v>
      </c>
      <c r="L11" s="2">
        <v>8</v>
      </c>
      <c r="M11" s="2">
        <v>8</v>
      </c>
      <c r="N11" s="2">
        <v>3</v>
      </c>
      <c r="O11" s="2">
        <v>2</v>
      </c>
      <c r="P11" s="2">
        <v>5</v>
      </c>
      <c r="Q11" s="2">
        <v>4</v>
      </c>
      <c r="R11" s="2">
        <v>7</v>
      </c>
      <c r="S11" s="2">
        <v>8</v>
      </c>
    </row>
    <row r="12" spans="2:19">
      <c r="B12" s="2">
        <v>5</v>
      </c>
      <c r="C12" s="2">
        <v>1</v>
      </c>
      <c r="D12" s="2">
        <v>9</v>
      </c>
      <c r="E12" s="2">
        <v>3</v>
      </c>
      <c r="F12" s="2">
        <v>9</v>
      </c>
      <c r="G12" s="2">
        <v>5</v>
      </c>
      <c r="H12" s="2">
        <v>4</v>
      </c>
      <c r="I12" s="2">
        <v>7</v>
      </c>
      <c r="J12" s="2">
        <v>7</v>
      </c>
      <c r="K12" s="2">
        <v>9</v>
      </c>
      <c r="L12" s="2">
        <v>9</v>
      </c>
      <c r="M12" s="2">
        <v>9</v>
      </c>
      <c r="N12" s="2">
        <v>6</v>
      </c>
      <c r="O12" s="2">
        <v>6</v>
      </c>
      <c r="P12" s="2">
        <v>10</v>
      </c>
      <c r="Q12" s="2">
        <v>8</v>
      </c>
      <c r="R12" s="2">
        <v>9</v>
      </c>
      <c r="S12" s="2">
        <v>9</v>
      </c>
    </row>
    <row r="13" spans="2:19">
      <c r="B13" s="2">
        <v>2</v>
      </c>
      <c r="C13" s="2">
        <v>3</v>
      </c>
      <c r="D13" s="2">
        <v>7</v>
      </c>
      <c r="E13" s="2">
        <v>5</v>
      </c>
      <c r="F13" s="2">
        <v>9</v>
      </c>
      <c r="G13" s="2">
        <v>6</v>
      </c>
      <c r="H13" s="2">
        <v>1</v>
      </c>
      <c r="I13" s="2">
        <v>2</v>
      </c>
      <c r="J13" s="2">
        <v>3</v>
      </c>
      <c r="K13" s="2">
        <v>4</v>
      </c>
      <c r="L13" s="2">
        <v>3</v>
      </c>
      <c r="M13" s="2">
        <v>8</v>
      </c>
      <c r="N13" s="2">
        <v>6</v>
      </c>
      <c r="O13" s="2">
        <v>4</v>
      </c>
      <c r="P13" s="2">
        <v>8</v>
      </c>
      <c r="Q13" s="2">
        <v>6</v>
      </c>
      <c r="R13" s="2">
        <v>9</v>
      </c>
      <c r="S13" s="2">
        <v>7</v>
      </c>
    </row>
    <row r="14" spans="2:19">
      <c r="B14" s="2">
        <v>6</v>
      </c>
      <c r="C14" s="2"/>
      <c r="D14" s="2">
        <v>7</v>
      </c>
      <c r="E14" s="2"/>
      <c r="F14" s="2">
        <v>10</v>
      </c>
      <c r="G14" s="2"/>
      <c r="H14" s="2">
        <v>0</v>
      </c>
      <c r="I14" s="2">
        <v>7</v>
      </c>
      <c r="J14" s="2">
        <v>0</v>
      </c>
      <c r="K14" s="2">
        <v>5</v>
      </c>
      <c r="L14" s="2">
        <v>7</v>
      </c>
      <c r="M14" s="2">
        <v>10</v>
      </c>
      <c r="N14" s="2">
        <v>0</v>
      </c>
      <c r="O14" s="2">
        <v>2</v>
      </c>
      <c r="P14" s="2">
        <v>4</v>
      </c>
      <c r="Q14" s="2">
        <v>5</v>
      </c>
      <c r="R14" s="2">
        <v>6</v>
      </c>
      <c r="S14" s="2">
        <v>9</v>
      </c>
    </row>
    <row r="15" spans="2:19">
      <c r="B15" s="2">
        <v>5</v>
      </c>
      <c r="C15" s="2"/>
      <c r="D15" s="2">
        <v>8</v>
      </c>
      <c r="E15" s="2"/>
      <c r="F15" s="2">
        <v>10</v>
      </c>
      <c r="G15" s="2"/>
      <c r="H15" s="2">
        <v>3</v>
      </c>
      <c r="I15" s="2">
        <v>10</v>
      </c>
      <c r="J15" s="2">
        <v>6</v>
      </c>
      <c r="K15" s="2">
        <v>9</v>
      </c>
      <c r="L15" s="2">
        <v>10</v>
      </c>
      <c r="M15" s="2">
        <v>11</v>
      </c>
      <c r="N15" s="2">
        <v>1</v>
      </c>
      <c r="O15" s="2">
        <v>3</v>
      </c>
      <c r="P15" s="2">
        <v>5</v>
      </c>
      <c r="Q15" s="2">
        <v>5</v>
      </c>
      <c r="R15" s="2">
        <v>7</v>
      </c>
      <c r="S15" s="2">
        <v>11</v>
      </c>
    </row>
    <row r="16" spans="2:19">
      <c r="B16" s="2">
        <v>5</v>
      </c>
      <c r="C16" s="2"/>
      <c r="D16" s="2">
        <v>7</v>
      </c>
      <c r="E16" s="2"/>
      <c r="F16" s="2">
        <v>10</v>
      </c>
      <c r="G16" s="2"/>
      <c r="H16" s="2">
        <v>2</v>
      </c>
      <c r="I16" s="2">
        <v>4</v>
      </c>
      <c r="J16" s="2">
        <v>5</v>
      </c>
      <c r="K16" s="2">
        <v>6</v>
      </c>
      <c r="L16" s="2">
        <v>7</v>
      </c>
      <c r="M16" s="2">
        <v>10</v>
      </c>
      <c r="N16" s="2">
        <v>2</v>
      </c>
      <c r="O16" s="2">
        <v>3</v>
      </c>
      <c r="P16" s="2">
        <v>5</v>
      </c>
      <c r="Q16" s="2">
        <v>4</v>
      </c>
      <c r="R16" s="2">
        <v>9</v>
      </c>
      <c r="S16" s="2">
        <v>8</v>
      </c>
    </row>
    <row r="17" spans="2:19">
      <c r="B17" s="2">
        <v>2</v>
      </c>
      <c r="C17" s="2"/>
      <c r="D17" s="2">
        <v>4</v>
      </c>
      <c r="E17" s="2"/>
      <c r="F17" s="2">
        <v>8</v>
      </c>
      <c r="G17" s="2"/>
      <c r="H17" s="2">
        <v>1</v>
      </c>
      <c r="I17" s="2">
        <v>8</v>
      </c>
      <c r="J17" s="2">
        <v>8</v>
      </c>
      <c r="K17" s="2">
        <v>8</v>
      </c>
      <c r="L17" s="2">
        <v>8</v>
      </c>
      <c r="M17" s="2">
        <v>10</v>
      </c>
      <c r="N17" s="2">
        <v>6</v>
      </c>
      <c r="O17" s="2">
        <v>2</v>
      </c>
      <c r="P17" s="2">
        <v>8</v>
      </c>
      <c r="Q17" s="2">
        <v>6</v>
      </c>
      <c r="R17" s="2">
        <v>10</v>
      </c>
      <c r="S17" s="2">
        <v>9</v>
      </c>
    </row>
    <row r="18" spans="2:19">
      <c r="B18" s="2">
        <v>1</v>
      </c>
      <c r="C18" s="2"/>
      <c r="D18" s="2">
        <v>2</v>
      </c>
      <c r="E18" s="2"/>
      <c r="F18" s="2">
        <v>3</v>
      </c>
      <c r="G18" s="2"/>
      <c r="H18" s="2">
        <v>2</v>
      </c>
      <c r="I18" s="2">
        <v>9</v>
      </c>
      <c r="J18" s="2">
        <v>8</v>
      </c>
      <c r="K18" s="2">
        <v>11</v>
      </c>
      <c r="L18" s="2">
        <v>11</v>
      </c>
      <c r="M18" s="2">
        <v>9</v>
      </c>
      <c r="N18" s="2">
        <v>10</v>
      </c>
      <c r="O18" s="2">
        <v>5</v>
      </c>
      <c r="P18" s="2">
        <v>10</v>
      </c>
      <c r="Q18" s="2">
        <v>7</v>
      </c>
      <c r="R18" s="2">
        <v>12</v>
      </c>
      <c r="S18" s="2">
        <v>10</v>
      </c>
    </row>
    <row r="19" spans="2:19">
      <c r="B19" s="2">
        <v>5</v>
      </c>
      <c r="C19" s="2"/>
      <c r="D19" s="2">
        <v>7</v>
      </c>
      <c r="E19" s="2"/>
      <c r="F19" s="2">
        <v>9</v>
      </c>
      <c r="G19" s="2"/>
      <c r="H19" s="2">
        <v>4</v>
      </c>
      <c r="I19" s="2">
        <v>11</v>
      </c>
      <c r="J19" s="2">
        <v>8</v>
      </c>
      <c r="K19" s="2">
        <v>6</v>
      </c>
      <c r="L19" s="2">
        <v>10</v>
      </c>
      <c r="M19" s="2">
        <v>7</v>
      </c>
      <c r="N19" s="2">
        <v>3</v>
      </c>
      <c r="O19" s="2">
        <v>7</v>
      </c>
      <c r="P19" s="2">
        <v>8</v>
      </c>
      <c r="Q19" s="2">
        <v>9</v>
      </c>
      <c r="R19" s="2">
        <v>8</v>
      </c>
      <c r="S19" s="2">
        <v>11</v>
      </c>
    </row>
    <row r="20" spans="2:19">
      <c r="B20" s="2">
        <v>4</v>
      </c>
      <c r="C20" s="2"/>
      <c r="D20" s="2">
        <v>8</v>
      </c>
      <c r="E20" s="2"/>
      <c r="F20" s="2">
        <v>9</v>
      </c>
      <c r="G20" s="2"/>
      <c r="H20" s="2">
        <v>3</v>
      </c>
      <c r="I20" s="2">
        <v>5</v>
      </c>
      <c r="J20" s="2">
        <v>6</v>
      </c>
      <c r="K20" s="2">
        <v>9</v>
      </c>
      <c r="L20" s="2">
        <v>8</v>
      </c>
      <c r="M20" s="2">
        <v>8</v>
      </c>
      <c r="N20" s="2">
        <v>1</v>
      </c>
      <c r="O20" s="2">
        <v>4</v>
      </c>
      <c r="P20" s="2">
        <v>3</v>
      </c>
      <c r="Q20" s="2">
        <v>9</v>
      </c>
      <c r="R20" s="2">
        <v>8</v>
      </c>
      <c r="S20" s="2">
        <v>11</v>
      </c>
    </row>
    <row r="21" spans="2:19">
      <c r="B21" s="2">
        <v>2</v>
      </c>
      <c r="C21" s="2"/>
      <c r="D21" s="2">
        <v>3</v>
      </c>
      <c r="E21" s="2"/>
      <c r="F21" s="2">
        <v>6</v>
      </c>
      <c r="G21" s="2"/>
      <c r="H21" s="2">
        <v>7</v>
      </c>
      <c r="I21" s="2">
        <v>1</v>
      </c>
      <c r="J21" s="2">
        <v>9</v>
      </c>
      <c r="K21" s="2">
        <v>3</v>
      </c>
      <c r="L21" s="2">
        <v>10</v>
      </c>
      <c r="M21" s="2">
        <v>5</v>
      </c>
      <c r="N21" s="2">
        <v>4</v>
      </c>
      <c r="O21" s="2">
        <v>2</v>
      </c>
      <c r="P21" s="2">
        <v>6</v>
      </c>
      <c r="Q21" s="2">
        <v>5</v>
      </c>
      <c r="R21" s="2">
        <v>7</v>
      </c>
      <c r="S21" s="2">
        <v>9</v>
      </c>
    </row>
    <row r="22" spans="2:19">
      <c r="B22" s="2">
        <v>3</v>
      </c>
      <c r="C22" s="2"/>
      <c r="D22" s="2">
        <v>6</v>
      </c>
      <c r="E22" s="2"/>
      <c r="F22" s="2">
        <v>5</v>
      </c>
      <c r="G22" s="2"/>
      <c r="H22" s="2">
        <v>0</v>
      </c>
      <c r="I22" s="2">
        <v>5</v>
      </c>
      <c r="J22" s="2">
        <v>2</v>
      </c>
      <c r="K22" s="2">
        <v>10</v>
      </c>
      <c r="L22" s="2">
        <v>5</v>
      </c>
      <c r="M22" s="2">
        <v>9</v>
      </c>
      <c r="N22" s="2">
        <v>3</v>
      </c>
      <c r="O22" s="2">
        <v>4</v>
      </c>
      <c r="P22" s="2">
        <v>5</v>
      </c>
      <c r="Q22" s="2">
        <v>6</v>
      </c>
      <c r="R22" s="2">
        <v>8</v>
      </c>
      <c r="S22" s="2">
        <v>7</v>
      </c>
    </row>
    <row r="23" spans="2:19">
      <c r="B23" s="2">
        <v>1</v>
      </c>
      <c r="C23" s="2"/>
      <c r="D23" s="2">
        <v>6</v>
      </c>
      <c r="E23" s="2"/>
      <c r="F23" s="2">
        <v>8</v>
      </c>
      <c r="G23" s="2"/>
      <c r="H23" s="2">
        <v>1</v>
      </c>
      <c r="I23" s="2">
        <v>4</v>
      </c>
      <c r="J23" s="2">
        <v>3</v>
      </c>
      <c r="K23" s="2">
        <v>8</v>
      </c>
      <c r="L23" s="2">
        <v>6</v>
      </c>
      <c r="M23" s="2">
        <v>10</v>
      </c>
      <c r="N23" s="2">
        <v>6</v>
      </c>
      <c r="O23" s="2">
        <v>4</v>
      </c>
      <c r="P23" s="2">
        <v>6</v>
      </c>
      <c r="Q23" s="2">
        <v>6</v>
      </c>
      <c r="R23" s="2">
        <v>6</v>
      </c>
      <c r="S23" s="2">
        <v>9</v>
      </c>
    </row>
    <row r="24" spans="2:19">
      <c r="B24" s="2">
        <v>4</v>
      </c>
      <c r="C24" s="2"/>
      <c r="D24" s="2">
        <v>4</v>
      </c>
      <c r="E24" s="2"/>
      <c r="F24" s="2">
        <v>7</v>
      </c>
      <c r="G24" s="2"/>
      <c r="H24" s="2">
        <v>7</v>
      </c>
      <c r="I24" s="2">
        <v>4</v>
      </c>
      <c r="J24" s="2">
        <v>9</v>
      </c>
      <c r="K24" s="2">
        <v>4</v>
      </c>
      <c r="L24" s="2">
        <v>10</v>
      </c>
      <c r="M24" s="2">
        <v>7</v>
      </c>
      <c r="N24" s="2">
        <v>5</v>
      </c>
      <c r="O24" s="2">
        <v>7</v>
      </c>
      <c r="P24" s="2">
        <v>6</v>
      </c>
      <c r="Q24" s="2">
        <v>10</v>
      </c>
      <c r="R24" s="2">
        <v>9</v>
      </c>
      <c r="S24" s="2">
        <v>14</v>
      </c>
    </row>
    <row r="25" spans="2:19">
      <c r="B25" s="2">
        <v>4</v>
      </c>
      <c r="C25" s="2"/>
      <c r="D25" s="2">
        <v>3</v>
      </c>
      <c r="E25" s="2"/>
      <c r="F25" s="2">
        <v>6</v>
      </c>
      <c r="G25" s="2"/>
      <c r="H25" s="2">
        <v>5</v>
      </c>
      <c r="I25" s="2">
        <v>4</v>
      </c>
      <c r="J25" s="2">
        <v>8</v>
      </c>
      <c r="K25" s="2">
        <v>6</v>
      </c>
      <c r="L25" s="2">
        <v>9</v>
      </c>
      <c r="M25" s="2">
        <v>8</v>
      </c>
      <c r="N25" s="2">
        <v>5</v>
      </c>
      <c r="O25" s="2">
        <v>3</v>
      </c>
      <c r="P25" s="2">
        <v>9</v>
      </c>
      <c r="Q25" s="2">
        <v>5</v>
      </c>
      <c r="R25" s="2">
        <v>11</v>
      </c>
      <c r="S25" s="2">
        <v>8</v>
      </c>
    </row>
    <row r="26" spans="2:19">
      <c r="B26" s="2">
        <v>5</v>
      </c>
      <c r="C26" s="2"/>
      <c r="D26" s="2">
        <v>6</v>
      </c>
      <c r="E26" s="2"/>
      <c r="F26" s="2">
        <v>8</v>
      </c>
      <c r="G26" s="2"/>
      <c r="H26" s="2">
        <v>4</v>
      </c>
      <c r="I26" s="2">
        <v>4</v>
      </c>
      <c r="J26" s="2">
        <v>8</v>
      </c>
      <c r="K26" s="2">
        <v>5</v>
      </c>
      <c r="L26" s="2">
        <v>10</v>
      </c>
      <c r="M26" s="2">
        <v>6</v>
      </c>
      <c r="N26" s="2">
        <v>7</v>
      </c>
      <c r="O26" s="2">
        <v>4</v>
      </c>
      <c r="P26" s="2">
        <v>5</v>
      </c>
      <c r="Q26" s="2">
        <v>5</v>
      </c>
      <c r="R26" s="2">
        <v>10</v>
      </c>
      <c r="S26" s="2">
        <v>5</v>
      </c>
    </row>
    <row r="27" spans="2:19">
      <c r="B27" s="2">
        <v>5</v>
      </c>
      <c r="C27" s="2"/>
      <c r="D27" s="2">
        <v>5</v>
      </c>
      <c r="E27" s="2"/>
      <c r="F27" s="2">
        <v>8</v>
      </c>
      <c r="G27" s="2"/>
      <c r="H27" s="2">
        <v>4</v>
      </c>
      <c r="I27" s="2">
        <v>3</v>
      </c>
      <c r="J27" s="2">
        <v>7</v>
      </c>
      <c r="K27" s="2">
        <v>7</v>
      </c>
      <c r="L27" s="2">
        <v>7</v>
      </c>
      <c r="M27" s="2">
        <v>8</v>
      </c>
      <c r="N27" s="2">
        <v>3</v>
      </c>
      <c r="O27" s="2">
        <v>4</v>
      </c>
      <c r="P27" s="2">
        <v>3</v>
      </c>
      <c r="Q27" s="2">
        <v>8</v>
      </c>
      <c r="R27" s="2">
        <v>7</v>
      </c>
      <c r="S27" s="2">
        <v>9</v>
      </c>
    </row>
    <row r="28" spans="2:19">
      <c r="B28" s="2">
        <v>2</v>
      </c>
      <c r="C28" s="2"/>
      <c r="D28" s="2">
        <v>4</v>
      </c>
      <c r="E28" s="2"/>
      <c r="F28" s="2">
        <v>4</v>
      </c>
      <c r="G28" s="2"/>
      <c r="H28" s="2">
        <v>2</v>
      </c>
      <c r="I28" s="2">
        <v>5</v>
      </c>
      <c r="J28" s="2">
        <v>5</v>
      </c>
      <c r="K28" s="2">
        <v>8</v>
      </c>
      <c r="L28" s="2">
        <v>6</v>
      </c>
      <c r="M28" s="2">
        <v>6</v>
      </c>
      <c r="N28" s="2">
        <v>5</v>
      </c>
      <c r="O28" s="2">
        <v>8</v>
      </c>
      <c r="P28" s="2">
        <v>8</v>
      </c>
      <c r="Q28" s="2">
        <v>10</v>
      </c>
      <c r="R28" s="2">
        <v>8</v>
      </c>
      <c r="S28" s="2">
        <v>10</v>
      </c>
    </row>
    <row r="29" spans="2:19">
      <c r="B29" s="2">
        <v>5</v>
      </c>
      <c r="C29" s="2"/>
      <c r="D29" s="2">
        <v>3</v>
      </c>
      <c r="E29" s="2"/>
      <c r="F29" s="2">
        <v>7</v>
      </c>
      <c r="G29" s="2"/>
      <c r="H29" s="2">
        <v>2</v>
      </c>
      <c r="I29" s="2"/>
      <c r="J29" s="2">
        <v>5</v>
      </c>
      <c r="K29" s="2"/>
      <c r="L29" s="2">
        <v>8</v>
      </c>
      <c r="M29" s="2"/>
      <c r="N29" s="2">
        <v>2</v>
      </c>
      <c r="O29" s="2"/>
      <c r="P29" s="2">
        <v>5</v>
      </c>
      <c r="Q29" s="2"/>
      <c r="R29" s="2">
        <v>8</v>
      </c>
      <c r="S29" s="2"/>
    </row>
    <row r="30" spans="2:19">
      <c r="B30" s="2">
        <v>2</v>
      </c>
      <c r="C30" s="2"/>
      <c r="D30" s="2">
        <v>3</v>
      </c>
      <c r="E30" s="2"/>
      <c r="F30" s="2">
        <v>6</v>
      </c>
      <c r="G30" s="2"/>
      <c r="H30" s="2">
        <v>6</v>
      </c>
      <c r="I30" s="2"/>
      <c r="J30" s="2">
        <v>7</v>
      </c>
      <c r="K30" s="2"/>
      <c r="L30" s="2">
        <v>7</v>
      </c>
      <c r="M30" s="2"/>
      <c r="N30" s="2">
        <v>5</v>
      </c>
      <c r="O30" s="2"/>
      <c r="P30" s="2">
        <v>9</v>
      </c>
      <c r="Q30" s="2"/>
      <c r="R30" s="2">
        <v>10</v>
      </c>
      <c r="S30" s="2"/>
    </row>
    <row r="31" spans="2:19">
      <c r="B31" s="2">
        <v>1</v>
      </c>
      <c r="C31" s="2"/>
      <c r="D31" s="2">
        <v>7</v>
      </c>
      <c r="E31" s="2"/>
      <c r="F31" s="2">
        <v>6</v>
      </c>
      <c r="G31" s="2"/>
      <c r="H31" s="2">
        <v>6</v>
      </c>
      <c r="I31" s="2"/>
      <c r="J31" s="2">
        <v>9</v>
      </c>
      <c r="K31" s="2"/>
      <c r="L31" s="2">
        <v>12</v>
      </c>
      <c r="M31" s="2"/>
      <c r="N31" s="2">
        <v>5</v>
      </c>
      <c r="O31" s="2"/>
      <c r="P31" s="2">
        <v>10</v>
      </c>
      <c r="Q31" s="2"/>
      <c r="R31" s="2">
        <v>11</v>
      </c>
      <c r="S31" s="2"/>
    </row>
    <row r="32" spans="2:19">
      <c r="B32" s="2">
        <v>5</v>
      </c>
      <c r="C32" s="2"/>
      <c r="D32" s="2">
        <v>7</v>
      </c>
      <c r="E32" s="2"/>
      <c r="F32" s="2">
        <v>7</v>
      </c>
      <c r="G32" s="2"/>
      <c r="H32" s="2">
        <v>5</v>
      </c>
      <c r="I32" s="2"/>
      <c r="J32" s="2">
        <v>6</v>
      </c>
      <c r="K32" s="2"/>
      <c r="L32" s="2">
        <v>9</v>
      </c>
      <c r="M32" s="2"/>
      <c r="N32" s="2">
        <v>4</v>
      </c>
      <c r="O32" s="2"/>
      <c r="P32" s="2">
        <v>6</v>
      </c>
      <c r="Q32" s="2"/>
      <c r="R32" s="2">
        <v>5</v>
      </c>
      <c r="S32" s="2"/>
    </row>
    <row r="33" spans="2:19">
      <c r="B33" s="2">
        <v>2</v>
      </c>
      <c r="C33" s="2"/>
      <c r="D33" s="2">
        <v>5</v>
      </c>
      <c r="E33" s="2"/>
      <c r="F33" s="2">
        <v>9</v>
      </c>
      <c r="G33" s="2"/>
      <c r="H33" s="2">
        <v>3</v>
      </c>
      <c r="I33" s="2"/>
      <c r="J33" s="2">
        <v>4</v>
      </c>
      <c r="K33" s="2"/>
      <c r="L33" s="2">
        <v>8</v>
      </c>
      <c r="M33" s="2"/>
      <c r="N33" s="2">
        <v>4</v>
      </c>
      <c r="O33" s="2"/>
      <c r="P33" s="2">
        <v>5</v>
      </c>
      <c r="Q33" s="2"/>
      <c r="R33" s="2">
        <v>5</v>
      </c>
      <c r="S33" s="2"/>
    </row>
    <row r="34" spans="2:19">
      <c r="B34" s="2">
        <v>3</v>
      </c>
      <c r="C34" s="2"/>
      <c r="D34" s="2">
        <v>8</v>
      </c>
      <c r="E34" s="2"/>
      <c r="F34" s="2">
        <v>6</v>
      </c>
      <c r="G34" s="2"/>
      <c r="H34" s="2">
        <v>4</v>
      </c>
      <c r="I34" s="2"/>
      <c r="J34" s="2">
        <v>7</v>
      </c>
      <c r="K34" s="2"/>
      <c r="L34" s="2">
        <v>9</v>
      </c>
      <c r="M34" s="2"/>
      <c r="N34" s="2">
        <v>7</v>
      </c>
      <c r="O34" s="2"/>
      <c r="P34" s="2">
        <v>8</v>
      </c>
      <c r="Q34" s="2"/>
      <c r="R34" s="2">
        <v>9</v>
      </c>
      <c r="S34" s="2"/>
    </row>
    <row r="35" spans="2:19">
      <c r="B35" s="2">
        <v>5</v>
      </c>
      <c r="C35" s="2"/>
      <c r="D35" s="2">
        <v>8</v>
      </c>
      <c r="E35" s="2"/>
      <c r="F35" s="2">
        <v>8</v>
      </c>
      <c r="G35" s="2"/>
      <c r="H35" s="2">
        <v>4</v>
      </c>
      <c r="I35" s="2"/>
      <c r="J35" s="2">
        <v>7</v>
      </c>
      <c r="K35" s="2"/>
      <c r="L35" s="2">
        <v>8</v>
      </c>
      <c r="M35" s="2"/>
      <c r="N35" s="2">
        <v>6</v>
      </c>
      <c r="O35" s="2"/>
      <c r="P35" s="2">
        <v>9</v>
      </c>
      <c r="Q35" s="2"/>
      <c r="R35" s="2">
        <v>13</v>
      </c>
      <c r="S35" s="2"/>
    </row>
    <row r="36" spans="2:19">
      <c r="B36" s="2">
        <v>3</v>
      </c>
      <c r="C36" s="2"/>
      <c r="D36" s="2">
        <v>2</v>
      </c>
      <c r="E36" s="2"/>
      <c r="F36" s="2">
        <v>4</v>
      </c>
      <c r="G36" s="2"/>
      <c r="H36" s="2">
        <v>5</v>
      </c>
      <c r="I36" s="2"/>
      <c r="J36" s="2">
        <v>6</v>
      </c>
      <c r="K36" s="2"/>
      <c r="L36" s="2">
        <v>8</v>
      </c>
      <c r="M36" s="2"/>
      <c r="N36" s="2">
        <v>5</v>
      </c>
      <c r="O36" s="2"/>
      <c r="P36" s="2">
        <v>7</v>
      </c>
      <c r="Q36" s="2"/>
      <c r="R36" s="2">
        <v>10</v>
      </c>
      <c r="S36" s="2"/>
    </row>
    <row r="37" spans="2:19">
      <c r="B37" s="2">
        <v>5</v>
      </c>
      <c r="C37" s="2"/>
      <c r="D37" s="2">
        <v>10</v>
      </c>
      <c r="E37" s="2"/>
      <c r="F37" s="2">
        <v>9</v>
      </c>
      <c r="G37" s="2"/>
      <c r="H37" s="2">
        <v>4</v>
      </c>
      <c r="I37" s="2"/>
      <c r="J37" s="2">
        <v>5</v>
      </c>
      <c r="K37" s="2"/>
      <c r="L37" s="2">
        <v>6</v>
      </c>
      <c r="M37" s="2"/>
      <c r="N37" s="2">
        <v>5</v>
      </c>
      <c r="O37" s="2"/>
      <c r="P37" s="2">
        <v>8</v>
      </c>
      <c r="Q37" s="2"/>
      <c r="R37" s="2">
        <v>10</v>
      </c>
      <c r="S37" s="2"/>
    </row>
    <row r="38" spans="2:19">
      <c r="B38" s="2">
        <v>3</v>
      </c>
      <c r="C38" s="2"/>
      <c r="D38" s="2">
        <v>5</v>
      </c>
      <c r="E38" s="2"/>
      <c r="F38" s="2">
        <v>6</v>
      </c>
      <c r="G38" s="2"/>
      <c r="H38" s="2">
        <v>4</v>
      </c>
      <c r="I38" s="2"/>
      <c r="J38" s="2">
        <v>8</v>
      </c>
      <c r="K38" s="2"/>
      <c r="L38" s="2">
        <v>9</v>
      </c>
      <c r="M38" s="2"/>
      <c r="N38" s="2">
        <v>5</v>
      </c>
      <c r="O38" s="2"/>
      <c r="P38" s="2">
        <v>7</v>
      </c>
      <c r="Q38" s="2"/>
      <c r="R38" s="2">
        <v>11</v>
      </c>
      <c r="S38" s="2"/>
    </row>
    <row r="39" spans="2:19">
      <c r="B39" s="2">
        <v>1</v>
      </c>
      <c r="C39" s="2"/>
      <c r="D39" s="2">
        <v>3</v>
      </c>
      <c r="E39" s="2"/>
      <c r="F39" s="2">
        <v>4</v>
      </c>
      <c r="G39" s="2"/>
      <c r="H39" s="2">
        <v>4</v>
      </c>
      <c r="I39" s="2"/>
      <c r="J39" s="2">
        <v>4</v>
      </c>
      <c r="K39" s="2"/>
      <c r="L39" s="2">
        <v>6</v>
      </c>
      <c r="M39" s="2"/>
      <c r="N39" s="2">
        <v>3</v>
      </c>
      <c r="O39" s="2"/>
      <c r="P39" s="2">
        <v>7</v>
      </c>
      <c r="Q39" s="2"/>
      <c r="R39" s="2">
        <v>9</v>
      </c>
      <c r="S39" s="2"/>
    </row>
    <row r="40" spans="2:19">
      <c r="B40" s="2">
        <v>3</v>
      </c>
      <c r="C40" s="2"/>
      <c r="D40" s="2">
        <v>4</v>
      </c>
      <c r="E40" s="2"/>
      <c r="F40" s="2">
        <v>5</v>
      </c>
      <c r="G40" s="2"/>
      <c r="H40" s="2">
        <v>4</v>
      </c>
      <c r="I40" s="2"/>
      <c r="J40" s="2">
        <v>8</v>
      </c>
      <c r="K40" s="2"/>
      <c r="L40" s="2">
        <v>8</v>
      </c>
      <c r="M40" s="2"/>
      <c r="N40" s="2">
        <v>6</v>
      </c>
      <c r="O40" s="2"/>
      <c r="P40" s="2">
        <v>10</v>
      </c>
      <c r="Q40" s="2"/>
      <c r="R40" s="2">
        <v>11</v>
      </c>
      <c r="S40" s="2"/>
    </row>
    <row r="41" spans="2:19">
      <c r="B41" s="2">
        <v>2</v>
      </c>
      <c r="C41" s="2"/>
      <c r="D41" s="2">
        <v>3</v>
      </c>
      <c r="E41" s="2"/>
      <c r="F41" s="2">
        <v>7</v>
      </c>
      <c r="G41" s="2"/>
      <c r="H41" s="2">
        <v>3</v>
      </c>
      <c r="I41" s="2"/>
      <c r="J41" s="2">
        <v>5</v>
      </c>
      <c r="K41" s="2"/>
      <c r="L41" s="2">
        <v>6</v>
      </c>
      <c r="M41" s="2"/>
      <c r="N41" s="2">
        <v>4</v>
      </c>
      <c r="O41" s="2"/>
      <c r="P41" s="2">
        <v>9</v>
      </c>
      <c r="Q41" s="2"/>
      <c r="R41" s="2">
        <v>10</v>
      </c>
      <c r="S41" s="2"/>
    </row>
    <row r="42" spans="2:19">
      <c r="B42" s="2">
        <v>4</v>
      </c>
      <c r="C42" s="2"/>
      <c r="D42" s="2">
        <v>6</v>
      </c>
      <c r="E42" s="2"/>
      <c r="F42" s="2">
        <v>9</v>
      </c>
      <c r="G42" s="2"/>
      <c r="H42" s="2">
        <v>2</v>
      </c>
      <c r="I42" s="2"/>
      <c r="J42" s="2">
        <v>5</v>
      </c>
      <c r="K42" s="2"/>
      <c r="L42" s="2">
        <v>10</v>
      </c>
      <c r="M42" s="2"/>
      <c r="N42" s="2">
        <v>6</v>
      </c>
      <c r="O42" s="2"/>
      <c r="P42" s="2">
        <v>8</v>
      </c>
      <c r="Q42" s="2"/>
      <c r="R42" s="2">
        <v>10</v>
      </c>
      <c r="S42" s="2"/>
    </row>
    <row r="43" spans="2:19">
      <c r="B43" s="2">
        <v>4</v>
      </c>
      <c r="C43" s="2"/>
      <c r="D43" s="2">
        <v>5</v>
      </c>
      <c r="E43" s="2"/>
      <c r="F43" s="2">
        <v>6</v>
      </c>
      <c r="G43" s="2"/>
      <c r="H43" s="2">
        <v>4</v>
      </c>
      <c r="I43" s="2"/>
      <c r="J43" s="2">
        <v>7</v>
      </c>
      <c r="K43" s="2"/>
      <c r="L43" s="2">
        <v>8</v>
      </c>
      <c r="M43" s="2"/>
      <c r="N43" s="2">
        <v>2</v>
      </c>
      <c r="O43" s="2"/>
      <c r="P43" s="2">
        <v>6</v>
      </c>
      <c r="Q43" s="2"/>
      <c r="R43" s="2">
        <v>9</v>
      </c>
      <c r="S43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E13"/>
  <sheetViews>
    <sheetView workbookViewId="0">
      <selection activeCell="Q25" sqref="Q25"/>
    </sheetView>
  </sheetViews>
  <sheetFormatPr baseColWidth="10" defaultColWidth="8.83203125" defaultRowHeight="15"/>
  <sheetData>
    <row r="4" spans="2:5">
      <c r="B4" s="1" t="s">
        <v>0</v>
      </c>
      <c r="C4" s="1" t="s">
        <v>1</v>
      </c>
      <c r="D4" s="1" t="s">
        <v>2</v>
      </c>
      <c r="E4" s="1" t="s">
        <v>3</v>
      </c>
    </row>
    <row r="5" spans="2:5">
      <c r="B5" s="2">
        <v>0.93725992300000005</v>
      </c>
      <c r="C5" s="2">
        <v>1.0628140699999999</v>
      </c>
      <c r="D5" s="2">
        <v>0.40442655900000002</v>
      </c>
      <c r="E5" s="2">
        <v>0.46085011199999998</v>
      </c>
    </row>
    <row r="6" spans="2:5">
      <c r="B6" s="2">
        <v>0.69637223999999998</v>
      </c>
      <c r="C6" s="2">
        <v>0.883928571</v>
      </c>
      <c r="D6" s="2">
        <v>0.37786081300000002</v>
      </c>
      <c r="E6" s="2">
        <v>0.51295336800000002</v>
      </c>
    </row>
    <row r="7" spans="2:5">
      <c r="B7" s="2">
        <v>1.32038835</v>
      </c>
      <c r="C7" s="2">
        <v>0.545081967</v>
      </c>
      <c r="D7" s="2">
        <v>0.66055045899999998</v>
      </c>
      <c r="E7" s="2">
        <v>0.87448046599999996</v>
      </c>
    </row>
    <row r="8" spans="2:5">
      <c r="B8" s="2">
        <v>0.80577427800000001</v>
      </c>
      <c r="C8" s="2"/>
      <c r="D8" s="2">
        <v>0.64071856299999996</v>
      </c>
      <c r="E8" s="2">
        <v>0.34352603900000001</v>
      </c>
    </row>
    <row r="9" spans="2:5">
      <c r="B9" s="2">
        <v>0.74002849000000004</v>
      </c>
      <c r="D9" s="2">
        <v>1.255319149</v>
      </c>
      <c r="E9" s="2">
        <v>0.61410788400000005</v>
      </c>
    </row>
    <row r="10" spans="2:5">
      <c r="B10" s="2">
        <v>0.71048744500000005</v>
      </c>
      <c r="C10" s="2"/>
      <c r="D10" s="2">
        <v>0.30481283399999998</v>
      </c>
      <c r="E10" s="2">
        <v>0.68686868700000003</v>
      </c>
    </row>
    <row r="11" spans="2:5">
      <c r="B11" s="2">
        <v>0.85965258600000005</v>
      </c>
      <c r="C11" s="2"/>
      <c r="D11" s="2">
        <v>0.61475409800000003</v>
      </c>
      <c r="E11" s="2">
        <v>0.65405405400000005</v>
      </c>
    </row>
    <row r="12" spans="2:5">
      <c r="B12" s="2">
        <v>0.70702634900000005</v>
      </c>
      <c r="C12" s="2"/>
      <c r="D12" s="2">
        <v>0.60360360400000002</v>
      </c>
      <c r="E12" s="2"/>
    </row>
    <row r="13" spans="2:5">
      <c r="B13" s="2"/>
      <c r="C13" s="2"/>
      <c r="D13" s="2">
        <v>0.30055865900000001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S43"/>
  <sheetViews>
    <sheetView topLeftCell="A28" workbookViewId="0">
      <selection activeCell="Q53" sqref="Q53"/>
    </sheetView>
  </sheetViews>
  <sheetFormatPr baseColWidth="10" defaultColWidth="8.83203125" defaultRowHeight="15"/>
  <sheetData>
    <row r="2" spans="2:19">
      <c r="B2" s="1" t="s">
        <v>6</v>
      </c>
      <c r="C2" s="1" t="s">
        <v>38</v>
      </c>
      <c r="D2" s="1" t="s">
        <v>8</v>
      </c>
      <c r="E2" s="1" t="s">
        <v>39</v>
      </c>
      <c r="F2" s="1" t="s">
        <v>10</v>
      </c>
      <c r="G2" s="1" t="s">
        <v>40</v>
      </c>
      <c r="H2" s="1" t="s">
        <v>12</v>
      </c>
      <c r="I2" s="1" t="s">
        <v>41</v>
      </c>
      <c r="J2" s="1" t="s">
        <v>14</v>
      </c>
      <c r="K2" s="1" t="s">
        <v>42</v>
      </c>
      <c r="L2" s="1" t="s">
        <v>16</v>
      </c>
      <c r="M2" s="1" t="s">
        <v>43</v>
      </c>
      <c r="N2" s="1" t="s">
        <v>18</v>
      </c>
      <c r="O2" s="1" t="s">
        <v>44</v>
      </c>
      <c r="P2" s="1" t="s">
        <v>20</v>
      </c>
      <c r="Q2" s="1" t="s">
        <v>45</v>
      </c>
      <c r="R2" s="1" t="s">
        <v>22</v>
      </c>
      <c r="S2" s="1" t="s">
        <v>46</v>
      </c>
    </row>
    <row r="3" spans="2:19">
      <c r="B3" s="2">
        <v>2</v>
      </c>
      <c r="C3" s="2">
        <v>3</v>
      </c>
      <c r="D3" s="2">
        <v>6</v>
      </c>
      <c r="E3" s="2">
        <v>1</v>
      </c>
      <c r="F3" s="2">
        <v>8</v>
      </c>
      <c r="G3" s="2">
        <v>3</v>
      </c>
      <c r="H3" s="2">
        <v>1</v>
      </c>
      <c r="I3" s="2">
        <v>7</v>
      </c>
      <c r="J3" s="2">
        <v>5</v>
      </c>
      <c r="K3" s="2">
        <v>11</v>
      </c>
      <c r="L3" s="2">
        <v>8</v>
      </c>
      <c r="M3" s="2">
        <v>13</v>
      </c>
      <c r="N3" s="2">
        <v>1</v>
      </c>
      <c r="O3" s="2">
        <v>2</v>
      </c>
      <c r="P3" s="2">
        <v>0</v>
      </c>
      <c r="Q3" s="2">
        <v>4</v>
      </c>
      <c r="R3" s="2">
        <v>4</v>
      </c>
      <c r="S3" s="2">
        <v>6</v>
      </c>
    </row>
    <row r="4" spans="2:19">
      <c r="B4" s="2">
        <v>4</v>
      </c>
      <c r="C4" s="2">
        <v>3</v>
      </c>
      <c r="D4" s="2">
        <v>6</v>
      </c>
      <c r="E4" s="2">
        <v>1</v>
      </c>
      <c r="F4" s="2">
        <v>9</v>
      </c>
      <c r="G4" s="2">
        <v>5</v>
      </c>
      <c r="H4" s="2">
        <v>1</v>
      </c>
      <c r="I4" s="2">
        <v>4</v>
      </c>
      <c r="J4" s="2">
        <v>4</v>
      </c>
      <c r="K4" s="2">
        <v>4</v>
      </c>
      <c r="L4" s="2">
        <v>8</v>
      </c>
      <c r="M4" s="2">
        <v>4</v>
      </c>
      <c r="N4" s="2">
        <v>4</v>
      </c>
      <c r="O4" s="2">
        <v>2</v>
      </c>
      <c r="P4" s="2">
        <v>5</v>
      </c>
      <c r="Q4" s="2">
        <v>5</v>
      </c>
      <c r="R4" s="2">
        <v>8</v>
      </c>
      <c r="S4" s="2">
        <v>6</v>
      </c>
    </row>
    <row r="5" spans="2:19">
      <c r="B5" s="2">
        <v>3</v>
      </c>
      <c r="C5" s="2">
        <v>1</v>
      </c>
      <c r="D5" s="2">
        <v>7</v>
      </c>
      <c r="E5" s="2">
        <v>3</v>
      </c>
      <c r="F5" s="2">
        <v>10</v>
      </c>
      <c r="G5" s="2">
        <v>4</v>
      </c>
      <c r="H5" s="2">
        <v>1</v>
      </c>
      <c r="I5" s="2">
        <v>5</v>
      </c>
      <c r="J5" s="2">
        <v>4</v>
      </c>
      <c r="K5" s="2">
        <v>6</v>
      </c>
      <c r="L5" s="2">
        <v>7</v>
      </c>
      <c r="M5" s="2">
        <v>9</v>
      </c>
      <c r="N5" s="2">
        <v>4</v>
      </c>
      <c r="O5" s="2">
        <v>2</v>
      </c>
      <c r="P5" s="2">
        <v>6</v>
      </c>
      <c r="Q5" s="2">
        <v>2</v>
      </c>
      <c r="R5" s="2">
        <v>6</v>
      </c>
      <c r="S5" s="2">
        <v>4</v>
      </c>
    </row>
    <row r="6" spans="2:19">
      <c r="B6" s="2">
        <v>2</v>
      </c>
      <c r="C6" s="2">
        <v>1</v>
      </c>
      <c r="D6" s="2">
        <v>8</v>
      </c>
      <c r="E6" s="2">
        <v>2</v>
      </c>
      <c r="F6" s="2">
        <v>9</v>
      </c>
      <c r="G6" s="2">
        <v>4</v>
      </c>
      <c r="H6" s="2">
        <v>6</v>
      </c>
      <c r="I6" s="2">
        <v>4</v>
      </c>
      <c r="J6" s="2">
        <v>6</v>
      </c>
      <c r="K6" s="2">
        <v>8</v>
      </c>
      <c r="L6" s="2">
        <v>8</v>
      </c>
      <c r="M6" s="2">
        <v>10</v>
      </c>
      <c r="N6" s="2">
        <v>8</v>
      </c>
      <c r="O6" s="2">
        <v>7</v>
      </c>
      <c r="P6" s="2">
        <v>11</v>
      </c>
      <c r="Q6" s="2">
        <v>6</v>
      </c>
      <c r="R6" s="2">
        <v>13</v>
      </c>
      <c r="S6" s="2">
        <v>7</v>
      </c>
    </row>
    <row r="7" spans="2:19">
      <c r="B7" s="2">
        <v>1</v>
      </c>
      <c r="C7" s="2">
        <v>6</v>
      </c>
      <c r="D7" s="2">
        <v>7</v>
      </c>
      <c r="E7" s="2">
        <v>4</v>
      </c>
      <c r="F7" s="2">
        <v>9</v>
      </c>
      <c r="G7" s="2">
        <v>4</v>
      </c>
      <c r="H7" s="2">
        <v>3</v>
      </c>
      <c r="I7" s="2">
        <v>2</v>
      </c>
      <c r="J7" s="2">
        <v>8</v>
      </c>
      <c r="K7" s="2">
        <v>4</v>
      </c>
      <c r="L7" s="2">
        <v>11</v>
      </c>
      <c r="M7" s="2">
        <v>5</v>
      </c>
      <c r="N7" s="2">
        <v>6</v>
      </c>
      <c r="O7" s="2">
        <v>4</v>
      </c>
      <c r="P7" s="2">
        <v>10</v>
      </c>
      <c r="Q7" s="2">
        <v>6</v>
      </c>
      <c r="R7" s="2">
        <v>11</v>
      </c>
      <c r="S7" s="2">
        <v>5</v>
      </c>
    </row>
    <row r="8" spans="2:19">
      <c r="B8" s="2">
        <v>5</v>
      </c>
      <c r="C8" s="2">
        <v>2</v>
      </c>
      <c r="D8" s="2">
        <v>9</v>
      </c>
      <c r="E8" s="2">
        <v>3</v>
      </c>
      <c r="F8" s="2">
        <v>11</v>
      </c>
      <c r="G8" s="2">
        <v>4</v>
      </c>
      <c r="H8" s="2">
        <v>6</v>
      </c>
      <c r="I8" s="2">
        <v>1</v>
      </c>
      <c r="J8" s="2">
        <v>8</v>
      </c>
      <c r="K8" s="2">
        <v>6</v>
      </c>
      <c r="L8" s="2">
        <v>9</v>
      </c>
      <c r="M8" s="2">
        <v>8</v>
      </c>
      <c r="N8" s="2">
        <v>1</v>
      </c>
      <c r="O8" s="2">
        <v>2</v>
      </c>
      <c r="P8" s="2">
        <v>2</v>
      </c>
      <c r="Q8" s="2">
        <v>5</v>
      </c>
      <c r="R8" s="2">
        <v>6</v>
      </c>
      <c r="S8" s="2">
        <v>6</v>
      </c>
    </row>
    <row r="9" spans="2:19">
      <c r="B9" s="2">
        <v>2</v>
      </c>
      <c r="C9" s="2">
        <v>3</v>
      </c>
      <c r="D9" s="2">
        <v>5</v>
      </c>
      <c r="E9" s="2">
        <v>5</v>
      </c>
      <c r="F9" s="2">
        <v>8</v>
      </c>
      <c r="G9" s="2">
        <v>7</v>
      </c>
      <c r="H9" s="2">
        <v>2</v>
      </c>
      <c r="I9" s="2">
        <v>4</v>
      </c>
      <c r="J9" s="2">
        <v>4</v>
      </c>
      <c r="K9" s="2">
        <v>4</v>
      </c>
      <c r="L9" s="2">
        <v>7</v>
      </c>
      <c r="M9" s="2">
        <v>6</v>
      </c>
      <c r="N9" s="2">
        <v>3</v>
      </c>
      <c r="O9" s="2">
        <v>9</v>
      </c>
      <c r="P9" s="2">
        <v>7</v>
      </c>
      <c r="Q9" s="2">
        <v>11</v>
      </c>
      <c r="R9" s="2">
        <v>9</v>
      </c>
      <c r="S9" s="2">
        <v>11</v>
      </c>
    </row>
    <row r="10" spans="2:19">
      <c r="B10" s="2">
        <v>2</v>
      </c>
      <c r="C10" s="2">
        <v>10</v>
      </c>
      <c r="D10" s="2">
        <v>5</v>
      </c>
      <c r="E10" s="2">
        <v>11</v>
      </c>
      <c r="F10" s="2">
        <v>10</v>
      </c>
      <c r="G10" s="2">
        <v>10</v>
      </c>
      <c r="H10" s="2">
        <v>3</v>
      </c>
      <c r="I10" s="2">
        <v>3</v>
      </c>
      <c r="J10" s="2">
        <v>7</v>
      </c>
      <c r="K10" s="2">
        <v>6</v>
      </c>
      <c r="L10" s="2">
        <v>6</v>
      </c>
      <c r="M10" s="2">
        <v>6</v>
      </c>
      <c r="N10" s="2">
        <v>1</v>
      </c>
      <c r="O10" s="2">
        <v>5</v>
      </c>
      <c r="P10" s="2">
        <v>4</v>
      </c>
      <c r="Q10" s="2">
        <v>8</v>
      </c>
      <c r="R10" s="2">
        <v>9</v>
      </c>
      <c r="S10" s="2">
        <v>6</v>
      </c>
    </row>
    <row r="11" spans="2:19">
      <c r="B11" s="2">
        <v>4</v>
      </c>
      <c r="C11" s="2">
        <v>5</v>
      </c>
      <c r="D11" s="2">
        <v>7</v>
      </c>
      <c r="E11" s="2">
        <v>8</v>
      </c>
      <c r="F11" s="2">
        <v>10</v>
      </c>
      <c r="G11" s="2">
        <v>8</v>
      </c>
      <c r="H11" s="2">
        <v>3</v>
      </c>
      <c r="I11" s="2">
        <v>9</v>
      </c>
      <c r="J11" s="2">
        <v>8</v>
      </c>
      <c r="K11" s="2">
        <v>9</v>
      </c>
      <c r="L11" s="2">
        <v>8</v>
      </c>
      <c r="M11" s="2">
        <v>11</v>
      </c>
      <c r="N11" s="2">
        <v>3</v>
      </c>
      <c r="O11" s="2">
        <v>7</v>
      </c>
      <c r="P11" s="2">
        <v>5</v>
      </c>
      <c r="Q11" s="2">
        <v>9</v>
      </c>
      <c r="R11" s="2">
        <v>7</v>
      </c>
      <c r="S11" s="2">
        <v>13</v>
      </c>
    </row>
    <row r="12" spans="2:19">
      <c r="B12" s="2">
        <v>5</v>
      </c>
      <c r="C12" s="2">
        <v>8</v>
      </c>
      <c r="D12" s="2">
        <v>9</v>
      </c>
      <c r="E12" s="2">
        <v>9</v>
      </c>
      <c r="F12" s="2">
        <v>9</v>
      </c>
      <c r="G12" s="2">
        <v>11</v>
      </c>
      <c r="H12" s="2">
        <v>4</v>
      </c>
      <c r="I12" s="2">
        <v>8</v>
      </c>
      <c r="J12" s="2">
        <v>7</v>
      </c>
      <c r="K12" s="2">
        <v>9</v>
      </c>
      <c r="L12" s="2">
        <v>9</v>
      </c>
      <c r="M12" s="2">
        <v>6</v>
      </c>
      <c r="N12" s="2">
        <v>6</v>
      </c>
      <c r="O12" s="2">
        <v>7</v>
      </c>
      <c r="P12" s="2">
        <v>10</v>
      </c>
      <c r="Q12" s="2">
        <v>9</v>
      </c>
      <c r="R12" s="2">
        <v>9</v>
      </c>
      <c r="S12" s="2">
        <v>10</v>
      </c>
    </row>
    <row r="13" spans="2:19">
      <c r="B13" s="2">
        <v>2</v>
      </c>
      <c r="C13" s="2">
        <v>1</v>
      </c>
      <c r="D13" s="2">
        <v>7</v>
      </c>
      <c r="E13" s="2">
        <v>2</v>
      </c>
      <c r="F13" s="2">
        <v>9</v>
      </c>
      <c r="G13" s="2">
        <v>4</v>
      </c>
      <c r="H13" s="2">
        <v>1</v>
      </c>
      <c r="I13" s="2">
        <v>8</v>
      </c>
      <c r="J13" s="2">
        <v>3</v>
      </c>
      <c r="K13" s="2">
        <v>9</v>
      </c>
      <c r="L13" s="2">
        <v>3</v>
      </c>
      <c r="M13" s="2">
        <v>10</v>
      </c>
      <c r="N13" s="2">
        <v>6</v>
      </c>
      <c r="O13" s="2">
        <v>6</v>
      </c>
      <c r="P13" s="2">
        <v>8</v>
      </c>
      <c r="Q13" s="2">
        <v>6</v>
      </c>
      <c r="R13" s="2">
        <v>9</v>
      </c>
      <c r="S13" s="2">
        <v>8</v>
      </c>
    </row>
    <row r="14" spans="2:19">
      <c r="B14" s="2">
        <v>6</v>
      </c>
      <c r="C14" s="2">
        <v>6</v>
      </c>
      <c r="D14" s="2">
        <v>7</v>
      </c>
      <c r="E14" s="2">
        <v>9</v>
      </c>
      <c r="F14" s="2">
        <v>10</v>
      </c>
      <c r="G14" s="2">
        <v>10</v>
      </c>
      <c r="H14" s="2">
        <v>0</v>
      </c>
      <c r="I14" s="2">
        <v>6</v>
      </c>
      <c r="J14" s="2">
        <v>0</v>
      </c>
      <c r="K14" s="2">
        <v>5</v>
      </c>
      <c r="L14" s="2">
        <v>7</v>
      </c>
      <c r="M14" s="2">
        <v>10</v>
      </c>
      <c r="N14" s="2">
        <v>0</v>
      </c>
      <c r="O14" s="2">
        <v>4</v>
      </c>
      <c r="P14" s="2">
        <v>4</v>
      </c>
      <c r="Q14" s="2">
        <v>3</v>
      </c>
      <c r="R14" s="2">
        <v>6</v>
      </c>
      <c r="S14" s="2">
        <v>7</v>
      </c>
    </row>
    <row r="15" spans="2:19">
      <c r="B15" s="2">
        <v>5</v>
      </c>
      <c r="C15" s="2">
        <v>5</v>
      </c>
      <c r="D15" s="2">
        <v>8</v>
      </c>
      <c r="E15" s="2">
        <v>3</v>
      </c>
      <c r="F15" s="2">
        <v>10</v>
      </c>
      <c r="G15" s="2">
        <v>7</v>
      </c>
      <c r="H15" s="2">
        <v>3</v>
      </c>
      <c r="I15" s="2">
        <v>5</v>
      </c>
      <c r="J15" s="2">
        <v>6</v>
      </c>
      <c r="K15" s="2">
        <v>8</v>
      </c>
      <c r="L15" s="2">
        <v>10</v>
      </c>
      <c r="M15" s="2">
        <v>8</v>
      </c>
      <c r="N15" s="2">
        <v>1</v>
      </c>
      <c r="O15" s="2">
        <v>3</v>
      </c>
      <c r="P15" s="2">
        <v>5</v>
      </c>
      <c r="Q15" s="2">
        <v>3</v>
      </c>
      <c r="R15" s="2">
        <v>7</v>
      </c>
      <c r="S15" s="2">
        <v>3</v>
      </c>
    </row>
    <row r="16" spans="2:19">
      <c r="B16" s="2">
        <v>5</v>
      </c>
      <c r="C16" s="2">
        <v>1</v>
      </c>
      <c r="D16" s="2">
        <v>7</v>
      </c>
      <c r="E16" s="2">
        <v>10</v>
      </c>
      <c r="F16" s="2">
        <v>10</v>
      </c>
      <c r="G16" s="2">
        <v>12</v>
      </c>
      <c r="H16" s="2">
        <v>2</v>
      </c>
      <c r="I16" s="2">
        <v>5</v>
      </c>
      <c r="J16" s="2">
        <v>5</v>
      </c>
      <c r="K16" s="2">
        <v>6</v>
      </c>
      <c r="L16" s="2">
        <v>7</v>
      </c>
      <c r="M16" s="2">
        <v>10</v>
      </c>
      <c r="N16" s="2">
        <v>2</v>
      </c>
      <c r="O16" s="2">
        <v>8</v>
      </c>
      <c r="P16" s="2">
        <v>5</v>
      </c>
      <c r="Q16" s="2">
        <v>9</v>
      </c>
      <c r="R16" s="2">
        <v>9</v>
      </c>
      <c r="S16" s="2">
        <v>13</v>
      </c>
    </row>
    <row r="17" spans="2:19">
      <c r="B17" s="2">
        <v>2</v>
      </c>
      <c r="C17" s="2">
        <v>6</v>
      </c>
      <c r="D17" s="2">
        <v>4</v>
      </c>
      <c r="E17" s="2">
        <v>9</v>
      </c>
      <c r="F17" s="2">
        <v>8</v>
      </c>
      <c r="G17" s="2">
        <v>9</v>
      </c>
      <c r="H17" s="2">
        <v>1</v>
      </c>
      <c r="I17" s="2">
        <v>8</v>
      </c>
      <c r="J17" s="2">
        <v>8</v>
      </c>
      <c r="K17" s="2">
        <v>6</v>
      </c>
      <c r="L17" s="2">
        <v>8</v>
      </c>
      <c r="M17" s="2">
        <v>11</v>
      </c>
      <c r="N17" s="2">
        <v>6</v>
      </c>
      <c r="O17" s="2">
        <v>2</v>
      </c>
      <c r="P17" s="2">
        <v>8</v>
      </c>
      <c r="Q17" s="2">
        <v>7</v>
      </c>
      <c r="R17" s="2">
        <v>10</v>
      </c>
      <c r="S17" s="2">
        <v>10</v>
      </c>
    </row>
    <row r="18" spans="2:19">
      <c r="B18" s="2">
        <v>1</v>
      </c>
      <c r="C18" s="2">
        <v>7</v>
      </c>
      <c r="D18" s="2">
        <v>2</v>
      </c>
      <c r="E18" s="2">
        <v>4</v>
      </c>
      <c r="F18" s="2">
        <v>3</v>
      </c>
      <c r="G18" s="2">
        <v>3</v>
      </c>
      <c r="H18" s="2">
        <v>2</v>
      </c>
      <c r="I18" s="2">
        <v>5</v>
      </c>
      <c r="J18" s="2">
        <v>8</v>
      </c>
      <c r="K18" s="2">
        <v>6</v>
      </c>
      <c r="L18" s="2">
        <v>11</v>
      </c>
      <c r="M18" s="2">
        <v>9</v>
      </c>
      <c r="N18" s="2">
        <v>10</v>
      </c>
      <c r="O18" s="2">
        <v>7</v>
      </c>
      <c r="P18" s="2">
        <v>10</v>
      </c>
      <c r="Q18" s="2">
        <v>7</v>
      </c>
      <c r="R18" s="2">
        <v>12</v>
      </c>
      <c r="S18" s="2">
        <v>12</v>
      </c>
    </row>
    <row r="19" spans="2:19">
      <c r="B19" s="2">
        <v>5</v>
      </c>
      <c r="C19" s="2">
        <v>7</v>
      </c>
      <c r="D19" s="2">
        <v>7</v>
      </c>
      <c r="E19" s="2">
        <v>8</v>
      </c>
      <c r="F19" s="2">
        <v>9</v>
      </c>
      <c r="G19" s="2">
        <v>9</v>
      </c>
      <c r="H19" s="2">
        <v>4</v>
      </c>
      <c r="I19" s="2">
        <v>2</v>
      </c>
      <c r="J19" s="2">
        <v>8</v>
      </c>
      <c r="K19" s="2">
        <v>3</v>
      </c>
      <c r="L19" s="2">
        <v>10</v>
      </c>
      <c r="M19" s="2">
        <v>5</v>
      </c>
      <c r="N19" s="2">
        <v>3</v>
      </c>
      <c r="O19" s="2">
        <v>3</v>
      </c>
      <c r="P19" s="2">
        <v>8</v>
      </c>
      <c r="Q19" s="2">
        <v>5</v>
      </c>
      <c r="R19" s="2">
        <v>8</v>
      </c>
      <c r="S19" s="2">
        <v>4</v>
      </c>
    </row>
    <row r="20" spans="2:19">
      <c r="B20" s="2">
        <v>4</v>
      </c>
      <c r="C20" s="2">
        <v>4</v>
      </c>
      <c r="D20" s="2">
        <v>8</v>
      </c>
      <c r="E20" s="2">
        <v>4</v>
      </c>
      <c r="F20" s="2">
        <v>9</v>
      </c>
      <c r="G20" s="2">
        <v>5</v>
      </c>
      <c r="H20" s="2">
        <v>3</v>
      </c>
      <c r="I20" s="2">
        <v>5</v>
      </c>
      <c r="J20" s="2">
        <v>6</v>
      </c>
      <c r="K20" s="2">
        <v>7</v>
      </c>
      <c r="L20" s="2">
        <v>8</v>
      </c>
      <c r="M20" s="2">
        <v>7</v>
      </c>
      <c r="N20" s="2">
        <v>1</v>
      </c>
      <c r="O20" s="2">
        <v>6</v>
      </c>
      <c r="P20" s="2">
        <v>3</v>
      </c>
      <c r="Q20" s="2">
        <v>8</v>
      </c>
      <c r="R20" s="2">
        <v>8</v>
      </c>
      <c r="S20" s="2">
        <v>11</v>
      </c>
    </row>
    <row r="21" spans="2:19">
      <c r="B21" s="2">
        <v>2</v>
      </c>
      <c r="C21" s="2">
        <v>3</v>
      </c>
      <c r="D21" s="2">
        <v>3</v>
      </c>
      <c r="E21" s="2">
        <v>5</v>
      </c>
      <c r="F21" s="2">
        <v>6</v>
      </c>
      <c r="G21" s="2">
        <v>6</v>
      </c>
      <c r="H21" s="2">
        <v>7</v>
      </c>
      <c r="I21" s="2">
        <v>4</v>
      </c>
      <c r="J21" s="2">
        <v>9</v>
      </c>
      <c r="K21" s="2">
        <v>9</v>
      </c>
      <c r="L21" s="2">
        <v>10</v>
      </c>
      <c r="M21" s="2">
        <v>9</v>
      </c>
      <c r="N21" s="2">
        <v>4</v>
      </c>
      <c r="O21" s="2">
        <v>5</v>
      </c>
      <c r="P21" s="2">
        <v>6</v>
      </c>
      <c r="Q21" s="2">
        <v>5</v>
      </c>
      <c r="R21" s="2">
        <v>7</v>
      </c>
      <c r="S21" s="2">
        <v>5</v>
      </c>
    </row>
    <row r="22" spans="2:19">
      <c r="B22" s="2">
        <v>3</v>
      </c>
      <c r="C22" s="2">
        <v>3</v>
      </c>
      <c r="D22" s="2">
        <v>6</v>
      </c>
      <c r="E22" s="2">
        <v>4</v>
      </c>
      <c r="F22" s="2">
        <v>5</v>
      </c>
      <c r="G22" s="2">
        <v>4</v>
      </c>
      <c r="H22" s="2">
        <v>0</v>
      </c>
      <c r="I22" s="2">
        <v>6</v>
      </c>
      <c r="J22" s="2">
        <v>2</v>
      </c>
      <c r="K22" s="2">
        <v>7</v>
      </c>
      <c r="L22" s="2">
        <v>5</v>
      </c>
      <c r="M22" s="2">
        <v>8</v>
      </c>
      <c r="N22" s="2">
        <v>3</v>
      </c>
      <c r="O22" s="2">
        <v>4</v>
      </c>
      <c r="P22" s="2">
        <v>5</v>
      </c>
      <c r="Q22" s="2">
        <v>6</v>
      </c>
      <c r="R22" s="2">
        <v>8</v>
      </c>
      <c r="S22" s="2">
        <v>6</v>
      </c>
    </row>
    <row r="23" spans="2:19">
      <c r="B23" s="2">
        <v>1</v>
      </c>
      <c r="C23" s="2">
        <v>7</v>
      </c>
      <c r="D23" s="2">
        <v>6</v>
      </c>
      <c r="E23" s="2">
        <v>5</v>
      </c>
      <c r="F23" s="2">
        <v>8</v>
      </c>
      <c r="G23" s="2">
        <v>9</v>
      </c>
      <c r="H23" s="2">
        <v>1</v>
      </c>
      <c r="I23" s="2">
        <v>6</v>
      </c>
      <c r="J23" s="2">
        <v>3</v>
      </c>
      <c r="K23" s="2">
        <v>10</v>
      </c>
      <c r="L23" s="2">
        <v>6</v>
      </c>
      <c r="M23" s="2">
        <v>14</v>
      </c>
      <c r="N23" s="2">
        <v>6</v>
      </c>
      <c r="O23" s="2">
        <v>6</v>
      </c>
      <c r="P23" s="2">
        <v>6</v>
      </c>
      <c r="Q23" s="2">
        <v>5</v>
      </c>
      <c r="R23" s="2">
        <v>6</v>
      </c>
      <c r="S23" s="2">
        <v>8</v>
      </c>
    </row>
    <row r="24" spans="2:19">
      <c r="B24" s="2">
        <v>4</v>
      </c>
      <c r="C24" s="2">
        <v>8</v>
      </c>
      <c r="D24" s="2">
        <v>4</v>
      </c>
      <c r="E24" s="2">
        <v>7</v>
      </c>
      <c r="F24" s="2">
        <v>7</v>
      </c>
      <c r="G24" s="2">
        <v>8</v>
      </c>
      <c r="H24" s="2">
        <v>7</v>
      </c>
      <c r="I24" s="2">
        <v>4</v>
      </c>
      <c r="J24" s="2">
        <v>9</v>
      </c>
      <c r="K24" s="2">
        <v>5</v>
      </c>
      <c r="L24" s="2">
        <v>10</v>
      </c>
      <c r="M24" s="2">
        <v>8</v>
      </c>
      <c r="N24" s="2">
        <v>5</v>
      </c>
      <c r="O24" s="2">
        <v>5</v>
      </c>
      <c r="P24" s="2">
        <v>6</v>
      </c>
      <c r="Q24" s="2">
        <v>9</v>
      </c>
      <c r="R24" s="2">
        <v>9</v>
      </c>
      <c r="S24" s="2">
        <v>9</v>
      </c>
    </row>
    <row r="25" spans="2:19">
      <c r="B25" s="2">
        <v>4</v>
      </c>
      <c r="C25" s="2">
        <v>6</v>
      </c>
      <c r="D25" s="2">
        <v>3</v>
      </c>
      <c r="E25" s="2">
        <v>8</v>
      </c>
      <c r="F25" s="2">
        <v>6</v>
      </c>
      <c r="G25" s="2">
        <v>7</v>
      </c>
      <c r="H25" s="2">
        <v>5</v>
      </c>
      <c r="I25" s="2">
        <v>7</v>
      </c>
      <c r="J25" s="2">
        <v>8</v>
      </c>
      <c r="K25" s="2">
        <v>9</v>
      </c>
      <c r="L25" s="2">
        <v>9</v>
      </c>
      <c r="M25" s="2">
        <v>6</v>
      </c>
      <c r="N25" s="2">
        <v>5</v>
      </c>
      <c r="O25" s="2">
        <v>4</v>
      </c>
      <c r="P25" s="2">
        <v>9</v>
      </c>
      <c r="Q25" s="2">
        <v>6</v>
      </c>
      <c r="R25" s="2">
        <v>11</v>
      </c>
      <c r="S25" s="2">
        <v>5</v>
      </c>
    </row>
    <row r="26" spans="2:19">
      <c r="B26" s="2">
        <v>5</v>
      </c>
      <c r="C26" s="2">
        <v>4</v>
      </c>
      <c r="D26" s="2">
        <v>6</v>
      </c>
      <c r="E26" s="2">
        <v>5</v>
      </c>
      <c r="F26" s="2">
        <v>8</v>
      </c>
      <c r="G26" s="2">
        <v>6</v>
      </c>
      <c r="H26" s="2">
        <v>4</v>
      </c>
      <c r="I26" s="2">
        <v>2</v>
      </c>
      <c r="J26" s="2">
        <v>8</v>
      </c>
      <c r="K26" s="2">
        <v>4</v>
      </c>
      <c r="L26" s="2">
        <v>10</v>
      </c>
      <c r="M26" s="2">
        <v>8</v>
      </c>
      <c r="N26" s="2">
        <v>7</v>
      </c>
      <c r="O26" s="2">
        <v>6</v>
      </c>
      <c r="P26" s="2">
        <v>5</v>
      </c>
      <c r="Q26" s="2">
        <v>10</v>
      </c>
      <c r="R26" s="2">
        <v>10</v>
      </c>
      <c r="S26" s="2">
        <v>8</v>
      </c>
    </row>
    <row r="27" spans="2:19">
      <c r="B27" s="2">
        <v>5</v>
      </c>
      <c r="C27" s="2">
        <v>5</v>
      </c>
      <c r="D27" s="2">
        <v>5</v>
      </c>
      <c r="E27" s="2">
        <v>8</v>
      </c>
      <c r="F27" s="2">
        <v>8</v>
      </c>
      <c r="G27" s="2">
        <v>7</v>
      </c>
      <c r="H27" s="2">
        <v>4</v>
      </c>
      <c r="I27" s="2">
        <v>7</v>
      </c>
      <c r="J27" s="2">
        <v>7</v>
      </c>
      <c r="K27" s="2">
        <v>10</v>
      </c>
      <c r="L27" s="2">
        <v>7</v>
      </c>
      <c r="M27" s="2">
        <v>10</v>
      </c>
      <c r="N27" s="2">
        <v>3</v>
      </c>
      <c r="O27" s="2">
        <v>9</v>
      </c>
      <c r="P27" s="2">
        <v>3</v>
      </c>
      <c r="Q27" s="2">
        <v>10</v>
      </c>
      <c r="R27" s="2">
        <v>7</v>
      </c>
      <c r="S27" s="2">
        <v>10</v>
      </c>
    </row>
    <row r="28" spans="2:19">
      <c r="B28" s="2">
        <v>2</v>
      </c>
      <c r="C28" s="2">
        <v>6</v>
      </c>
      <c r="D28" s="2">
        <v>4</v>
      </c>
      <c r="E28" s="2">
        <v>13</v>
      </c>
      <c r="F28" s="2">
        <v>4</v>
      </c>
      <c r="G28" s="2">
        <v>9</v>
      </c>
      <c r="H28" s="2">
        <v>2</v>
      </c>
      <c r="I28" s="2">
        <v>6</v>
      </c>
      <c r="J28" s="2">
        <v>5</v>
      </c>
      <c r="K28" s="2">
        <v>9</v>
      </c>
      <c r="L28" s="2">
        <v>6</v>
      </c>
      <c r="M28" s="2">
        <v>10</v>
      </c>
      <c r="N28" s="2">
        <v>5</v>
      </c>
      <c r="O28" s="2">
        <v>4</v>
      </c>
      <c r="P28" s="2">
        <v>8</v>
      </c>
      <c r="Q28" s="2">
        <v>7</v>
      </c>
      <c r="R28" s="2">
        <v>8</v>
      </c>
      <c r="S28" s="2">
        <v>10</v>
      </c>
    </row>
    <row r="29" spans="2:19">
      <c r="B29" s="2">
        <v>5</v>
      </c>
      <c r="C29" s="2">
        <v>7</v>
      </c>
      <c r="D29" s="2">
        <v>3</v>
      </c>
      <c r="E29" s="2">
        <v>9</v>
      </c>
      <c r="F29" s="2">
        <v>7</v>
      </c>
      <c r="G29" s="2">
        <v>10</v>
      </c>
      <c r="H29" s="2">
        <v>2</v>
      </c>
      <c r="I29" s="2">
        <v>2</v>
      </c>
      <c r="J29" s="2">
        <v>5</v>
      </c>
      <c r="K29" s="2">
        <v>4</v>
      </c>
      <c r="L29" s="2">
        <v>8</v>
      </c>
      <c r="M29" s="2">
        <v>5</v>
      </c>
      <c r="N29" s="2">
        <v>2</v>
      </c>
      <c r="O29" s="2">
        <v>9</v>
      </c>
      <c r="P29" s="2">
        <v>5</v>
      </c>
      <c r="Q29" s="2">
        <v>9</v>
      </c>
      <c r="R29" s="2">
        <v>8</v>
      </c>
      <c r="S29" s="2">
        <v>11</v>
      </c>
    </row>
    <row r="30" spans="2:19">
      <c r="B30" s="2">
        <v>2</v>
      </c>
      <c r="C30" s="2">
        <v>2</v>
      </c>
      <c r="D30" s="2">
        <v>3</v>
      </c>
      <c r="E30" s="2">
        <v>3</v>
      </c>
      <c r="F30" s="2">
        <v>6</v>
      </c>
      <c r="G30" s="2">
        <v>6</v>
      </c>
      <c r="H30" s="2">
        <v>6</v>
      </c>
      <c r="I30" s="2">
        <v>3</v>
      </c>
      <c r="J30" s="2">
        <v>7</v>
      </c>
      <c r="K30" s="2">
        <v>3</v>
      </c>
      <c r="L30" s="2">
        <v>7</v>
      </c>
      <c r="M30" s="2">
        <v>8</v>
      </c>
      <c r="N30" s="2">
        <v>5</v>
      </c>
      <c r="O30" s="2">
        <v>7</v>
      </c>
      <c r="P30" s="2">
        <v>9</v>
      </c>
      <c r="Q30" s="2">
        <v>8</v>
      </c>
      <c r="R30" s="2">
        <v>10</v>
      </c>
      <c r="S30" s="2">
        <v>8</v>
      </c>
    </row>
    <row r="31" spans="2:19">
      <c r="B31" s="2">
        <v>1</v>
      </c>
      <c r="C31" s="2">
        <v>4</v>
      </c>
      <c r="D31" s="2">
        <v>7</v>
      </c>
      <c r="E31" s="2">
        <v>3</v>
      </c>
      <c r="F31" s="2">
        <v>6</v>
      </c>
      <c r="G31" s="2">
        <v>5</v>
      </c>
      <c r="H31" s="2">
        <v>6</v>
      </c>
      <c r="I31" s="2">
        <v>4</v>
      </c>
      <c r="J31" s="2">
        <v>9</v>
      </c>
      <c r="K31" s="2">
        <v>7</v>
      </c>
      <c r="L31" s="2">
        <v>12</v>
      </c>
      <c r="M31" s="2">
        <v>9</v>
      </c>
      <c r="N31" s="2">
        <v>5</v>
      </c>
      <c r="O31" s="2">
        <v>6</v>
      </c>
      <c r="P31" s="2">
        <v>10</v>
      </c>
      <c r="Q31" s="2">
        <v>9</v>
      </c>
      <c r="R31" s="2">
        <v>11</v>
      </c>
      <c r="S31" s="2">
        <v>10</v>
      </c>
    </row>
    <row r="32" spans="2:19">
      <c r="B32" s="2">
        <v>5</v>
      </c>
      <c r="C32" s="2">
        <v>7</v>
      </c>
      <c r="D32" s="2">
        <v>7</v>
      </c>
      <c r="E32" s="2">
        <v>11</v>
      </c>
      <c r="F32" s="2">
        <v>7</v>
      </c>
      <c r="G32" s="2">
        <v>13</v>
      </c>
      <c r="H32" s="2">
        <v>5</v>
      </c>
      <c r="I32" s="2">
        <v>10</v>
      </c>
      <c r="J32" s="2">
        <v>6</v>
      </c>
      <c r="K32" s="2">
        <v>11</v>
      </c>
      <c r="L32" s="2">
        <v>9</v>
      </c>
      <c r="M32" s="2">
        <v>14</v>
      </c>
      <c r="N32" s="2">
        <v>4</v>
      </c>
      <c r="O32" s="2">
        <v>8</v>
      </c>
      <c r="P32" s="2">
        <v>6</v>
      </c>
      <c r="Q32" s="2">
        <v>9</v>
      </c>
      <c r="R32" s="2">
        <v>5</v>
      </c>
      <c r="S32" s="2">
        <v>10</v>
      </c>
    </row>
    <row r="33" spans="2:19">
      <c r="B33" s="2">
        <v>2</v>
      </c>
      <c r="C33" s="2">
        <v>3</v>
      </c>
      <c r="D33" s="2">
        <v>5</v>
      </c>
      <c r="E33" s="2">
        <v>5</v>
      </c>
      <c r="F33" s="2">
        <v>9</v>
      </c>
      <c r="G33" s="2">
        <v>4</v>
      </c>
      <c r="H33" s="2">
        <v>3</v>
      </c>
      <c r="I33" s="2">
        <v>7</v>
      </c>
      <c r="J33" s="2">
        <v>4</v>
      </c>
      <c r="K33" s="2">
        <v>8</v>
      </c>
      <c r="L33" s="2">
        <v>8</v>
      </c>
      <c r="M33" s="2">
        <v>9</v>
      </c>
      <c r="N33" s="2">
        <v>4</v>
      </c>
      <c r="O33" s="2">
        <v>7</v>
      </c>
      <c r="P33" s="2">
        <v>5</v>
      </c>
      <c r="Q33" s="2">
        <v>7</v>
      </c>
      <c r="R33" s="2">
        <v>5</v>
      </c>
      <c r="S33" s="2">
        <v>9</v>
      </c>
    </row>
    <row r="34" spans="2:19">
      <c r="B34" s="2">
        <v>3</v>
      </c>
      <c r="C34" s="2">
        <v>8</v>
      </c>
      <c r="D34" s="2">
        <v>8</v>
      </c>
      <c r="E34" s="2">
        <v>10</v>
      </c>
      <c r="F34" s="2">
        <v>6</v>
      </c>
      <c r="G34" s="2">
        <v>11</v>
      </c>
      <c r="H34" s="2">
        <v>4</v>
      </c>
      <c r="I34" s="2">
        <v>6</v>
      </c>
      <c r="J34" s="2">
        <v>7</v>
      </c>
      <c r="K34" s="2">
        <v>10</v>
      </c>
      <c r="L34" s="2">
        <v>9</v>
      </c>
      <c r="M34" s="2">
        <v>10</v>
      </c>
      <c r="N34" s="2">
        <v>7</v>
      </c>
      <c r="O34" s="2">
        <v>4</v>
      </c>
      <c r="P34" s="2">
        <v>8</v>
      </c>
      <c r="Q34" s="2">
        <v>7</v>
      </c>
      <c r="R34" s="2">
        <v>9</v>
      </c>
      <c r="S34" s="2">
        <v>8</v>
      </c>
    </row>
    <row r="35" spans="2:19">
      <c r="B35" s="2">
        <v>5</v>
      </c>
      <c r="C35" s="2">
        <v>2</v>
      </c>
      <c r="D35" s="2">
        <v>8</v>
      </c>
      <c r="E35" s="2">
        <v>4</v>
      </c>
      <c r="F35" s="2">
        <v>8</v>
      </c>
      <c r="G35" s="2">
        <v>6</v>
      </c>
      <c r="H35" s="2">
        <v>4</v>
      </c>
      <c r="I35" s="2">
        <v>4</v>
      </c>
      <c r="J35" s="2">
        <v>7</v>
      </c>
      <c r="K35" s="2">
        <v>4</v>
      </c>
      <c r="L35" s="2">
        <v>8</v>
      </c>
      <c r="M35" s="2">
        <v>7</v>
      </c>
      <c r="N35" s="2">
        <v>6</v>
      </c>
      <c r="O35" s="2">
        <v>2</v>
      </c>
      <c r="P35" s="2">
        <v>9</v>
      </c>
      <c r="Q35" s="2">
        <v>4</v>
      </c>
      <c r="R35" s="2">
        <v>13</v>
      </c>
      <c r="S35" s="2">
        <v>8</v>
      </c>
    </row>
    <row r="36" spans="2:19">
      <c r="B36" s="2">
        <v>3</v>
      </c>
      <c r="C36" s="2"/>
      <c r="D36" s="2">
        <v>2</v>
      </c>
      <c r="E36" s="2"/>
      <c r="F36" s="2">
        <v>4</v>
      </c>
      <c r="G36" s="2"/>
      <c r="H36" s="2">
        <v>5</v>
      </c>
      <c r="I36" s="2"/>
      <c r="J36" s="2">
        <v>6</v>
      </c>
      <c r="K36" s="2"/>
      <c r="L36" s="2">
        <v>8</v>
      </c>
      <c r="M36" s="2"/>
      <c r="N36" s="2">
        <v>5</v>
      </c>
      <c r="O36" s="2"/>
      <c r="P36" s="2">
        <v>7</v>
      </c>
      <c r="Q36" s="2"/>
      <c r="R36" s="2">
        <v>10</v>
      </c>
      <c r="S36" s="2"/>
    </row>
    <row r="37" spans="2:19">
      <c r="B37" s="2">
        <v>5</v>
      </c>
      <c r="C37" s="2"/>
      <c r="D37" s="2">
        <v>10</v>
      </c>
      <c r="E37" s="2"/>
      <c r="F37" s="2">
        <v>9</v>
      </c>
      <c r="G37" s="2"/>
      <c r="H37" s="2">
        <v>4</v>
      </c>
      <c r="I37" s="2"/>
      <c r="J37" s="2">
        <v>5</v>
      </c>
      <c r="K37" s="2"/>
      <c r="L37" s="2">
        <v>6</v>
      </c>
      <c r="M37" s="2"/>
      <c r="N37" s="2">
        <v>5</v>
      </c>
      <c r="O37" s="2"/>
      <c r="P37" s="2">
        <v>8</v>
      </c>
      <c r="Q37" s="2"/>
      <c r="R37" s="2">
        <v>10</v>
      </c>
      <c r="S37" s="2"/>
    </row>
    <row r="38" spans="2:19">
      <c r="B38" s="2">
        <v>3</v>
      </c>
      <c r="C38" s="2"/>
      <c r="D38" s="2">
        <v>5</v>
      </c>
      <c r="E38" s="2"/>
      <c r="F38" s="2">
        <v>6</v>
      </c>
      <c r="G38" s="2"/>
      <c r="H38" s="2">
        <v>4</v>
      </c>
      <c r="I38" s="2"/>
      <c r="J38" s="2">
        <v>8</v>
      </c>
      <c r="K38" s="2"/>
      <c r="L38" s="2">
        <v>9</v>
      </c>
      <c r="M38" s="2"/>
      <c r="N38" s="2">
        <v>5</v>
      </c>
      <c r="O38" s="2"/>
      <c r="P38" s="2">
        <v>7</v>
      </c>
      <c r="Q38" s="2"/>
      <c r="R38" s="2">
        <v>11</v>
      </c>
      <c r="S38" s="2"/>
    </row>
    <row r="39" spans="2:19">
      <c r="B39" s="2">
        <v>1</v>
      </c>
      <c r="C39" s="2"/>
      <c r="D39" s="2">
        <v>3</v>
      </c>
      <c r="E39" s="2"/>
      <c r="F39" s="2">
        <v>4</v>
      </c>
      <c r="G39" s="2"/>
      <c r="H39" s="2">
        <v>4</v>
      </c>
      <c r="I39" s="2"/>
      <c r="J39" s="2">
        <v>4</v>
      </c>
      <c r="K39" s="2"/>
      <c r="L39" s="2">
        <v>6</v>
      </c>
      <c r="M39" s="2"/>
      <c r="N39" s="2">
        <v>3</v>
      </c>
      <c r="O39" s="2"/>
      <c r="P39" s="2">
        <v>7</v>
      </c>
      <c r="Q39" s="2"/>
      <c r="R39" s="2">
        <v>9</v>
      </c>
      <c r="S39" s="2"/>
    </row>
    <row r="40" spans="2:19">
      <c r="B40" s="2">
        <v>3</v>
      </c>
      <c r="C40" s="2"/>
      <c r="D40" s="2">
        <v>4</v>
      </c>
      <c r="E40" s="2"/>
      <c r="F40" s="2">
        <v>5</v>
      </c>
      <c r="G40" s="2"/>
      <c r="H40" s="2">
        <v>4</v>
      </c>
      <c r="I40" s="2"/>
      <c r="J40" s="2">
        <v>8</v>
      </c>
      <c r="K40" s="2"/>
      <c r="L40" s="2">
        <v>8</v>
      </c>
      <c r="M40" s="2"/>
      <c r="N40" s="2">
        <v>6</v>
      </c>
      <c r="O40" s="2"/>
      <c r="P40" s="2">
        <v>10</v>
      </c>
      <c r="Q40" s="2"/>
      <c r="R40" s="2">
        <v>11</v>
      </c>
      <c r="S40" s="2"/>
    </row>
    <row r="41" spans="2:19">
      <c r="B41" s="2">
        <v>2</v>
      </c>
      <c r="C41" s="2"/>
      <c r="D41" s="2">
        <v>3</v>
      </c>
      <c r="E41" s="2"/>
      <c r="F41" s="2">
        <v>7</v>
      </c>
      <c r="G41" s="2"/>
      <c r="H41" s="2">
        <v>3</v>
      </c>
      <c r="I41" s="2"/>
      <c r="J41" s="2">
        <v>5</v>
      </c>
      <c r="K41" s="2"/>
      <c r="L41" s="2">
        <v>6</v>
      </c>
      <c r="M41" s="2"/>
      <c r="N41" s="2">
        <v>4</v>
      </c>
      <c r="O41" s="2"/>
      <c r="P41" s="2">
        <v>9</v>
      </c>
      <c r="Q41" s="2"/>
      <c r="R41" s="2">
        <v>10</v>
      </c>
      <c r="S41" s="2"/>
    </row>
    <row r="42" spans="2:19">
      <c r="B42" s="2">
        <v>4</v>
      </c>
      <c r="C42" s="2"/>
      <c r="D42" s="2">
        <v>6</v>
      </c>
      <c r="E42" s="2"/>
      <c r="F42" s="2">
        <v>9</v>
      </c>
      <c r="G42" s="2"/>
      <c r="H42" s="2">
        <v>2</v>
      </c>
      <c r="I42" s="2"/>
      <c r="J42" s="2">
        <v>5</v>
      </c>
      <c r="K42" s="2"/>
      <c r="L42" s="2">
        <v>10</v>
      </c>
      <c r="M42" s="2"/>
      <c r="N42" s="2">
        <v>6</v>
      </c>
      <c r="O42" s="2"/>
      <c r="P42" s="2">
        <v>8</v>
      </c>
      <c r="Q42" s="2"/>
      <c r="R42" s="2">
        <v>10</v>
      </c>
      <c r="S42" s="2"/>
    </row>
    <row r="43" spans="2:19">
      <c r="B43" s="2">
        <v>4</v>
      </c>
      <c r="C43" s="2"/>
      <c r="D43" s="2">
        <v>5</v>
      </c>
      <c r="E43" s="2"/>
      <c r="F43" s="2">
        <v>6</v>
      </c>
      <c r="G43" s="2"/>
      <c r="H43" s="2">
        <v>4</v>
      </c>
      <c r="I43" s="2"/>
      <c r="J43" s="2">
        <v>7</v>
      </c>
      <c r="K43" s="2"/>
      <c r="L43" s="2">
        <v>8</v>
      </c>
      <c r="M43" s="2"/>
      <c r="N43" s="2">
        <v>2</v>
      </c>
      <c r="O43" s="2"/>
      <c r="P43" s="2">
        <v>6</v>
      </c>
      <c r="Q43" s="2"/>
      <c r="R43" s="2">
        <v>9</v>
      </c>
      <c r="S43" s="2"/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1A97B-C4CE-B64D-BCB3-56CF6CC1F398}">
  <dimension ref="B2:AP4"/>
  <sheetViews>
    <sheetView workbookViewId="0">
      <selection activeCell="N20" sqref="N20"/>
    </sheetView>
  </sheetViews>
  <sheetFormatPr baseColWidth="10" defaultRowHeight="15"/>
  <sheetData>
    <row r="2" spans="2:42" ht="16">
      <c r="B2" s="10"/>
      <c r="C2" s="20" t="s">
        <v>47</v>
      </c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1" t="s">
        <v>136</v>
      </c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</row>
    <row r="3" spans="2:42" ht="16">
      <c r="B3" s="16" t="s">
        <v>137</v>
      </c>
      <c r="C3" s="11">
        <v>8.3333000000000004E-2</v>
      </c>
      <c r="D3" s="11">
        <v>0.213115</v>
      </c>
      <c r="E3" s="11">
        <v>0.109375</v>
      </c>
      <c r="F3" s="11">
        <v>9.375E-2</v>
      </c>
      <c r="G3" s="11">
        <v>0.112</v>
      </c>
      <c r="H3" s="11">
        <v>0.111111</v>
      </c>
      <c r="I3" s="11">
        <v>7.2916999999999996E-2</v>
      </c>
      <c r="J3" s="11">
        <v>3.3708000000000002E-2</v>
      </c>
      <c r="K3" s="11">
        <v>4.3478000000000003E-2</v>
      </c>
      <c r="L3" s="11">
        <v>8.6207000000000006E-2</v>
      </c>
      <c r="M3" s="11">
        <v>6.1404E-2</v>
      </c>
      <c r="N3" s="11">
        <v>8.7302000000000005E-2</v>
      </c>
      <c r="O3" s="11">
        <v>5.2288000000000001E-2</v>
      </c>
      <c r="P3" s="11">
        <v>0.13861399999999999</v>
      </c>
      <c r="Q3" s="11">
        <v>0.1</v>
      </c>
      <c r="R3" s="11">
        <v>5.4053999999999998E-2</v>
      </c>
      <c r="S3" s="11"/>
      <c r="T3" s="11"/>
      <c r="U3" s="11"/>
      <c r="V3" s="11"/>
      <c r="W3" s="11">
        <v>0.20408200000000001</v>
      </c>
      <c r="X3" s="11">
        <v>0.10204100000000001</v>
      </c>
      <c r="Y3" s="11">
        <v>0.15493000000000001</v>
      </c>
      <c r="Z3" s="11">
        <v>0.11504399999999999</v>
      </c>
      <c r="AA3" s="11">
        <v>8.9108999999999994E-2</v>
      </c>
      <c r="AB3" s="11">
        <v>5.5118E-2</v>
      </c>
      <c r="AC3" s="11">
        <v>5.6337999999999999E-2</v>
      </c>
      <c r="AD3" s="11">
        <v>3.5714000000000003E-2</v>
      </c>
      <c r="AE3" s="11">
        <v>5.4688000000000001E-2</v>
      </c>
      <c r="AF3" s="11">
        <v>6.3158000000000006E-2</v>
      </c>
      <c r="AG3" s="11">
        <v>3.0075000000000001E-2</v>
      </c>
      <c r="AH3" s="11">
        <v>6.6667000000000004E-2</v>
      </c>
      <c r="AI3" s="11">
        <v>8.7999999999999995E-2</v>
      </c>
      <c r="AJ3" s="11">
        <v>5.9700999999999997E-2</v>
      </c>
      <c r="AK3" s="11">
        <v>3.5293999999999999E-2</v>
      </c>
      <c r="AL3" s="11"/>
      <c r="AM3" s="11"/>
      <c r="AN3" s="11"/>
      <c r="AO3" s="11"/>
      <c r="AP3" s="11"/>
    </row>
    <row r="4" spans="2:42" ht="16">
      <c r="B4" s="16" t="s">
        <v>224</v>
      </c>
      <c r="C4" s="11">
        <v>0.33333299999999999</v>
      </c>
      <c r="D4" s="11">
        <v>0.22368399999999999</v>
      </c>
      <c r="E4" s="11">
        <v>0.84313700000000003</v>
      </c>
      <c r="F4" s="11">
        <v>0.35483900000000002</v>
      </c>
      <c r="G4" s="11">
        <v>1.033898</v>
      </c>
      <c r="H4" s="11">
        <v>0.30097099999999999</v>
      </c>
      <c r="I4" s="11">
        <v>0.94</v>
      </c>
      <c r="J4" s="11">
        <v>0.41379300000000002</v>
      </c>
      <c r="K4" s="11">
        <v>0.28866000000000003</v>
      </c>
      <c r="L4" s="11">
        <v>0.77027000000000001</v>
      </c>
      <c r="M4" s="11">
        <v>0.53333299999999995</v>
      </c>
      <c r="N4" s="11">
        <v>0.43689299999999998</v>
      </c>
      <c r="O4" s="11">
        <v>0.30379699999999998</v>
      </c>
      <c r="P4" s="11">
        <v>0.33707900000000002</v>
      </c>
      <c r="Q4" s="11">
        <v>0.19767399999999999</v>
      </c>
      <c r="R4" s="11">
        <v>0.461538</v>
      </c>
      <c r="S4" s="11">
        <v>0.411111</v>
      </c>
      <c r="T4" s="11"/>
      <c r="U4" s="11"/>
      <c r="V4" s="11"/>
      <c r="W4" s="11">
        <v>0.169014</v>
      </c>
      <c r="X4" s="11">
        <v>0.21</v>
      </c>
      <c r="Y4" s="11">
        <v>0.223881</v>
      </c>
      <c r="Z4" s="11">
        <v>0.30263200000000001</v>
      </c>
      <c r="AA4" s="11">
        <v>0.15789500000000001</v>
      </c>
      <c r="AB4" s="11">
        <v>0.40909099999999998</v>
      </c>
      <c r="AC4" s="11">
        <v>0.22449</v>
      </c>
      <c r="AD4" s="11">
        <v>0.104478</v>
      </c>
      <c r="AE4" s="11">
        <v>0.20588200000000001</v>
      </c>
      <c r="AF4" s="11">
        <v>0.34848499999999999</v>
      </c>
      <c r="AG4" s="11">
        <v>0.214286</v>
      </c>
      <c r="AH4" s="11">
        <v>0.310811</v>
      </c>
      <c r="AI4" s="11">
        <v>0.10091700000000001</v>
      </c>
      <c r="AJ4" s="11">
        <v>0.28000000000000003</v>
      </c>
      <c r="AK4" s="11">
        <v>7.9136999999999999E-2</v>
      </c>
      <c r="AL4" s="11">
        <v>0.19780200000000001</v>
      </c>
      <c r="AM4" s="11"/>
      <c r="AN4" s="11"/>
      <c r="AO4" s="11"/>
      <c r="AP4" s="11"/>
    </row>
  </sheetData>
  <mergeCells count="2">
    <mergeCell ref="C2:V2"/>
    <mergeCell ref="W2:AP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BDD68-371D-5A42-8122-96B9DE40AD5E}">
  <dimension ref="B2:AP4"/>
  <sheetViews>
    <sheetView topLeftCell="A2" workbookViewId="0">
      <selection activeCell="L10" sqref="L10"/>
    </sheetView>
  </sheetViews>
  <sheetFormatPr baseColWidth="10" defaultRowHeight="15"/>
  <sheetData>
    <row r="2" spans="2:42" ht="16">
      <c r="B2" s="10"/>
      <c r="C2" s="20" t="s">
        <v>47</v>
      </c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1" t="s">
        <v>136</v>
      </c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</row>
    <row r="3" spans="2:42" ht="16">
      <c r="B3" s="16" t="s">
        <v>137</v>
      </c>
      <c r="C3" s="11">
        <v>0</v>
      </c>
      <c r="D3" s="11">
        <v>0</v>
      </c>
      <c r="E3" s="11">
        <v>0</v>
      </c>
      <c r="F3" s="11">
        <v>11.11111</v>
      </c>
      <c r="G3" s="11">
        <v>7.1428570000000002</v>
      </c>
      <c r="H3" s="11">
        <v>20</v>
      </c>
      <c r="I3" s="11">
        <v>14.28571</v>
      </c>
      <c r="J3" s="11">
        <v>0</v>
      </c>
      <c r="K3" s="11">
        <v>0</v>
      </c>
      <c r="L3" s="11">
        <v>30</v>
      </c>
      <c r="M3" s="11">
        <v>14.28571</v>
      </c>
      <c r="N3" s="11">
        <v>9.0909089999999999</v>
      </c>
      <c r="O3" s="11">
        <v>0</v>
      </c>
      <c r="P3" s="11">
        <v>0</v>
      </c>
      <c r="Q3" s="11">
        <v>0</v>
      </c>
      <c r="R3" s="11">
        <v>0</v>
      </c>
      <c r="S3" s="11"/>
      <c r="T3" s="11"/>
      <c r="U3" s="11"/>
      <c r="V3" s="11"/>
      <c r="W3" s="11">
        <v>10</v>
      </c>
      <c r="X3" s="11">
        <v>0</v>
      </c>
      <c r="Y3" s="11">
        <v>0</v>
      </c>
      <c r="Z3" s="11">
        <v>7.6923069999999996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11.11111</v>
      </c>
      <c r="AI3" s="11">
        <v>0</v>
      </c>
      <c r="AJ3" s="11">
        <v>0</v>
      </c>
      <c r="AK3" s="11">
        <v>0</v>
      </c>
      <c r="AL3" s="11"/>
      <c r="AM3" s="11"/>
      <c r="AN3" s="11"/>
      <c r="AO3" s="11"/>
      <c r="AP3" s="11"/>
    </row>
    <row r="4" spans="2:42" ht="16">
      <c r="B4" s="16" t="s">
        <v>224</v>
      </c>
      <c r="C4" s="11">
        <v>21.739129999999999</v>
      </c>
      <c r="D4" s="11">
        <v>17.64706</v>
      </c>
      <c r="E4" s="11">
        <v>37.209299999999999</v>
      </c>
      <c r="F4" s="11">
        <v>36.363639999999997</v>
      </c>
      <c r="G4" s="11">
        <v>8.3333329999999997</v>
      </c>
      <c r="H4" s="11">
        <v>22.580639999999999</v>
      </c>
      <c r="I4" s="11">
        <v>12.76596</v>
      </c>
      <c r="J4" s="11">
        <v>25</v>
      </c>
      <c r="K4" s="11">
        <v>28.571429999999999</v>
      </c>
      <c r="L4" s="11">
        <v>24.561399999999999</v>
      </c>
      <c r="M4" s="11">
        <v>42.5</v>
      </c>
      <c r="N4" s="11">
        <v>15.55556</v>
      </c>
      <c r="O4" s="11">
        <v>25</v>
      </c>
      <c r="P4" s="11">
        <v>10</v>
      </c>
      <c r="Q4" s="11">
        <v>17.64706</v>
      </c>
      <c r="R4" s="11">
        <v>19.047619999999998</v>
      </c>
      <c r="S4" s="11">
        <v>10.81081</v>
      </c>
      <c r="T4" s="11"/>
      <c r="U4" s="11"/>
      <c r="V4" s="11"/>
      <c r="W4" s="11">
        <v>0</v>
      </c>
      <c r="X4" s="11">
        <v>4.7619049999999996</v>
      </c>
      <c r="Y4" s="11">
        <v>13.33333</v>
      </c>
      <c r="Z4" s="11">
        <v>21.739129999999999</v>
      </c>
      <c r="AA4" s="11">
        <v>11.11111</v>
      </c>
      <c r="AB4" s="11">
        <v>22.22222</v>
      </c>
      <c r="AC4" s="11">
        <v>18.181819999999998</v>
      </c>
      <c r="AD4" s="11">
        <v>0</v>
      </c>
      <c r="AE4" s="11">
        <v>7.1428570000000002</v>
      </c>
      <c r="AF4" s="11">
        <v>13.043480000000001</v>
      </c>
      <c r="AG4" s="11">
        <v>6.6666670000000003</v>
      </c>
      <c r="AH4" s="11">
        <v>8.6956520000000008</v>
      </c>
      <c r="AI4" s="11">
        <v>0</v>
      </c>
      <c r="AJ4" s="11">
        <v>4.7619049999999996</v>
      </c>
      <c r="AK4" s="11">
        <v>18.181819999999998</v>
      </c>
      <c r="AL4" s="11">
        <v>16.66667</v>
      </c>
      <c r="AM4" s="11"/>
      <c r="AN4" s="11"/>
      <c r="AO4" s="11"/>
      <c r="AP4" s="11"/>
    </row>
  </sheetData>
  <mergeCells count="2">
    <mergeCell ref="C2:V2"/>
    <mergeCell ref="W2:AP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19A86-D267-104B-8AA3-A2E061F5931C}">
  <dimension ref="B2:E25"/>
  <sheetViews>
    <sheetView workbookViewId="0">
      <selection activeCell="K16" sqref="K16"/>
    </sheetView>
  </sheetViews>
  <sheetFormatPr baseColWidth="10" defaultRowHeight="15"/>
  <sheetData>
    <row r="2" spans="2:5">
      <c r="B2" s="8" t="s">
        <v>47</v>
      </c>
      <c r="C2" s="8"/>
      <c r="D2" s="8"/>
      <c r="E2" s="8"/>
    </row>
    <row r="3" spans="2:5">
      <c r="B3" s="17">
        <v>44133</v>
      </c>
      <c r="C3" s="8" t="s">
        <v>226</v>
      </c>
      <c r="D3" s="8"/>
      <c r="E3" s="8"/>
    </row>
    <row r="4" spans="2:5">
      <c r="B4" s="17" t="s">
        <v>155</v>
      </c>
      <c r="C4" s="8" t="s">
        <v>227</v>
      </c>
      <c r="D4" s="8" t="s">
        <v>228</v>
      </c>
      <c r="E4" s="8" t="s">
        <v>227</v>
      </c>
    </row>
    <row r="5" spans="2:5">
      <c r="B5" s="8">
        <v>1</v>
      </c>
      <c r="C5" s="8">
        <v>0</v>
      </c>
      <c r="D5" s="8">
        <v>1</v>
      </c>
      <c r="E5" s="8">
        <v>0</v>
      </c>
    </row>
    <row r="6" spans="2:5">
      <c r="B6" s="8">
        <v>2</v>
      </c>
      <c r="C6" s="8">
        <v>0</v>
      </c>
      <c r="D6" s="8">
        <v>2</v>
      </c>
      <c r="E6" s="8">
        <v>0</v>
      </c>
    </row>
    <row r="7" spans="2:5">
      <c r="B7" s="8">
        <v>3</v>
      </c>
      <c r="C7" s="8">
        <v>0</v>
      </c>
      <c r="D7" s="8">
        <v>3</v>
      </c>
      <c r="E7" s="8">
        <v>0</v>
      </c>
    </row>
    <row r="8" spans="2:5">
      <c r="B8" s="8">
        <v>4</v>
      </c>
      <c r="C8" s="8">
        <v>0</v>
      </c>
      <c r="D8" s="8">
        <v>4</v>
      </c>
      <c r="E8" s="8">
        <v>0</v>
      </c>
    </row>
    <row r="9" spans="2:5">
      <c r="B9" s="8">
        <v>5</v>
      </c>
      <c r="C9" s="8">
        <v>1</v>
      </c>
      <c r="D9" s="8">
        <v>5</v>
      </c>
      <c r="E9" s="8">
        <v>0</v>
      </c>
    </row>
    <row r="10" spans="2:5">
      <c r="B10" s="8">
        <v>6</v>
      </c>
      <c r="C10" s="8">
        <v>0</v>
      </c>
      <c r="D10" s="8">
        <v>6</v>
      </c>
      <c r="E10" s="8">
        <v>0</v>
      </c>
    </row>
    <row r="11" spans="2:5">
      <c r="B11" s="8">
        <v>7</v>
      </c>
      <c r="C11" s="8">
        <v>0</v>
      </c>
      <c r="D11" s="8">
        <v>7</v>
      </c>
      <c r="E11" s="8">
        <v>0</v>
      </c>
    </row>
    <row r="12" spans="2:5">
      <c r="B12" s="8">
        <v>8</v>
      </c>
      <c r="C12" s="8">
        <v>0</v>
      </c>
      <c r="D12" s="8">
        <v>8</v>
      </c>
      <c r="E12" s="8">
        <v>0</v>
      </c>
    </row>
    <row r="13" spans="2:5">
      <c r="B13" s="8">
        <v>9</v>
      </c>
      <c r="C13" s="8">
        <v>1</v>
      </c>
      <c r="D13" s="8"/>
      <c r="E13" s="8"/>
    </row>
    <row r="14" spans="2:5">
      <c r="B14" s="8">
        <v>10</v>
      </c>
      <c r="C14" s="8">
        <v>0</v>
      </c>
      <c r="D14" s="8"/>
      <c r="E14" s="8"/>
    </row>
    <row r="15" spans="2:5">
      <c r="B15" s="8">
        <v>11</v>
      </c>
      <c r="C15" s="8">
        <v>1</v>
      </c>
      <c r="D15" s="8"/>
      <c r="E15" s="8"/>
    </row>
    <row r="16" spans="2:5">
      <c r="B16" s="8">
        <v>12</v>
      </c>
      <c r="C16" s="8">
        <v>0</v>
      </c>
      <c r="D16" s="8"/>
      <c r="E16" s="8"/>
    </row>
    <row r="17" spans="2:5">
      <c r="B17" s="8">
        <v>13</v>
      </c>
      <c r="C17" s="8">
        <v>0</v>
      </c>
      <c r="D17" s="8"/>
      <c r="E17" s="8"/>
    </row>
    <row r="18" spans="2:5">
      <c r="B18" s="8"/>
      <c r="C18" s="8"/>
      <c r="D18" s="8"/>
      <c r="E18" s="8"/>
    </row>
    <row r="19" spans="2:5">
      <c r="B19" s="8"/>
      <c r="C19" s="8"/>
      <c r="D19" s="8"/>
      <c r="E19" s="8"/>
    </row>
    <row r="20" spans="2:5">
      <c r="B20" s="8"/>
      <c r="C20" s="8">
        <f>3/13</f>
        <v>0.23076923076923078</v>
      </c>
      <c r="D20" s="8"/>
      <c r="E20" s="8">
        <f>0/8</f>
        <v>0</v>
      </c>
    </row>
    <row r="24" spans="2:5" ht="16">
      <c r="B24" s="10" t="s">
        <v>154</v>
      </c>
      <c r="C24" s="10" t="s">
        <v>225</v>
      </c>
    </row>
    <row r="25" spans="2:5" ht="16">
      <c r="B25" s="11">
        <v>0</v>
      </c>
      <c r="C25" s="11">
        <v>23.076923000000001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597B1-4E67-F64C-80D8-892E9E0C8C1A}">
  <dimension ref="B2:AC5"/>
  <sheetViews>
    <sheetView workbookViewId="0">
      <selection activeCell="H17" sqref="H17"/>
    </sheetView>
  </sheetViews>
  <sheetFormatPr baseColWidth="10" defaultRowHeight="15"/>
  <sheetData>
    <row r="2" spans="2:29" ht="16">
      <c r="B2" s="10" t="s">
        <v>47</v>
      </c>
      <c r="C2" s="15" t="s">
        <v>229</v>
      </c>
      <c r="D2" s="10" t="s">
        <v>47</v>
      </c>
      <c r="E2" s="15" t="s">
        <v>230</v>
      </c>
      <c r="F2" s="15" t="s">
        <v>231</v>
      </c>
      <c r="G2" s="10" t="s">
        <v>47</v>
      </c>
      <c r="H2" s="15" t="s">
        <v>232</v>
      </c>
      <c r="I2" s="15" t="s">
        <v>233</v>
      </c>
      <c r="J2" s="10" t="s">
        <v>47</v>
      </c>
      <c r="K2" s="15" t="s">
        <v>234</v>
      </c>
      <c r="L2" s="15" t="s">
        <v>235</v>
      </c>
      <c r="M2" s="10" t="s">
        <v>47</v>
      </c>
      <c r="N2" s="15" t="s">
        <v>236</v>
      </c>
      <c r="O2" s="15" t="s">
        <v>237</v>
      </c>
      <c r="P2" s="10" t="s">
        <v>47</v>
      </c>
      <c r="Q2" s="15" t="s">
        <v>238</v>
      </c>
      <c r="R2" s="15" t="s">
        <v>239</v>
      </c>
      <c r="S2" s="10" t="s">
        <v>47</v>
      </c>
      <c r="T2" s="15" t="s">
        <v>240</v>
      </c>
      <c r="U2" s="15" t="s">
        <v>241</v>
      </c>
      <c r="V2" s="10" t="s">
        <v>47</v>
      </c>
      <c r="W2" s="15" t="s">
        <v>242</v>
      </c>
      <c r="X2" s="15" t="s">
        <v>243</v>
      </c>
      <c r="Y2" s="10" t="s">
        <v>47</v>
      </c>
      <c r="Z2" s="15" t="s">
        <v>244</v>
      </c>
      <c r="AA2" s="10" t="s">
        <v>47</v>
      </c>
      <c r="AB2" s="15" t="s">
        <v>245</v>
      </c>
      <c r="AC2" s="15" t="s">
        <v>246</v>
      </c>
    </row>
    <row r="3" spans="2:29" ht="16">
      <c r="B3" s="11">
        <v>0.80747709999999995</v>
      </c>
      <c r="C3" s="11">
        <v>0.55472469999999996</v>
      </c>
      <c r="D3" s="11">
        <v>0.77628819999999998</v>
      </c>
      <c r="E3" s="11">
        <v>0.36347819999999997</v>
      </c>
      <c r="F3" s="11">
        <v>0.42789480000000002</v>
      </c>
      <c r="G3" s="11">
        <v>0.6919767</v>
      </c>
      <c r="H3" s="11">
        <v>8.8432979999999994E-2</v>
      </c>
      <c r="I3" s="11">
        <v>6.4507750000000003E-2</v>
      </c>
      <c r="J3" s="11">
        <v>1.028742</v>
      </c>
      <c r="K3" s="11">
        <v>0.36104380000000003</v>
      </c>
      <c r="L3" s="11">
        <v>0.57898959999999999</v>
      </c>
      <c r="M3" s="11">
        <v>0.90243790000000002</v>
      </c>
      <c r="N3" s="11">
        <v>0.37619000000000002</v>
      </c>
      <c r="O3" s="11">
        <v>0.28976420000000003</v>
      </c>
      <c r="P3" s="11">
        <v>1.1261030000000001</v>
      </c>
      <c r="Q3" s="11">
        <v>0.33607179999999998</v>
      </c>
      <c r="R3" s="11">
        <v>0.28168929999999998</v>
      </c>
      <c r="S3" s="11">
        <v>0.97291519999999998</v>
      </c>
      <c r="T3" s="11">
        <v>0.46215990000000001</v>
      </c>
      <c r="U3" s="11">
        <v>0.75460700000000003</v>
      </c>
      <c r="V3" s="11">
        <v>0.85522790000000004</v>
      </c>
      <c r="W3" s="11">
        <v>0.66749999999999998</v>
      </c>
      <c r="X3" s="11">
        <v>1.0217050000000001</v>
      </c>
      <c r="Y3" s="11">
        <v>0.94952519999999996</v>
      </c>
      <c r="Z3" s="11">
        <v>0.47271289999999999</v>
      </c>
      <c r="AA3" s="11">
        <v>1.0478339999999999</v>
      </c>
      <c r="AB3" s="11">
        <v>0.51946879999999995</v>
      </c>
      <c r="AC3" s="11">
        <v>0.76746199999999998</v>
      </c>
    </row>
    <row r="4" spans="2:29" ht="16">
      <c r="B4" s="11">
        <v>0.95636710000000003</v>
      </c>
      <c r="C4" s="11">
        <v>0.72650599999999999</v>
      </c>
      <c r="D4" s="11">
        <v>1.161505</v>
      </c>
      <c r="E4" s="11">
        <v>0.27810030000000002</v>
      </c>
      <c r="F4" s="11">
        <v>0.3323624</v>
      </c>
      <c r="G4" s="11">
        <v>1.2306889999999999</v>
      </c>
      <c r="H4" s="11">
        <v>0.10163709999999999</v>
      </c>
      <c r="I4" s="11">
        <v>6.2359449999999997E-2</v>
      </c>
      <c r="J4" s="11">
        <v>1.043299</v>
      </c>
      <c r="K4" s="11">
        <v>0.36782510000000002</v>
      </c>
      <c r="L4" s="11">
        <v>0.52480959999999999</v>
      </c>
      <c r="M4" s="11">
        <v>1.1455090000000001</v>
      </c>
      <c r="N4" s="11">
        <v>0.44526070000000001</v>
      </c>
      <c r="O4" s="11">
        <v>0.37379630000000003</v>
      </c>
      <c r="P4" s="11">
        <v>0.91844930000000002</v>
      </c>
      <c r="Q4" s="11">
        <v>0.35539559999999998</v>
      </c>
      <c r="R4" s="11">
        <v>0.232437</v>
      </c>
      <c r="S4" s="11">
        <v>0.86841950000000001</v>
      </c>
      <c r="T4" s="11">
        <v>0.35810730000000002</v>
      </c>
      <c r="U4" s="11">
        <v>0.69038069999999996</v>
      </c>
      <c r="V4" s="11">
        <v>1.150042</v>
      </c>
      <c r="W4" s="11">
        <v>0.64325860000000001</v>
      </c>
      <c r="X4" s="11">
        <v>0.90415959999999995</v>
      </c>
      <c r="Y4" s="11">
        <v>1.0587869999999999</v>
      </c>
      <c r="Z4" s="11">
        <v>0.68481800000000004</v>
      </c>
      <c r="AA4" s="11">
        <v>0.98526749999999996</v>
      </c>
      <c r="AB4" s="11">
        <v>0.56479690000000005</v>
      </c>
      <c r="AC4" s="11">
        <v>0.75629040000000003</v>
      </c>
    </row>
    <row r="5" spans="2:29" ht="16">
      <c r="B5" s="11">
        <v>1.236156</v>
      </c>
      <c r="C5" s="11">
        <v>0.30854090000000001</v>
      </c>
      <c r="D5" s="11">
        <v>1.0622069999999999</v>
      </c>
      <c r="E5" s="11">
        <v>0.27519399999999999</v>
      </c>
      <c r="F5" s="11">
        <v>0.39340330000000001</v>
      </c>
      <c r="G5" s="11">
        <v>1.077334</v>
      </c>
      <c r="H5" s="11">
        <v>5.8773199999999998E-2</v>
      </c>
      <c r="I5" s="11">
        <v>0.1255637</v>
      </c>
      <c r="J5" s="11">
        <v>0.92795899999999998</v>
      </c>
      <c r="K5" s="11">
        <v>0.36092089999999999</v>
      </c>
      <c r="L5" s="11">
        <v>0.4460557</v>
      </c>
      <c r="M5" s="11">
        <v>0.95205300000000004</v>
      </c>
      <c r="N5" s="11">
        <v>0.37186029999999998</v>
      </c>
      <c r="O5" s="11">
        <v>0.34299059999999998</v>
      </c>
      <c r="P5" s="11">
        <v>0.95544790000000002</v>
      </c>
      <c r="Q5" s="11">
        <v>0.41386780000000001</v>
      </c>
      <c r="R5" s="11">
        <v>0.1961852</v>
      </c>
      <c r="S5" s="11">
        <v>1.1586650000000001</v>
      </c>
      <c r="T5" s="11">
        <v>0.31290519999999999</v>
      </c>
      <c r="U5" s="11">
        <v>0.74645680000000003</v>
      </c>
      <c r="V5" s="11">
        <v>0.99472970000000005</v>
      </c>
      <c r="W5" s="11">
        <v>0.64825330000000003</v>
      </c>
      <c r="X5" s="11">
        <v>0.76005279999999997</v>
      </c>
      <c r="Y5" s="11">
        <v>0.99168800000000001</v>
      </c>
      <c r="Z5" s="11">
        <v>0.7444286</v>
      </c>
      <c r="AA5" s="11">
        <v>0.96689800000000004</v>
      </c>
      <c r="AB5" s="11">
        <v>0.60367510000000002</v>
      </c>
      <c r="AC5" s="11">
        <v>0.88042969999999998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A3646-AFAF-AC46-A619-8CD40C0A501E}">
  <dimension ref="B2:D8"/>
  <sheetViews>
    <sheetView workbookViewId="0">
      <selection activeCell="J21" sqref="J21"/>
    </sheetView>
  </sheetViews>
  <sheetFormatPr baseColWidth="10" defaultRowHeight="15"/>
  <sheetData>
    <row r="2" spans="2:4" ht="16">
      <c r="B2" s="10"/>
      <c r="C2" s="10" t="s">
        <v>154</v>
      </c>
      <c r="D2" s="15" t="s">
        <v>247</v>
      </c>
    </row>
    <row r="3" spans="2:4" ht="16">
      <c r="B3" s="16" t="s">
        <v>100</v>
      </c>
      <c r="C3" s="11">
        <v>3</v>
      </c>
      <c r="D3" s="11">
        <v>10</v>
      </c>
    </row>
    <row r="4" spans="2:4" ht="16">
      <c r="B4" s="16" t="s">
        <v>101</v>
      </c>
      <c r="C4" s="11">
        <v>20</v>
      </c>
      <c r="D4" s="11">
        <v>27</v>
      </c>
    </row>
    <row r="7" spans="2:4" ht="16">
      <c r="C7" s="10" t="s">
        <v>154</v>
      </c>
      <c r="D7" s="15" t="s">
        <v>247</v>
      </c>
    </row>
    <row r="8" spans="2:4" ht="16">
      <c r="C8" s="11">
        <v>0.13043478</v>
      </c>
      <c r="D8" s="11">
        <v>0.27027026999999998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8FC76-7770-6943-846E-D6DE19563B25}">
  <dimension ref="B2:C147"/>
  <sheetViews>
    <sheetView workbookViewId="0">
      <selection activeCell="J17" sqref="J17"/>
    </sheetView>
  </sheetViews>
  <sheetFormatPr baseColWidth="10" defaultRowHeight="15"/>
  <sheetData>
    <row r="2" spans="2:3" ht="16">
      <c r="B2" s="10" t="s">
        <v>154</v>
      </c>
      <c r="C2" s="15" t="s">
        <v>247</v>
      </c>
    </row>
    <row r="3" spans="2:3" ht="16">
      <c r="B3" s="11">
        <v>-0.02</v>
      </c>
      <c r="C3" s="11">
        <v>-9.3539999999999998E-2</v>
      </c>
    </row>
    <row r="4" spans="2:3" ht="16">
      <c r="B4" s="11">
        <v>-0.13</v>
      </c>
      <c r="C4" s="11"/>
    </row>
    <row r="5" spans="2:3" ht="16">
      <c r="B5" s="11">
        <v>-7.0000000000000007E-2</v>
      </c>
      <c r="C5" s="11"/>
    </row>
    <row r="6" spans="2:3" ht="16">
      <c r="B6" s="11">
        <v>-0.08</v>
      </c>
      <c r="C6" s="11"/>
    </row>
    <row r="7" spans="2:3" ht="16">
      <c r="B7" s="11">
        <v>-0.03</v>
      </c>
      <c r="C7" s="11">
        <v>0.14013800000000001</v>
      </c>
    </row>
    <row r="8" spans="2:3" ht="16">
      <c r="B8" s="11">
        <v>-0.19</v>
      </c>
      <c r="C8" s="11"/>
    </row>
    <row r="9" spans="2:3" ht="16">
      <c r="B9" s="11">
        <v>-0.08</v>
      </c>
      <c r="C9" s="11"/>
    </row>
    <row r="10" spans="2:3" ht="16">
      <c r="B10" s="11">
        <v>0.41</v>
      </c>
      <c r="C10" s="11"/>
    </row>
    <row r="11" spans="2:3" ht="16">
      <c r="B11" s="11">
        <v>0.34</v>
      </c>
      <c r="C11" s="11">
        <v>3.9836000000000003E-2</v>
      </c>
    </row>
    <row r="12" spans="2:3" ht="16">
      <c r="B12" s="11">
        <v>-0.23</v>
      </c>
      <c r="C12" s="11"/>
    </row>
    <row r="13" spans="2:3" ht="16">
      <c r="B13" s="11">
        <v>-0.27</v>
      </c>
      <c r="C13" s="11"/>
    </row>
    <row r="14" spans="2:3" ht="16">
      <c r="B14" s="11">
        <v>0</v>
      </c>
      <c r="C14" s="11"/>
    </row>
    <row r="15" spans="2:3" ht="16">
      <c r="B15" s="11">
        <v>0.78</v>
      </c>
      <c r="C15" s="11">
        <v>7.3252999999999999E-2</v>
      </c>
    </row>
    <row r="16" spans="2:3" ht="16">
      <c r="B16" s="11">
        <v>0.05</v>
      </c>
      <c r="C16" s="11"/>
    </row>
    <row r="17" spans="2:3" ht="16">
      <c r="B17" s="11">
        <v>-0.02</v>
      </c>
      <c r="C17" s="11"/>
    </row>
    <row r="18" spans="2:3" ht="16">
      <c r="B18" s="11">
        <v>0.03</v>
      </c>
      <c r="C18" s="11"/>
    </row>
    <row r="19" spans="2:3" ht="16">
      <c r="B19" s="11">
        <v>-0.06</v>
      </c>
      <c r="C19" s="11">
        <v>0.185199</v>
      </c>
    </row>
    <row r="20" spans="2:3" ht="16">
      <c r="B20" s="11">
        <v>-0.01</v>
      </c>
      <c r="C20" s="11"/>
    </row>
    <row r="21" spans="2:3" ht="16">
      <c r="B21" s="11">
        <v>-0.03</v>
      </c>
      <c r="C21" s="11"/>
    </row>
    <row r="22" spans="2:3" ht="16">
      <c r="B22" s="11">
        <v>-0.17</v>
      </c>
      <c r="C22" s="11"/>
    </row>
    <row r="23" spans="2:3" ht="16">
      <c r="B23" s="11">
        <v>-0.03</v>
      </c>
      <c r="C23" s="11">
        <v>0.23230100000000001</v>
      </c>
    </row>
    <row r="24" spans="2:3" ht="16">
      <c r="B24" s="11">
        <v>-0.17</v>
      </c>
      <c r="C24" s="11"/>
    </row>
    <row r="25" spans="2:3" ht="16">
      <c r="B25" s="11">
        <v>0.02</v>
      </c>
      <c r="C25" s="11"/>
    </row>
    <row r="26" spans="2:3" ht="16">
      <c r="B26" s="11"/>
      <c r="C26" s="11"/>
    </row>
    <row r="27" spans="2:3" ht="16">
      <c r="B27" s="11"/>
      <c r="C27" s="11">
        <v>0.72698499999999999</v>
      </c>
    </row>
    <row r="28" spans="2:3" ht="16">
      <c r="B28" s="11"/>
      <c r="C28" s="11"/>
    </row>
    <row r="29" spans="2:3" ht="16">
      <c r="B29" s="11"/>
      <c r="C29" s="11"/>
    </row>
    <row r="30" spans="2:3" ht="16">
      <c r="B30" s="11"/>
      <c r="C30" s="11"/>
    </row>
    <row r="31" spans="2:3" ht="16">
      <c r="B31" s="11"/>
      <c r="C31" s="11">
        <v>3.6343E-2</v>
      </c>
    </row>
    <row r="32" spans="2:3" ht="16">
      <c r="B32" s="11"/>
      <c r="C32" s="11"/>
    </row>
    <row r="33" spans="2:3" ht="16">
      <c r="B33" s="11"/>
      <c r="C33" s="11"/>
    </row>
    <row r="34" spans="2:3" ht="16">
      <c r="B34" s="11"/>
      <c r="C34" s="11"/>
    </row>
    <row r="35" spans="2:3" ht="16">
      <c r="B35" s="11"/>
      <c r="C35" s="11">
        <v>-8.1339999999999996E-2</v>
      </c>
    </row>
    <row r="36" spans="2:3" ht="16">
      <c r="B36" s="11"/>
      <c r="C36" s="11"/>
    </row>
    <row r="37" spans="2:3" ht="16">
      <c r="B37" s="11"/>
      <c r="C37" s="11"/>
    </row>
    <row r="38" spans="2:3" ht="16">
      <c r="B38" s="11"/>
      <c r="C38" s="11"/>
    </row>
    <row r="39" spans="2:3" ht="16">
      <c r="B39" s="11"/>
      <c r="C39" s="11">
        <v>0.514455</v>
      </c>
    </row>
    <row r="40" spans="2:3" ht="16">
      <c r="B40" s="11"/>
      <c r="C40" s="11"/>
    </row>
    <row r="41" spans="2:3" ht="16">
      <c r="B41" s="11"/>
      <c r="C41" s="11"/>
    </row>
    <row r="42" spans="2:3" ht="16">
      <c r="B42" s="11"/>
      <c r="C42" s="11"/>
    </row>
    <row r="43" spans="2:3" ht="16">
      <c r="B43" s="11"/>
      <c r="C43" s="11">
        <v>-3.1510000000000003E-2</v>
      </c>
    </row>
    <row r="44" spans="2:3" ht="16">
      <c r="B44" s="11"/>
      <c r="C44" s="11"/>
    </row>
    <row r="45" spans="2:3" ht="16">
      <c r="B45" s="11"/>
      <c r="C45" s="11"/>
    </row>
    <row r="46" spans="2:3" ht="16">
      <c r="B46" s="11"/>
      <c r="C46" s="11"/>
    </row>
    <row r="47" spans="2:3" ht="16">
      <c r="B47" s="11"/>
      <c r="C47" s="11">
        <v>0.33976400000000001</v>
      </c>
    </row>
    <row r="48" spans="2:3" ht="16">
      <c r="B48" s="11"/>
      <c r="C48" s="11"/>
    </row>
    <row r="49" spans="2:3" ht="16">
      <c r="B49" s="11"/>
      <c r="C49" s="11"/>
    </row>
    <row r="50" spans="2:3" ht="16">
      <c r="B50" s="11"/>
      <c r="C50" s="11"/>
    </row>
    <row r="51" spans="2:3" ht="16">
      <c r="B51" s="11"/>
      <c r="C51" s="11">
        <v>-7.1800000000000003E-2</v>
      </c>
    </row>
    <row r="52" spans="2:3" ht="16">
      <c r="B52" s="11"/>
      <c r="C52" s="11"/>
    </row>
    <row r="53" spans="2:3" ht="16">
      <c r="B53" s="11"/>
      <c r="C53" s="11"/>
    </row>
    <row r="54" spans="2:3" ht="16">
      <c r="B54" s="11"/>
      <c r="C54" s="11"/>
    </row>
    <row r="55" spans="2:3" ht="16">
      <c r="B55" s="11"/>
      <c r="C55" s="11">
        <v>7.8226000000000004E-2</v>
      </c>
    </row>
    <row r="56" spans="2:3" ht="16">
      <c r="B56" s="11"/>
      <c r="C56" s="11"/>
    </row>
    <row r="57" spans="2:3" ht="16">
      <c r="B57" s="11"/>
      <c r="C57" s="11"/>
    </row>
    <row r="58" spans="2:3" ht="16">
      <c r="B58" s="11"/>
      <c r="C58" s="11"/>
    </row>
    <row r="59" spans="2:3" ht="16">
      <c r="B59" s="11"/>
      <c r="C59" s="11">
        <v>-6.8700000000000002E-3</v>
      </c>
    </row>
    <row r="60" spans="2:3" ht="16">
      <c r="B60" s="11"/>
      <c r="C60" s="11"/>
    </row>
    <row r="61" spans="2:3" ht="16">
      <c r="B61" s="11"/>
      <c r="C61" s="11"/>
    </row>
    <row r="62" spans="2:3" ht="16">
      <c r="B62" s="11"/>
      <c r="C62" s="11"/>
    </row>
    <row r="63" spans="2:3" ht="16">
      <c r="B63" s="11"/>
      <c r="C63" s="11">
        <v>0.239264</v>
      </c>
    </row>
    <row r="64" spans="2:3" ht="16">
      <c r="B64" s="11"/>
      <c r="C64" s="11"/>
    </row>
    <row r="65" spans="2:3" ht="16">
      <c r="B65" s="11"/>
      <c r="C65" s="11"/>
    </row>
    <row r="66" spans="2:3" ht="16">
      <c r="B66" s="11"/>
      <c r="C66" s="11"/>
    </row>
    <row r="67" spans="2:3" ht="16">
      <c r="B67" s="11"/>
      <c r="C67" s="11">
        <v>1.5002E-2</v>
      </c>
    </row>
    <row r="68" spans="2:3" ht="16">
      <c r="B68" s="11"/>
      <c r="C68" s="11"/>
    </row>
    <row r="69" spans="2:3" ht="16">
      <c r="B69" s="11"/>
      <c r="C69" s="11"/>
    </row>
    <row r="70" spans="2:3" ht="16">
      <c r="B70" s="11"/>
      <c r="C70" s="11"/>
    </row>
    <row r="71" spans="2:3" ht="16">
      <c r="B71" s="11"/>
      <c r="C71" s="11">
        <v>7.1098999999999996E-2</v>
      </c>
    </row>
    <row r="72" spans="2:3" ht="16">
      <c r="B72" s="11"/>
      <c r="C72" s="11"/>
    </row>
    <row r="73" spans="2:3" ht="16">
      <c r="B73" s="11"/>
      <c r="C73" s="11"/>
    </row>
    <row r="74" spans="2:3" ht="16">
      <c r="B74" s="11"/>
      <c r="C74" s="11"/>
    </row>
    <row r="75" spans="2:3" ht="16">
      <c r="B75" s="11"/>
      <c r="C75" s="11">
        <v>0.51073999999999997</v>
      </c>
    </row>
    <row r="76" spans="2:3" ht="16">
      <c r="B76" s="11"/>
      <c r="C76" s="11"/>
    </row>
    <row r="77" spans="2:3" ht="16">
      <c r="B77" s="11"/>
      <c r="C77" s="11"/>
    </row>
    <row r="78" spans="2:3" ht="16">
      <c r="B78" s="11"/>
      <c r="C78" s="11"/>
    </row>
    <row r="79" spans="2:3" ht="16">
      <c r="B79" s="11"/>
      <c r="C79" s="11">
        <v>6.9831000000000004E-2</v>
      </c>
    </row>
    <row r="80" spans="2:3" ht="16">
      <c r="B80" s="11"/>
      <c r="C80" s="11"/>
    </row>
    <row r="81" spans="2:3" ht="16">
      <c r="B81" s="11"/>
      <c r="C81" s="11"/>
    </row>
    <row r="82" spans="2:3" ht="16">
      <c r="B82" s="11"/>
      <c r="C82" s="11"/>
    </row>
    <row r="83" spans="2:3" ht="16">
      <c r="B83" s="11"/>
      <c r="C83" s="11">
        <v>3.1441999999999998E-2</v>
      </c>
    </row>
    <row r="84" spans="2:3" ht="16">
      <c r="B84" s="11"/>
      <c r="C84" s="11"/>
    </row>
    <row r="85" spans="2:3" ht="16">
      <c r="B85" s="11"/>
      <c r="C85" s="11"/>
    </row>
    <row r="86" spans="2:3" ht="16">
      <c r="B86" s="11"/>
      <c r="C86" s="11"/>
    </row>
    <row r="87" spans="2:3" ht="16">
      <c r="B87" s="11"/>
      <c r="C87" s="11">
        <v>0.18662000000000001</v>
      </c>
    </row>
    <row r="88" spans="2:3" ht="16">
      <c r="B88" s="11"/>
      <c r="C88" s="11"/>
    </row>
    <row r="89" spans="2:3" ht="16">
      <c r="B89" s="11"/>
      <c r="C89" s="11"/>
    </row>
    <row r="90" spans="2:3" ht="16">
      <c r="B90" s="11"/>
      <c r="C90" s="11"/>
    </row>
    <row r="91" spans="2:3" ht="16">
      <c r="B91" s="11"/>
      <c r="C91" s="11">
        <v>6.8100999999999995E-2</v>
      </c>
    </row>
    <row r="92" spans="2:3" ht="16">
      <c r="B92" s="11"/>
      <c r="C92" s="11"/>
    </row>
    <row r="93" spans="2:3" ht="16">
      <c r="B93" s="11"/>
      <c r="C93" s="11"/>
    </row>
    <row r="94" spans="2:3" ht="16">
      <c r="B94" s="11"/>
      <c r="C94" s="11"/>
    </row>
    <row r="95" spans="2:3" ht="16">
      <c r="B95" s="11"/>
      <c r="C95" s="11">
        <v>0.47126600000000002</v>
      </c>
    </row>
    <row r="96" spans="2:3" ht="16">
      <c r="B96" s="11"/>
      <c r="C96" s="11"/>
    </row>
    <row r="97" spans="2:3" ht="16">
      <c r="B97" s="11"/>
      <c r="C97" s="11"/>
    </row>
    <row r="98" spans="2:3" ht="16">
      <c r="B98" s="11"/>
      <c r="C98" s="11"/>
    </row>
    <row r="99" spans="2:3" ht="16">
      <c r="B99" s="11"/>
      <c r="C99" s="11">
        <v>0.74665099999999995</v>
      </c>
    </row>
    <row r="100" spans="2:3" ht="16">
      <c r="B100" s="11"/>
      <c r="C100" s="11"/>
    </row>
    <row r="101" spans="2:3" ht="16">
      <c r="B101" s="11"/>
      <c r="C101" s="11"/>
    </row>
    <row r="102" spans="2:3" ht="16">
      <c r="B102" s="11"/>
      <c r="C102" s="11"/>
    </row>
    <row r="103" spans="2:3" ht="16">
      <c r="B103" s="11"/>
      <c r="C103" s="11">
        <v>3.7941000000000003E-2</v>
      </c>
    </row>
    <row r="104" spans="2:3" ht="16">
      <c r="B104" s="11"/>
      <c r="C104" s="11"/>
    </row>
    <row r="105" spans="2:3" ht="16">
      <c r="B105" s="11"/>
      <c r="C105" s="11"/>
    </row>
    <row r="106" spans="2:3" ht="16">
      <c r="B106" s="11"/>
      <c r="C106" s="11"/>
    </row>
    <row r="107" spans="2:3" ht="16">
      <c r="B107" s="11"/>
      <c r="C107" s="11">
        <v>-0.19156000000000001</v>
      </c>
    </row>
    <row r="108" spans="2:3" ht="16">
      <c r="B108" s="11"/>
      <c r="C108" s="11"/>
    </row>
    <row r="109" spans="2:3" ht="16">
      <c r="B109" s="11"/>
      <c r="C109" s="11"/>
    </row>
    <row r="110" spans="2:3" ht="16">
      <c r="B110" s="11"/>
      <c r="C110" s="11"/>
    </row>
    <row r="111" spans="2:3" ht="16">
      <c r="B111" s="11"/>
      <c r="C111" s="11">
        <v>-2.1229999999999999E-2</v>
      </c>
    </row>
    <row r="112" spans="2:3" ht="16">
      <c r="B112" s="11"/>
      <c r="C112" s="11"/>
    </row>
    <row r="113" spans="2:3" ht="16">
      <c r="B113" s="11"/>
      <c r="C113" s="11"/>
    </row>
    <row r="114" spans="2:3" ht="16">
      <c r="B114" s="11"/>
      <c r="C114" s="11"/>
    </row>
    <row r="115" spans="2:3" ht="16">
      <c r="B115" s="11"/>
      <c r="C115" s="11">
        <v>-0.13264000000000001</v>
      </c>
    </row>
    <row r="116" spans="2:3" ht="16">
      <c r="B116" s="11"/>
      <c r="C116" s="11"/>
    </row>
    <row r="117" spans="2:3" ht="16">
      <c r="B117" s="11"/>
      <c r="C117" s="11"/>
    </row>
    <row r="118" spans="2:3" ht="16">
      <c r="B118" s="11"/>
      <c r="C118" s="11"/>
    </row>
    <row r="119" spans="2:3" ht="16">
      <c r="B119" s="11"/>
      <c r="C119" s="11">
        <v>1.7517320000000001</v>
      </c>
    </row>
    <row r="120" spans="2:3" ht="16">
      <c r="B120" s="11"/>
      <c r="C120" s="11"/>
    </row>
    <row r="121" spans="2:3" ht="16">
      <c r="B121" s="11"/>
      <c r="C121" s="11"/>
    </row>
    <row r="122" spans="2:3" ht="16">
      <c r="B122" s="11"/>
      <c r="C122" s="11"/>
    </row>
    <row r="123" spans="2:3" ht="16">
      <c r="B123" s="11"/>
      <c r="C123" s="11">
        <v>0.330814</v>
      </c>
    </row>
    <row r="124" spans="2:3" ht="16">
      <c r="B124" s="11"/>
      <c r="C124" s="11"/>
    </row>
    <row r="125" spans="2:3" ht="16">
      <c r="B125" s="11"/>
      <c r="C125" s="11"/>
    </row>
    <row r="126" spans="2:3" ht="16">
      <c r="B126" s="11"/>
      <c r="C126" s="11"/>
    </row>
    <row r="127" spans="2:3" ht="16">
      <c r="B127" s="11"/>
      <c r="C127" s="11">
        <v>-0.10503999999999999</v>
      </c>
    </row>
    <row r="128" spans="2:3" ht="16">
      <c r="B128" s="11"/>
      <c r="C128" s="11"/>
    </row>
    <row r="129" spans="2:3" ht="16">
      <c r="B129" s="11"/>
      <c r="C129" s="11"/>
    </row>
    <row r="130" spans="2:3" ht="16">
      <c r="B130" s="11"/>
      <c r="C130" s="11"/>
    </row>
    <row r="131" spans="2:3" ht="16">
      <c r="B131" s="11"/>
      <c r="C131" s="11">
        <v>0.15604299999999999</v>
      </c>
    </row>
    <row r="132" spans="2:3" ht="16">
      <c r="B132" s="11"/>
      <c r="C132" s="11"/>
    </row>
    <row r="133" spans="2:3" ht="16">
      <c r="B133" s="11"/>
      <c r="C133" s="11"/>
    </row>
    <row r="134" spans="2:3" ht="16">
      <c r="B134" s="11"/>
      <c r="C134" s="11"/>
    </row>
    <row r="135" spans="2:3" ht="16">
      <c r="B135" s="11"/>
      <c r="C135" s="11">
        <v>2.9760999999999999E-2</v>
      </c>
    </row>
    <row r="136" spans="2:3" ht="16">
      <c r="B136" s="11"/>
      <c r="C136" s="11"/>
    </row>
    <row r="137" spans="2:3" ht="16">
      <c r="B137" s="11"/>
      <c r="C137" s="11"/>
    </row>
    <row r="138" spans="2:3" ht="16">
      <c r="B138" s="11"/>
      <c r="C138" s="11"/>
    </row>
    <row r="139" spans="2:3" ht="16">
      <c r="B139" s="11"/>
      <c r="C139" s="11">
        <v>-4.0090000000000001E-2</v>
      </c>
    </row>
    <row r="140" spans="2:3" ht="16">
      <c r="B140" s="11"/>
      <c r="C140" s="11"/>
    </row>
    <row r="141" spans="2:3" ht="16">
      <c r="B141" s="11"/>
      <c r="C141" s="11"/>
    </row>
    <row r="142" spans="2:3" ht="16">
      <c r="B142" s="11"/>
      <c r="C142" s="11"/>
    </row>
    <row r="143" spans="2:3" ht="16">
      <c r="B143" s="11"/>
      <c r="C143" s="11">
        <v>0.27951599999999999</v>
      </c>
    </row>
    <row r="144" spans="2:3" ht="16">
      <c r="B144" s="11"/>
      <c r="C144" s="11"/>
    </row>
    <row r="145" spans="2:3" ht="16">
      <c r="B145" s="11"/>
      <c r="C145" s="11"/>
    </row>
    <row r="146" spans="2:3" ht="16">
      <c r="B146" s="11"/>
      <c r="C146" s="11"/>
    </row>
    <row r="147" spans="2:3" ht="16">
      <c r="B147" s="11"/>
      <c r="C147" s="11">
        <v>0.9546780000000000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DD82E-9832-7B4B-8959-9E6D0DE11F86}">
  <dimension ref="B2:D8"/>
  <sheetViews>
    <sheetView workbookViewId="0">
      <selection activeCell="J12" sqref="J12"/>
    </sheetView>
  </sheetViews>
  <sheetFormatPr baseColWidth="10" defaultRowHeight="15"/>
  <sheetData>
    <row r="2" spans="2:4" ht="16">
      <c r="B2" s="10"/>
      <c r="C2" s="10" t="s">
        <v>47</v>
      </c>
      <c r="D2" s="15" t="s">
        <v>248</v>
      </c>
    </row>
    <row r="3" spans="2:4" ht="16">
      <c r="B3" s="16" t="s">
        <v>100</v>
      </c>
      <c r="C3" s="11">
        <v>30</v>
      </c>
      <c r="D3" s="11">
        <v>18</v>
      </c>
    </row>
    <row r="4" spans="2:4" ht="16">
      <c r="B4" s="16" t="s">
        <v>101</v>
      </c>
      <c r="C4" s="11">
        <v>7</v>
      </c>
      <c r="D4" s="11">
        <v>13</v>
      </c>
    </row>
    <row r="7" spans="2:4" ht="16">
      <c r="C7" s="10" t="s">
        <v>47</v>
      </c>
      <c r="D7" s="15" t="s">
        <v>248</v>
      </c>
    </row>
    <row r="8" spans="2:4" ht="16">
      <c r="C8" s="11">
        <v>0.81081080999999999</v>
      </c>
      <c r="D8" s="11">
        <v>0.58064515999999999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73352-5420-1349-A07F-C6BA806D57F2}">
  <dimension ref="B2:C75"/>
  <sheetViews>
    <sheetView workbookViewId="0">
      <selection activeCell="H13" sqref="H13"/>
    </sheetView>
  </sheetViews>
  <sheetFormatPr baseColWidth="10" defaultRowHeight="15"/>
  <sheetData>
    <row r="2" spans="2:3" ht="16">
      <c r="B2" s="10" t="s">
        <v>47</v>
      </c>
      <c r="C2" s="15" t="s">
        <v>248</v>
      </c>
    </row>
    <row r="3" spans="2:3" ht="16">
      <c r="B3" s="11">
        <v>7.3637826000000003E-2</v>
      </c>
      <c r="C3" s="11">
        <v>0.14379543</v>
      </c>
    </row>
    <row r="4" spans="2:3" ht="16">
      <c r="B4" s="11"/>
      <c r="C4" s="11">
        <v>0.33030884599999999</v>
      </c>
    </row>
    <row r="5" spans="2:3" ht="16">
      <c r="B5" s="11">
        <v>0.53566129900000004</v>
      </c>
      <c r="C5" s="11">
        <v>0.196084657</v>
      </c>
    </row>
    <row r="6" spans="2:3" ht="16">
      <c r="B6" s="11"/>
      <c r="C6" s="11">
        <v>-0.15061739099999999</v>
      </c>
    </row>
    <row r="7" spans="2:3" ht="16">
      <c r="B7" s="11">
        <v>-0.12970912500000001</v>
      </c>
      <c r="C7" s="11">
        <v>0.664689105</v>
      </c>
    </row>
    <row r="8" spans="2:3" ht="16">
      <c r="B8" s="11"/>
      <c r="C8" s="11">
        <v>4.0635785000000001E-2</v>
      </c>
    </row>
    <row r="9" spans="2:3" ht="16">
      <c r="B9" s="11">
        <v>0.19724029200000001</v>
      </c>
      <c r="C9" s="11">
        <v>-0.109017489</v>
      </c>
    </row>
    <row r="10" spans="2:3" ht="16">
      <c r="B10" s="11"/>
      <c r="C10" s="11">
        <v>2.3312795000000001E-2</v>
      </c>
    </row>
    <row r="11" spans="2:3" ht="16">
      <c r="B11" s="11">
        <v>0.45975474799999999</v>
      </c>
      <c r="C11" s="11">
        <v>-0.52843535699999999</v>
      </c>
    </row>
    <row r="12" spans="2:3" ht="16">
      <c r="B12" s="11"/>
      <c r="C12" s="11">
        <v>6.8394390999999999E-2</v>
      </c>
    </row>
    <row r="13" spans="2:3" ht="16">
      <c r="B13" s="11">
        <v>0.145630331</v>
      </c>
      <c r="C13" s="11">
        <v>0.73642925199999998</v>
      </c>
    </row>
    <row r="14" spans="2:3" ht="16">
      <c r="B14" s="11"/>
      <c r="C14" s="11">
        <v>0.82558756099999997</v>
      </c>
    </row>
    <row r="15" spans="2:3" ht="16">
      <c r="B15" s="11">
        <v>4.5379348E-2</v>
      </c>
      <c r="C15" s="11">
        <v>8.0842800000000006E-2</v>
      </c>
    </row>
    <row r="16" spans="2:3" ht="16">
      <c r="B16" s="11"/>
      <c r="C16" s="11">
        <v>0.27455151700000002</v>
      </c>
    </row>
    <row r="17" spans="2:3" ht="16">
      <c r="B17" s="11">
        <v>-0.162538301</v>
      </c>
      <c r="C17" s="11">
        <v>1.006661781</v>
      </c>
    </row>
    <row r="18" spans="2:3" ht="16">
      <c r="B18" s="11"/>
      <c r="C18" s="11">
        <v>2.6302437000000001E-2</v>
      </c>
    </row>
    <row r="19" spans="2:3" ht="16">
      <c r="B19" s="11">
        <v>0.34943352700000002</v>
      </c>
      <c r="C19" s="11">
        <v>0.612429903</v>
      </c>
    </row>
    <row r="20" spans="2:3" ht="16">
      <c r="B20" s="11"/>
      <c r="C20" s="11">
        <v>0.20537873300000001</v>
      </c>
    </row>
    <row r="21" spans="2:3" ht="16">
      <c r="B21" s="11">
        <v>0.58964626899999995</v>
      </c>
      <c r="C21" s="11">
        <v>-0.46547702499999999</v>
      </c>
    </row>
    <row r="22" spans="2:3" ht="16">
      <c r="B22" s="11"/>
      <c r="C22" s="11">
        <v>0.16274101599999999</v>
      </c>
    </row>
    <row r="23" spans="2:3" ht="16">
      <c r="B23" s="11">
        <v>0.23212617799999999</v>
      </c>
      <c r="C23" s="11">
        <v>0.37749285300000002</v>
      </c>
    </row>
    <row r="24" spans="2:3" ht="16">
      <c r="B24" s="11"/>
      <c r="C24" s="11">
        <v>0.75062081899999999</v>
      </c>
    </row>
    <row r="25" spans="2:3" ht="16">
      <c r="B25" s="11">
        <v>0.39844369499999999</v>
      </c>
      <c r="C25" s="11">
        <v>2.0786773000000001E-2</v>
      </c>
    </row>
    <row r="26" spans="2:3" ht="16">
      <c r="B26" s="11"/>
      <c r="C26" s="11">
        <v>-9.7516945999999993E-2</v>
      </c>
    </row>
    <row r="27" spans="2:3" ht="16">
      <c r="B27" s="11">
        <v>0.64013990700000001</v>
      </c>
      <c r="C27" s="11">
        <v>0.11457821999999999</v>
      </c>
    </row>
    <row r="28" spans="2:3" ht="16">
      <c r="B28" s="11"/>
      <c r="C28" s="11">
        <v>5.3369527999999999E-2</v>
      </c>
    </row>
    <row r="29" spans="2:3" ht="16">
      <c r="B29" s="11">
        <v>0.28380765400000002</v>
      </c>
      <c r="C29" s="11">
        <v>0.11636403300000001</v>
      </c>
    </row>
    <row r="30" spans="2:3" ht="16">
      <c r="B30" s="11"/>
      <c r="C30" s="11">
        <v>-0.122544362</v>
      </c>
    </row>
    <row r="31" spans="2:3" ht="16">
      <c r="B31" s="11">
        <v>0.35307486399999999</v>
      </c>
      <c r="C31" s="11">
        <v>-8.8090489999999994E-3</v>
      </c>
    </row>
    <row r="32" spans="2:3" ht="16">
      <c r="B32" s="11"/>
      <c r="C32" s="11">
        <v>0.150353134</v>
      </c>
    </row>
    <row r="33" spans="2:3" ht="16">
      <c r="B33" s="11">
        <v>2.5326176999999998E-2</v>
      </c>
      <c r="C33" s="11">
        <v>9.9158609999999994E-2</v>
      </c>
    </row>
    <row r="34" spans="2:3" ht="16">
      <c r="B34" s="11"/>
      <c r="C34" s="11"/>
    </row>
    <row r="35" spans="2:3" ht="16">
      <c r="B35" s="11">
        <v>0.59554077000000005</v>
      </c>
      <c r="C35" s="11"/>
    </row>
    <row r="36" spans="2:3" ht="16">
      <c r="B36" s="11"/>
      <c r="C36" s="11"/>
    </row>
    <row r="37" spans="2:3" ht="16">
      <c r="B37" s="11">
        <v>0.189275586</v>
      </c>
      <c r="C37" s="11"/>
    </row>
    <row r="38" spans="2:3" ht="16">
      <c r="B38" s="11"/>
      <c r="C38" s="11"/>
    </row>
    <row r="39" spans="2:3" ht="16">
      <c r="B39" s="11">
        <v>0.82234812099999999</v>
      </c>
      <c r="C39" s="11"/>
    </row>
    <row r="40" spans="2:3" ht="16">
      <c r="B40" s="11"/>
      <c r="C40" s="11"/>
    </row>
    <row r="41" spans="2:3" ht="16">
      <c r="B41" s="11">
        <v>-1.5845929000000002E-2</v>
      </c>
      <c r="C41" s="11"/>
    </row>
    <row r="42" spans="2:3" ht="16">
      <c r="B42" s="11"/>
      <c r="C42" s="11"/>
    </row>
    <row r="43" spans="2:3" ht="16">
      <c r="B43" s="11">
        <v>-1.9814740000000001E-2</v>
      </c>
      <c r="C43" s="11"/>
    </row>
    <row r="44" spans="2:3" ht="16">
      <c r="B44" s="11"/>
      <c r="C44" s="11"/>
    </row>
    <row r="45" spans="2:3" ht="16">
      <c r="B45" s="11">
        <v>0.234713791</v>
      </c>
      <c r="C45" s="11"/>
    </row>
    <row r="46" spans="2:3" ht="16">
      <c r="B46" s="11"/>
      <c r="C46" s="11"/>
    </row>
    <row r="47" spans="2:3" ht="16">
      <c r="B47" s="11">
        <v>0.25468322999999998</v>
      </c>
      <c r="C47" s="11"/>
    </row>
    <row r="48" spans="2:3" ht="16">
      <c r="B48" s="11"/>
      <c r="C48" s="11"/>
    </row>
    <row r="49" spans="2:3" ht="16">
      <c r="B49" s="11">
        <v>1.408273165</v>
      </c>
      <c r="C49" s="11"/>
    </row>
    <row r="50" spans="2:3" ht="16">
      <c r="B50" s="11"/>
      <c r="C50" s="11"/>
    </row>
    <row r="51" spans="2:3" ht="16">
      <c r="B51" s="11">
        <v>0.20259967000000001</v>
      </c>
      <c r="C51" s="11"/>
    </row>
    <row r="52" spans="2:3" ht="16">
      <c r="B52" s="11"/>
      <c r="C52" s="11"/>
    </row>
    <row r="53" spans="2:3" ht="16">
      <c r="B53" s="11">
        <v>0.92821981600000003</v>
      </c>
      <c r="C53" s="11"/>
    </row>
    <row r="54" spans="2:3" ht="16">
      <c r="B54" s="11"/>
      <c r="C54" s="11"/>
    </row>
    <row r="55" spans="2:3" ht="16">
      <c r="B55" s="11">
        <v>0.88735290899999997</v>
      </c>
      <c r="C55" s="11"/>
    </row>
    <row r="56" spans="2:3" ht="16">
      <c r="B56" s="11"/>
      <c r="C56" s="11"/>
    </row>
    <row r="57" spans="2:3" ht="16">
      <c r="B57" s="11">
        <v>0.83452310200000002</v>
      </c>
      <c r="C57" s="11"/>
    </row>
    <row r="58" spans="2:3" ht="16">
      <c r="B58" s="11"/>
      <c r="C58" s="11"/>
    </row>
    <row r="59" spans="2:3" ht="16">
      <c r="B59" s="11">
        <v>0.21570255799999999</v>
      </c>
      <c r="C59" s="11"/>
    </row>
    <row r="60" spans="2:3" ht="16">
      <c r="B60" s="11"/>
      <c r="C60" s="11"/>
    </row>
    <row r="61" spans="2:3" ht="16">
      <c r="B61" s="11">
        <v>8.8301246999999999E-2</v>
      </c>
      <c r="C61" s="11"/>
    </row>
    <row r="62" spans="2:3" ht="16">
      <c r="B62" s="11"/>
      <c r="C62" s="11"/>
    </row>
    <row r="63" spans="2:3" ht="16">
      <c r="B63" s="11">
        <v>1.28373055</v>
      </c>
      <c r="C63" s="11"/>
    </row>
    <row r="64" spans="2:3" ht="16">
      <c r="B64" s="11"/>
      <c r="C64" s="11"/>
    </row>
    <row r="65" spans="2:3" ht="16">
      <c r="B65" s="11">
        <v>0.66724815599999998</v>
      </c>
      <c r="C65" s="11"/>
    </row>
    <row r="66" spans="2:3" ht="16">
      <c r="B66" s="11"/>
      <c r="C66" s="11"/>
    </row>
    <row r="67" spans="2:3" ht="16">
      <c r="B67" s="11">
        <v>0.110133857</v>
      </c>
      <c r="C67" s="11"/>
    </row>
    <row r="68" spans="2:3" ht="16">
      <c r="B68" s="11"/>
      <c r="C68" s="11"/>
    </row>
    <row r="69" spans="2:3" ht="16">
      <c r="B69" s="11">
        <v>0.23430489900000001</v>
      </c>
      <c r="C69" s="11"/>
    </row>
    <row r="70" spans="2:3" ht="16">
      <c r="B70" s="11"/>
      <c r="C70" s="11"/>
    </row>
    <row r="71" spans="2:3" ht="16">
      <c r="B71" s="11">
        <v>1.032847471</v>
      </c>
      <c r="C71" s="11"/>
    </row>
    <row r="72" spans="2:3" ht="16">
      <c r="B72" s="11"/>
      <c r="C72" s="11"/>
    </row>
    <row r="73" spans="2:3" ht="16">
      <c r="B73" s="11">
        <v>0.29449883599999999</v>
      </c>
      <c r="C73" s="11"/>
    </row>
    <row r="74" spans="2:3" ht="16">
      <c r="B74" s="11"/>
      <c r="C74" s="11"/>
    </row>
    <row r="75" spans="2:3" ht="16">
      <c r="B75" s="11">
        <v>0.12993147299999999</v>
      </c>
      <c r="C75" s="11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191DD-9F56-3E47-8FBB-B86B2345BF8C}">
  <dimension ref="B2:AA17"/>
  <sheetViews>
    <sheetView workbookViewId="0">
      <selection activeCell="I22" sqref="I22"/>
    </sheetView>
  </sheetViews>
  <sheetFormatPr baseColWidth="10" defaultRowHeight="15"/>
  <sheetData>
    <row r="2" spans="2:27" ht="18">
      <c r="B2" s="10"/>
      <c r="C2" s="21" t="s">
        <v>249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15"/>
      <c r="P2" s="21" t="s">
        <v>250</v>
      </c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</row>
    <row r="3" spans="2:27" ht="16">
      <c r="B3" s="16">
        <v>0</v>
      </c>
      <c r="C3" s="11">
        <v>1</v>
      </c>
      <c r="D3" s="11">
        <v>1</v>
      </c>
      <c r="E3" s="11">
        <v>1</v>
      </c>
      <c r="F3" s="11">
        <v>1</v>
      </c>
      <c r="G3" s="11">
        <v>1</v>
      </c>
      <c r="H3" s="11">
        <v>1</v>
      </c>
      <c r="I3" s="11">
        <v>1</v>
      </c>
      <c r="J3" s="11">
        <v>1</v>
      </c>
      <c r="K3" s="11">
        <v>1</v>
      </c>
      <c r="L3" s="11">
        <v>1</v>
      </c>
      <c r="M3" s="11">
        <v>1</v>
      </c>
      <c r="N3" s="11">
        <v>1</v>
      </c>
      <c r="O3" s="11"/>
      <c r="P3" s="11">
        <v>1</v>
      </c>
      <c r="Q3" s="11">
        <v>1</v>
      </c>
      <c r="R3" s="11">
        <v>1</v>
      </c>
      <c r="S3" s="11">
        <v>1</v>
      </c>
      <c r="T3" s="11">
        <v>1</v>
      </c>
      <c r="U3" s="11">
        <v>1</v>
      </c>
      <c r="V3" s="11">
        <v>1</v>
      </c>
      <c r="W3" s="11">
        <v>1</v>
      </c>
      <c r="X3" s="11">
        <v>1</v>
      </c>
      <c r="Y3" s="11">
        <v>1</v>
      </c>
      <c r="Z3" s="11">
        <v>1</v>
      </c>
      <c r="AA3" s="11">
        <v>1</v>
      </c>
    </row>
    <row r="4" spans="2:27" ht="16">
      <c r="B4" s="16">
        <v>0.5</v>
      </c>
      <c r="C4" s="11">
        <v>0.80502269000000004</v>
      </c>
      <c r="D4" s="11">
        <v>0.93458191000000002</v>
      </c>
      <c r="E4" s="11">
        <v>0.37834738000000001</v>
      </c>
      <c r="F4" s="11">
        <v>0.83876691000000003</v>
      </c>
      <c r="G4" s="11">
        <v>0.61241082999999996</v>
      </c>
      <c r="H4" s="11">
        <v>0.42835761999999999</v>
      </c>
      <c r="I4" s="11">
        <v>0.66624788999999995</v>
      </c>
      <c r="J4" s="11">
        <v>0.68367736000000001</v>
      </c>
      <c r="K4" s="11">
        <v>0.62548974000000002</v>
      </c>
      <c r="L4" s="11">
        <v>0.86989592000000004</v>
      </c>
      <c r="M4" s="11">
        <v>0.32839269999999998</v>
      </c>
      <c r="N4" s="11">
        <v>0.88972346000000002</v>
      </c>
      <c r="O4" s="11"/>
      <c r="P4" s="11">
        <v>1.51167389</v>
      </c>
      <c r="Q4" s="11">
        <v>0.4851394</v>
      </c>
      <c r="R4" s="11">
        <v>1.0394519</v>
      </c>
      <c r="S4" s="11">
        <v>1.2206918</v>
      </c>
      <c r="T4" s="11">
        <v>0.84245908000000003</v>
      </c>
      <c r="U4" s="11">
        <v>0.85199170999999996</v>
      </c>
      <c r="V4" s="11">
        <v>1.0237112399999999</v>
      </c>
      <c r="W4" s="11">
        <v>0.99181774</v>
      </c>
      <c r="X4" s="11">
        <v>0.98766014000000002</v>
      </c>
      <c r="Y4" s="11">
        <v>1.19230784</v>
      </c>
      <c r="Z4" s="11">
        <v>1.0213655500000001</v>
      </c>
      <c r="AA4" s="11">
        <v>1.15872332</v>
      </c>
    </row>
    <row r="5" spans="2:27" ht="16">
      <c r="B5" s="16">
        <v>1</v>
      </c>
      <c r="C5" s="11">
        <v>0.27310822000000001</v>
      </c>
      <c r="D5" s="11">
        <v>0.45201730000000001</v>
      </c>
      <c r="E5" s="11">
        <v>0.29017667000000003</v>
      </c>
      <c r="F5" s="11">
        <v>0.72933484000000004</v>
      </c>
      <c r="G5" s="11">
        <v>0.47892939000000001</v>
      </c>
      <c r="H5" s="11">
        <v>0.53266720999999995</v>
      </c>
      <c r="I5" s="11">
        <v>0.45937227000000003</v>
      </c>
      <c r="J5" s="11">
        <v>0.48807004999999998</v>
      </c>
      <c r="K5" s="11">
        <v>0.49939466999999998</v>
      </c>
      <c r="L5" s="11">
        <v>0.85094360000000002</v>
      </c>
      <c r="M5" s="11">
        <v>0.17029178</v>
      </c>
      <c r="N5" s="11">
        <v>0.94764283999999999</v>
      </c>
      <c r="O5" s="11"/>
      <c r="P5" s="11">
        <v>1.0878951699999999</v>
      </c>
      <c r="Q5" s="11">
        <v>0.49134601</v>
      </c>
      <c r="R5" s="11">
        <v>0.90048771000000005</v>
      </c>
      <c r="S5" s="11">
        <v>0.77561464000000002</v>
      </c>
      <c r="T5" s="11">
        <v>0.40668479000000002</v>
      </c>
      <c r="U5" s="11">
        <v>0.51727595999999998</v>
      </c>
      <c r="V5" s="11">
        <v>0.84223314000000005</v>
      </c>
      <c r="W5" s="11">
        <v>0.91722108999999996</v>
      </c>
      <c r="X5" s="11">
        <v>0.95372327999999995</v>
      </c>
      <c r="Y5" s="11">
        <v>0.93279805999999998</v>
      </c>
      <c r="Z5" s="11">
        <v>0.71356293999999998</v>
      </c>
      <c r="AA5" s="11">
        <v>0.67802116000000001</v>
      </c>
    </row>
    <row r="6" spans="2:27" ht="16">
      <c r="B6" s="16">
        <v>1.5</v>
      </c>
      <c r="C6" s="11">
        <v>0.2296155</v>
      </c>
      <c r="D6" s="11">
        <v>0.39962693999999999</v>
      </c>
      <c r="E6" s="11">
        <v>0.21729681000000001</v>
      </c>
      <c r="F6" s="11">
        <v>0.66533538000000003</v>
      </c>
      <c r="G6" s="11">
        <v>0.10728341</v>
      </c>
      <c r="H6" s="11">
        <v>0.45759456999999998</v>
      </c>
      <c r="I6" s="11">
        <v>0.34612543000000001</v>
      </c>
      <c r="J6" s="11">
        <v>0.50959374999999996</v>
      </c>
      <c r="K6" s="11">
        <v>0.37331834000000003</v>
      </c>
      <c r="L6" s="11">
        <v>0.46354986999999997</v>
      </c>
      <c r="M6" s="11">
        <v>0.11900607000000001</v>
      </c>
      <c r="N6" s="11">
        <v>0.45420653</v>
      </c>
      <c r="O6" s="11"/>
      <c r="P6" s="11">
        <v>0.63790716999999997</v>
      </c>
      <c r="Q6" s="11">
        <v>0.58533860000000004</v>
      </c>
      <c r="R6" s="11">
        <v>0.83923038999999999</v>
      </c>
      <c r="S6" s="11">
        <v>0.47677197999999998</v>
      </c>
      <c r="T6" s="11">
        <v>0.44850142999999998</v>
      </c>
      <c r="U6" s="11">
        <v>0.75179755999999998</v>
      </c>
      <c r="V6" s="11">
        <v>0.51702788</v>
      </c>
      <c r="W6" s="11">
        <v>1.0075456899999999</v>
      </c>
      <c r="X6" s="11">
        <v>0.58035413999999996</v>
      </c>
      <c r="Y6" s="11">
        <v>0.89273018999999998</v>
      </c>
      <c r="Z6" s="11">
        <v>0.60687528999999996</v>
      </c>
      <c r="AA6" s="11">
        <v>0.35131256999999999</v>
      </c>
    </row>
    <row r="7" spans="2:27" ht="16">
      <c r="B7" s="16">
        <v>2</v>
      </c>
      <c r="C7" s="11">
        <v>0.25451146000000002</v>
      </c>
      <c r="D7" s="11">
        <v>0.34590524</v>
      </c>
      <c r="E7" s="11">
        <v>0.20467061</v>
      </c>
      <c r="F7" s="11">
        <v>0.60530410999999995</v>
      </c>
      <c r="G7" s="11">
        <v>2.9267540000000002E-2</v>
      </c>
      <c r="H7" s="11">
        <v>0.42740067999999998</v>
      </c>
      <c r="I7" s="11">
        <v>0.31117660000000003</v>
      </c>
      <c r="J7" s="11">
        <v>0.505714</v>
      </c>
      <c r="K7" s="11">
        <v>0.13309988</v>
      </c>
      <c r="L7" s="11">
        <v>0.25984422000000001</v>
      </c>
      <c r="M7" s="11">
        <v>6.4643210000000006E-2</v>
      </c>
      <c r="N7" s="11">
        <v>0.15228671999999999</v>
      </c>
      <c r="O7" s="11"/>
      <c r="P7" s="11">
        <v>0.43513821000000003</v>
      </c>
      <c r="Q7" s="11">
        <v>0.56906257000000005</v>
      </c>
      <c r="R7" s="11">
        <v>0.77363338999999998</v>
      </c>
      <c r="S7" s="11">
        <v>0.41144238</v>
      </c>
      <c r="T7" s="11">
        <v>0.41712431</v>
      </c>
      <c r="U7" s="11">
        <v>0.45490977999999999</v>
      </c>
      <c r="V7" s="11">
        <v>0.46396177</v>
      </c>
      <c r="W7" s="11">
        <v>0.71168184000000001</v>
      </c>
      <c r="X7" s="11">
        <v>0.36659112999999999</v>
      </c>
      <c r="Y7" s="11">
        <v>0.62968064999999995</v>
      </c>
      <c r="Z7" s="11">
        <v>0.87630427</v>
      </c>
      <c r="AA7" s="11">
        <v>0.19424685</v>
      </c>
    </row>
    <row r="12" spans="2:27" ht="16">
      <c r="B12" s="10"/>
      <c r="C12" s="20" t="s">
        <v>163</v>
      </c>
      <c r="D12" s="20"/>
      <c r="E12" s="20"/>
      <c r="F12" s="20"/>
      <c r="G12" s="20"/>
      <c r="H12" s="20"/>
      <c r="I12" s="20"/>
      <c r="J12" s="20"/>
      <c r="K12" s="20" t="s">
        <v>164</v>
      </c>
      <c r="L12" s="20"/>
      <c r="M12" s="20"/>
      <c r="N12" s="20"/>
      <c r="O12" s="20"/>
      <c r="P12" s="20"/>
      <c r="Q12" s="20"/>
      <c r="R12" s="20"/>
    </row>
    <row r="13" spans="2:27" ht="16">
      <c r="B13" s="16">
        <v>0</v>
      </c>
      <c r="C13" s="11">
        <v>1</v>
      </c>
      <c r="D13" s="11">
        <v>1</v>
      </c>
      <c r="E13" s="11">
        <v>1</v>
      </c>
      <c r="F13" s="11">
        <v>1</v>
      </c>
      <c r="G13" s="11">
        <v>1</v>
      </c>
      <c r="H13" s="11"/>
      <c r="I13" s="11"/>
      <c r="J13" s="11"/>
      <c r="K13" s="11">
        <v>1</v>
      </c>
      <c r="L13" s="11">
        <v>1</v>
      </c>
      <c r="M13" s="11">
        <v>1</v>
      </c>
      <c r="N13" s="11">
        <v>1</v>
      </c>
      <c r="O13" s="11">
        <v>1</v>
      </c>
      <c r="P13" s="11"/>
      <c r="Q13" s="11"/>
      <c r="R13" s="11"/>
    </row>
    <row r="14" spans="2:27" ht="16">
      <c r="B14" s="16">
        <v>0.5</v>
      </c>
      <c r="C14" s="11">
        <v>0.76215692999999995</v>
      </c>
      <c r="D14" s="11">
        <v>0.71784455000000003</v>
      </c>
      <c r="E14" s="11">
        <v>0.88770978</v>
      </c>
      <c r="F14" s="11">
        <v>0.76649913000000003</v>
      </c>
      <c r="G14" s="11">
        <v>0.86711605000000003</v>
      </c>
      <c r="H14" s="11"/>
      <c r="I14" s="11"/>
      <c r="J14" s="11"/>
      <c r="K14" s="11">
        <v>0.88674196999999999</v>
      </c>
      <c r="L14" s="11">
        <v>0.61280962999999999</v>
      </c>
      <c r="M14" s="11">
        <v>0.85222582000000002</v>
      </c>
      <c r="N14" s="11">
        <v>0.75458080999999999</v>
      </c>
      <c r="O14" s="11">
        <v>0.66753724000000003</v>
      </c>
      <c r="P14" s="11"/>
      <c r="Q14" s="11"/>
      <c r="R14" s="11"/>
    </row>
    <row r="15" spans="2:27" ht="16">
      <c r="B15" s="16">
        <v>1</v>
      </c>
      <c r="C15" s="11">
        <v>0.55049926999999999</v>
      </c>
      <c r="D15" s="11">
        <v>0.67531474999999996</v>
      </c>
      <c r="E15" s="11">
        <v>0.88910582999999999</v>
      </c>
      <c r="F15" s="11">
        <v>0.76708317000000004</v>
      </c>
      <c r="G15" s="11">
        <v>0.81430047999999999</v>
      </c>
      <c r="H15" s="11"/>
      <c r="I15" s="11"/>
      <c r="J15" s="11"/>
      <c r="K15" s="11">
        <v>0.77567945000000005</v>
      </c>
      <c r="L15" s="11">
        <v>0.41777048999999999</v>
      </c>
      <c r="M15" s="11">
        <v>0.36093797999999999</v>
      </c>
      <c r="N15" s="11">
        <v>0.53886022</v>
      </c>
      <c r="O15" s="11">
        <v>0.43729511999999998</v>
      </c>
      <c r="P15" s="11"/>
      <c r="Q15" s="11"/>
      <c r="R15" s="11"/>
    </row>
    <row r="16" spans="2:27" ht="16">
      <c r="B16" s="16">
        <v>1.5</v>
      </c>
      <c r="C16" s="11">
        <v>0.41987493999999997</v>
      </c>
      <c r="D16" s="11">
        <v>0.46759341999999998</v>
      </c>
      <c r="E16" s="11">
        <v>0.70939279</v>
      </c>
      <c r="F16" s="11">
        <v>0.51382298999999998</v>
      </c>
      <c r="G16" s="11">
        <v>0.81118601000000001</v>
      </c>
      <c r="H16" s="11"/>
      <c r="I16" s="11"/>
      <c r="J16" s="11"/>
      <c r="K16" s="11">
        <v>0.72537114000000003</v>
      </c>
      <c r="L16" s="11">
        <v>0.33687518</v>
      </c>
      <c r="M16" s="11">
        <v>0.25660683000000001</v>
      </c>
      <c r="N16" s="11">
        <v>0.43447760000000002</v>
      </c>
      <c r="O16" s="11">
        <v>0.45083837999999998</v>
      </c>
      <c r="P16" s="11"/>
      <c r="Q16" s="11"/>
      <c r="R16" s="11"/>
    </row>
    <row r="17" spans="2:18" ht="16">
      <c r="B17" s="16">
        <v>2</v>
      </c>
      <c r="C17" s="11">
        <v>0.45484019999999997</v>
      </c>
      <c r="D17" s="11">
        <v>0.36489352000000003</v>
      </c>
      <c r="E17" s="11">
        <v>0.53753439999999997</v>
      </c>
      <c r="F17" s="11">
        <v>0.26514559999999998</v>
      </c>
      <c r="G17" s="11">
        <v>0.57216389999999995</v>
      </c>
      <c r="H17" s="11"/>
      <c r="I17" s="11"/>
      <c r="J17" s="11"/>
      <c r="K17" s="11">
        <v>0.26847111000000001</v>
      </c>
      <c r="L17" s="11">
        <v>0.205013</v>
      </c>
      <c r="M17" s="11">
        <v>0.18812847999999999</v>
      </c>
      <c r="N17" s="11">
        <v>0.26369007999999999</v>
      </c>
      <c r="O17" s="11">
        <v>0.14233211000000001</v>
      </c>
      <c r="P17" s="11"/>
      <c r="Q17" s="11"/>
      <c r="R17" s="11"/>
    </row>
  </sheetData>
  <mergeCells count="4">
    <mergeCell ref="C2:N2"/>
    <mergeCell ref="P2:AA2"/>
    <mergeCell ref="C12:J12"/>
    <mergeCell ref="K12:R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9421B-06C3-A94E-9DCF-E2BA4597000A}">
  <dimension ref="A2:K8"/>
  <sheetViews>
    <sheetView workbookViewId="0">
      <selection activeCell="G21" sqref="G21"/>
    </sheetView>
  </sheetViews>
  <sheetFormatPr baseColWidth="10" defaultRowHeight="15"/>
  <sheetData>
    <row r="2" spans="1:11" ht="16">
      <c r="B2" s="4" t="s">
        <v>111</v>
      </c>
      <c r="C2" s="4" t="s">
        <v>112</v>
      </c>
      <c r="D2" s="4" t="s">
        <v>113</v>
      </c>
      <c r="E2" s="4" t="s">
        <v>114</v>
      </c>
      <c r="F2" s="4" t="s">
        <v>115</v>
      </c>
      <c r="G2" s="4" t="s">
        <v>116</v>
      </c>
      <c r="H2" s="4" t="s">
        <v>117</v>
      </c>
      <c r="I2" s="4" t="s">
        <v>118</v>
      </c>
      <c r="J2" s="4" t="s">
        <v>119</v>
      </c>
    </row>
    <row r="3" spans="1:11" ht="16">
      <c r="A3" s="6" t="s">
        <v>100</v>
      </c>
      <c r="B3" s="5">
        <v>0</v>
      </c>
      <c r="C3" s="5">
        <v>1</v>
      </c>
      <c r="D3" s="5">
        <v>3</v>
      </c>
      <c r="E3" s="5">
        <v>3</v>
      </c>
      <c r="F3" s="5">
        <v>1</v>
      </c>
      <c r="G3" s="5">
        <v>2</v>
      </c>
      <c r="H3" s="5">
        <v>0</v>
      </c>
      <c r="I3" s="5">
        <v>3</v>
      </c>
      <c r="J3" s="5">
        <v>2</v>
      </c>
    </row>
    <row r="4" spans="1:11" ht="16">
      <c r="A4" s="6" t="s">
        <v>101</v>
      </c>
      <c r="B4" s="5">
        <v>14</v>
      </c>
      <c r="C4" s="5">
        <v>14</v>
      </c>
      <c r="D4" s="5">
        <v>21</v>
      </c>
      <c r="E4" s="5">
        <v>13</v>
      </c>
      <c r="F4" s="5">
        <v>19</v>
      </c>
      <c r="G4" s="5">
        <v>23</v>
      </c>
      <c r="H4" s="5">
        <v>24</v>
      </c>
      <c r="I4" s="5">
        <v>21</v>
      </c>
      <c r="J4" s="5">
        <v>18</v>
      </c>
    </row>
    <row r="7" spans="1:11" ht="16">
      <c r="B7" s="4" t="s">
        <v>47</v>
      </c>
      <c r="C7" s="4" t="s">
        <v>111</v>
      </c>
      <c r="D7" s="4" t="s">
        <v>120</v>
      </c>
      <c r="E7" s="4" t="s">
        <v>121</v>
      </c>
      <c r="F7" s="4" t="s">
        <v>114</v>
      </c>
      <c r="G7" s="4" t="s">
        <v>122</v>
      </c>
      <c r="H7" s="4" t="s">
        <v>123</v>
      </c>
      <c r="I7" s="4" t="s">
        <v>117</v>
      </c>
      <c r="J7" s="4" t="s">
        <v>124</v>
      </c>
      <c r="K7" s="4" t="s">
        <v>125</v>
      </c>
    </row>
    <row r="8" spans="1:11" ht="16">
      <c r="B8" s="5">
        <v>9.7222219999999998E-2</v>
      </c>
      <c r="C8" s="5">
        <v>0</v>
      </c>
      <c r="D8" s="5">
        <v>6.6666669999999997E-2</v>
      </c>
      <c r="E8" s="5">
        <v>0.125</v>
      </c>
      <c r="F8" s="5">
        <v>0.19</v>
      </c>
      <c r="G8" s="5">
        <v>0.05</v>
      </c>
      <c r="H8" s="5">
        <v>0.08</v>
      </c>
      <c r="I8" s="5">
        <v>0</v>
      </c>
      <c r="J8" s="5">
        <v>0.125</v>
      </c>
      <c r="K8" s="5">
        <v>0.1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3B97F-B391-894D-BEA7-5713FBB85A5D}">
  <dimension ref="B2:AB172"/>
  <sheetViews>
    <sheetView workbookViewId="0">
      <selection activeCell="AE19" sqref="AE19"/>
    </sheetView>
  </sheetViews>
  <sheetFormatPr baseColWidth="10" defaultRowHeight="15"/>
  <sheetData>
    <row r="2" spans="2:28">
      <c r="B2" t="s">
        <v>165</v>
      </c>
      <c r="E2" t="s">
        <v>167</v>
      </c>
      <c r="H2" t="s">
        <v>168</v>
      </c>
      <c r="K2" t="s">
        <v>169</v>
      </c>
      <c r="O2" t="s">
        <v>170</v>
      </c>
      <c r="R2" t="s">
        <v>165</v>
      </c>
      <c r="U2" t="s">
        <v>167</v>
      </c>
      <c r="X2" t="s">
        <v>168</v>
      </c>
      <c r="AA2" t="s">
        <v>169</v>
      </c>
    </row>
    <row r="3" spans="2:28" ht="16">
      <c r="B3" s="4" t="s">
        <v>154</v>
      </c>
      <c r="C3" s="7" t="s">
        <v>166</v>
      </c>
      <c r="E3" s="4" t="s">
        <v>154</v>
      </c>
      <c r="F3" s="7" t="s">
        <v>166</v>
      </c>
      <c r="H3" s="4" t="s">
        <v>154</v>
      </c>
      <c r="I3" s="7" t="s">
        <v>166</v>
      </c>
      <c r="K3" s="4" t="s">
        <v>154</v>
      </c>
      <c r="L3" s="7" t="s">
        <v>166</v>
      </c>
      <c r="O3" s="4" t="s">
        <v>154</v>
      </c>
      <c r="P3" s="7" t="s">
        <v>171</v>
      </c>
      <c r="R3" s="4" t="s">
        <v>154</v>
      </c>
      <c r="S3" s="7" t="s">
        <v>171</v>
      </c>
      <c r="U3" s="4" t="s">
        <v>154</v>
      </c>
      <c r="V3" s="7" t="s">
        <v>171</v>
      </c>
      <c r="X3" s="4" t="s">
        <v>154</v>
      </c>
      <c r="Y3" s="7" t="s">
        <v>171</v>
      </c>
      <c r="AA3" s="4" t="s">
        <v>154</v>
      </c>
      <c r="AB3" s="7" t="s">
        <v>171</v>
      </c>
    </row>
    <row r="4" spans="2:28" ht="16">
      <c r="B4" s="5">
        <v>0.33674142000000001</v>
      </c>
      <c r="C4" s="5">
        <v>0.89699839000000003</v>
      </c>
      <c r="E4" s="5">
        <v>1.4698519999999999</v>
      </c>
      <c r="F4" s="5">
        <v>1.5366649999999999</v>
      </c>
      <c r="H4" s="5">
        <v>0.57502330999999995</v>
      </c>
      <c r="I4" s="5">
        <v>0.26995052000000003</v>
      </c>
      <c r="K4" s="5">
        <v>3.0546359999999999</v>
      </c>
      <c r="L4" s="5">
        <v>4.9871619999999997</v>
      </c>
      <c r="O4" s="5">
        <v>5.7726069999999997E-2</v>
      </c>
      <c r="P4" s="5">
        <v>4.8396349999999998E-2</v>
      </c>
      <c r="R4" s="5">
        <v>0.42204081999999998</v>
      </c>
      <c r="S4" s="5">
        <v>2.2660676300000002</v>
      </c>
      <c r="U4" s="5">
        <v>0.47121526000000002</v>
      </c>
      <c r="V4" s="5">
        <v>0.92822773999999997</v>
      </c>
      <c r="X4" s="5">
        <v>0.47125330999999998</v>
      </c>
      <c r="Y4" s="5">
        <v>0.80575934999999999</v>
      </c>
      <c r="AA4" s="5">
        <v>2.4721360400000001</v>
      </c>
      <c r="AB4" s="5">
        <v>1.4535042600000001</v>
      </c>
    </row>
    <row r="5" spans="2:28" ht="16">
      <c r="B5" s="5">
        <v>0.24295111999999999</v>
      </c>
      <c r="C5" s="5">
        <v>1.17029545</v>
      </c>
      <c r="E5" s="5">
        <v>0.9634125</v>
      </c>
      <c r="F5" s="5">
        <v>1.1756230000000001</v>
      </c>
      <c r="H5" s="5">
        <v>0.79158729000000005</v>
      </c>
      <c r="I5" s="5">
        <v>0.21597489</v>
      </c>
      <c r="K5" s="5">
        <v>2.4752930000000002</v>
      </c>
      <c r="L5" s="5">
        <v>11.86443</v>
      </c>
      <c r="O5" s="5">
        <v>4.6312230000000003E-2</v>
      </c>
      <c r="P5" s="5">
        <v>0.1170596</v>
      </c>
      <c r="R5" s="5">
        <v>0.28904500999999999</v>
      </c>
      <c r="S5" s="5">
        <v>0.63010442</v>
      </c>
      <c r="U5" s="5">
        <v>0.17235656999999999</v>
      </c>
      <c r="V5" s="5">
        <v>1.00547852</v>
      </c>
      <c r="X5" s="5">
        <v>1.7337397999999999</v>
      </c>
      <c r="Y5" s="5">
        <v>0.30609646000000001</v>
      </c>
      <c r="AA5" s="5">
        <v>3.63298202</v>
      </c>
      <c r="AB5" s="5">
        <v>2.34176282</v>
      </c>
    </row>
    <row r="6" spans="2:28" ht="16">
      <c r="B6" s="5">
        <v>0.68275326999999997</v>
      </c>
      <c r="C6" s="5">
        <v>1.1551977200000001</v>
      </c>
      <c r="E6" s="5">
        <v>0.93154959999999998</v>
      </c>
      <c r="F6" s="5">
        <v>1.5608930000000001</v>
      </c>
      <c r="H6" s="5">
        <v>1.25552504</v>
      </c>
      <c r="I6" s="5">
        <v>0.55472219</v>
      </c>
      <c r="K6" s="5">
        <v>18.653040000000001</v>
      </c>
      <c r="L6" s="5">
        <v>5.0415229999999998</v>
      </c>
      <c r="O6" s="5">
        <v>2.8132899999999999E-2</v>
      </c>
      <c r="P6" s="5">
        <v>2.560376E-2</v>
      </c>
      <c r="R6" s="5">
        <v>0.19465567</v>
      </c>
      <c r="S6" s="5">
        <v>0.24964939999999999</v>
      </c>
      <c r="U6" s="5">
        <v>0.79940354000000002</v>
      </c>
      <c r="V6" s="5">
        <v>0.98933216000000002</v>
      </c>
      <c r="X6" s="5">
        <v>0.50508739000000002</v>
      </c>
      <c r="Y6" s="5">
        <v>2.2024915599999999</v>
      </c>
      <c r="AA6" s="5">
        <v>0.61826632000000004</v>
      </c>
      <c r="AB6" s="5">
        <v>1.65389505</v>
      </c>
    </row>
    <row r="7" spans="2:28" ht="16">
      <c r="B7" s="5">
        <v>0.57669842999999998</v>
      </c>
      <c r="C7" s="5">
        <v>0.21541598000000001</v>
      </c>
      <c r="E7" s="5">
        <v>0.71628619999999998</v>
      </c>
      <c r="F7" s="5">
        <v>0.76628099999999999</v>
      </c>
      <c r="H7" s="5">
        <v>0.56443973000000003</v>
      </c>
      <c r="I7" s="5">
        <v>0.35354725999999997</v>
      </c>
      <c r="K7" s="5">
        <v>5.9248370000000001</v>
      </c>
      <c r="L7" s="5">
        <v>5.0453869999999998</v>
      </c>
      <c r="O7" s="5">
        <v>0.38316422</v>
      </c>
      <c r="P7" s="5">
        <v>7.3958839999999998E-2</v>
      </c>
      <c r="R7" s="5">
        <v>1.04509651</v>
      </c>
      <c r="S7" s="5">
        <v>0.32046746999999998</v>
      </c>
      <c r="U7" s="5">
        <v>0.36580702999999998</v>
      </c>
      <c r="V7" s="5">
        <v>0.54059020999999996</v>
      </c>
      <c r="X7" s="5">
        <v>0.96607312000000001</v>
      </c>
      <c r="Y7" s="5">
        <v>0.45536629000000001</v>
      </c>
      <c r="AA7" s="5">
        <v>1.6592167900000001</v>
      </c>
      <c r="AB7" s="5">
        <v>0.45022688999999999</v>
      </c>
    </row>
    <row r="8" spans="2:28" ht="16">
      <c r="B8" s="5">
        <v>0.29007185000000002</v>
      </c>
      <c r="C8" s="5">
        <v>0.80867091999999996</v>
      </c>
      <c r="E8" s="5">
        <v>0.93637570000000003</v>
      </c>
      <c r="F8" s="5">
        <v>0.71179709999999996</v>
      </c>
      <c r="H8" s="5">
        <v>2.0147891800000002</v>
      </c>
      <c r="I8" s="5">
        <v>0.23908109</v>
      </c>
      <c r="K8" s="5">
        <v>19.371649999999999</v>
      </c>
      <c r="L8" s="5">
        <v>13.089</v>
      </c>
      <c r="O8" s="5">
        <v>4.9130960000000001E-2</v>
      </c>
      <c r="P8" s="5">
        <v>0.15130249000000001</v>
      </c>
      <c r="R8" s="5">
        <v>0.75955123999999996</v>
      </c>
      <c r="S8" s="5">
        <v>0.84808773999999998</v>
      </c>
      <c r="U8" s="5">
        <v>0.64568661999999999</v>
      </c>
      <c r="V8" s="5">
        <v>0.81794887999999999</v>
      </c>
      <c r="X8" s="5">
        <v>1.74221837</v>
      </c>
      <c r="Y8" s="5">
        <v>0.38169806000000001</v>
      </c>
      <c r="AA8" s="5">
        <v>4.0952768700000002</v>
      </c>
      <c r="AB8" s="5">
        <v>1.1869779899999999</v>
      </c>
    </row>
    <row r="9" spans="2:28" ht="16">
      <c r="B9" s="5">
        <v>0.33177631000000002</v>
      </c>
      <c r="C9" s="5">
        <v>1.06103594</v>
      </c>
      <c r="E9" s="5">
        <v>1.7652540000000001</v>
      </c>
      <c r="F9" s="5">
        <v>0.95286150000000003</v>
      </c>
      <c r="H9" s="5">
        <v>1.22848315</v>
      </c>
      <c r="I9" s="5">
        <v>0.47902854</v>
      </c>
      <c r="K9" s="5">
        <v>12.071820000000001</v>
      </c>
      <c r="L9" s="5">
        <v>7.9574590000000001</v>
      </c>
      <c r="O9" s="5"/>
      <c r="P9" s="5">
        <v>9.9718050000000003E-2</v>
      </c>
      <c r="R9" s="5">
        <v>1.8437479400000001</v>
      </c>
      <c r="S9" s="5">
        <v>0.93627057000000002</v>
      </c>
      <c r="U9" s="5">
        <v>2.1594596500000001</v>
      </c>
      <c r="V9" s="5">
        <v>1.5428022299999999</v>
      </c>
      <c r="X9" s="5">
        <v>2.4910581600000001</v>
      </c>
      <c r="Y9" s="5">
        <v>0.88956900999999999</v>
      </c>
      <c r="AA9" s="5">
        <v>1.5133213299999999</v>
      </c>
      <c r="AB9" s="5">
        <v>3.37425161</v>
      </c>
    </row>
    <row r="10" spans="2:28" ht="16">
      <c r="B10" s="5">
        <v>1.0690901100000001</v>
      </c>
      <c r="C10" s="5">
        <v>0.23106618000000001</v>
      </c>
      <c r="E10" s="5">
        <v>0.73954710000000001</v>
      </c>
      <c r="F10" s="5">
        <v>1.671961</v>
      </c>
      <c r="H10" s="5">
        <v>0.74640413999999999</v>
      </c>
      <c r="I10" s="5">
        <v>1.1562715400000001</v>
      </c>
      <c r="K10" s="5"/>
      <c r="L10" s="5">
        <v>2.697546</v>
      </c>
      <c r="O10" s="5">
        <v>0.15183762000000001</v>
      </c>
      <c r="P10" s="5">
        <v>6.3893829999999999E-2</v>
      </c>
      <c r="R10" s="5">
        <v>0.31159434000000003</v>
      </c>
      <c r="S10" s="5">
        <v>0.71542265999999999</v>
      </c>
      <c r="U10" s="5">
        <v>0.33169391999999998</v>
      </c>
      <c r="V10" s="5"/>
      <c r="X10" s="5">
        <v>1.69519015</v>
      </c>
      <c r="Y10" s="5">
        <v>0.67866543999999995</v>
      </c>
      <c r="AA10" s="5">
        <v>3.2624800399999998</v>
      </c>
      <c r="AB10" s="5">
        <v>0.66874060999999996</v>
      </c>
    </row>
    <row r="11" spans="2:28" ht="16">
      <c r="B11" s="5">
        <v>1.6564231300000001</v>
      </c>
      <c r="C11" s="5">
        <v>1.41080293</v>
      </c>
      <c r="E11" s="5">
        <v>1.4421900000000001</v>
      </c>
      <c r="F11" s="5">
        <v>1.488526</v>
      </c>
      <c r="H11" s="5">
        <v>0.46414086999999998</v>
      </c>
      <c r="I11" s="5">
        <v>1.85032299</v>
      </c>
      <c r="K11" s="5">
        <v>20.67963</v>
      </c>
      <c r="L11" s="5">
        <v>1.5360400000000001</v>
      </c>
      <c r="O11" s="5">
        <v>0.14833382000000001</v>
      </c>
      <c r="P11" s="5">
        <v>4.3267899999999998E-2</v>
      </c>
      <c r="R11" s="5">
        <v>0.31815111000000001</v>
      </c>
      <c r="S11" s="5">
        <v>1.1700710000000001</v>
      </c>
      <c r="U11" s="5">
        <v>2.49853916</v>
      </c>
      <c r="V11" s="5"/>
      <c r="X11" s="5">
        <v>0.41134340000000003</v>
      </c>
      <c r="Y11" s="5">
        <v>1.78175868</v>
      </c>
      <c r="AA11" s="5">
        <v>0.60007323999999995</v>
      </c>
      <c r="AB11" s="5">
        <v>4.1153429099999999</v>
      </c>
    </row>
    <row r="12" spans="2:28" ht="16">
      <c r="B12" s="5">
        <v>1.3498814400000001</v>
      </c>
      <c r="C12" s="5">
        <v>0.87610133999999995</v>
      </c>
      <c r="E12" s="5">
        <v>0.99915370000000003</v>
      </c>
      <c r="F12" s="5">
        <v>1.2499579999999999</v>
      </c>
      <c r="H12" s="5">
        <v>1.19992436</v>
      </c>
      <c r="I12" s="5">
        <v>0.49291994</v>
      </c>
      <c r="K12" s="5">
        <v>5.6987779999999999</v>
      </c>
      <c r="L12" s="5">
        <v>0.36798819999999999</v>
      </c>
      <c r="O12" s="5">
        <v>9.1578960000000001E-2</v>
      </c>
      <c r="P12" s="5">
        <v>0.1223717</v>
      </c>
      <c r="R12" s="5">
        <v>0.36048240999999998</v>
      </c>
      <c r="S12" s="5">
        <v>0.84871136999999996</v>
      </c>
      <c r="U12" s="5">
        <v>0.17002428</v>
      </c>
      <c r="V12" s="5"/>
      <c r="X12" s="5">
        <v>0.34443757000000003</v>
      </c>
      <c r="Y12" s="5">
        <v>2.06921489</v>
      </c>
      <c r="AA12" s="5">
        <v>1.72566591</v>
      </c>
      <c r="AB12" s="5">
        <v>1.5410057699999999</v>
      </c>
    </row>
    <row r="13" spans="2:28" ht="16">
      <c r="B13" s="5">
        <v>1.42137884</v>
      </c>
      <c r="C13" s="5">
        <v>1.43272534</v>
      </c>
      <c r="E13" s="5">
        <v>0.72750139999999996</v>
      </c>
      <c r="F13" s="5">
        <v>1.271973</v>
      </c>
      <c r="H13" s="5">
        <v>0.81264935999999999</v>
      </c>
      <c r="I13" s="5">
        <v>0.51367189999999996</v>
      </c>
      <c r="K13" s="5">
        <v>4.1872449999999999</v>
      </c>
      <c r="L13" s="5">
        <v>11.19979</v>
      </c>
      <c r="O13" s="5">
        <v>0.34076298999999999</v>
      </c>
      <c r="P13" s="5">
        <v>0.13005063</v>
      </c>
      <c r="R13" s="5">
        <v>0.24219075000000001</v>
      </c>
      <c r="S13" s="5">
        <v>0.75616134000000002</v>
      </c>
      <c r="U13" s="5">
        <v>2.1582259100000001</v>
      </c>
      <c r="V13" s="5"/>
      <c r="X13" s="5">
        <v>1.3417533399999999</v>
      </c>
      <c r="Y13" s="5">
        <v>0.48938514</v>
      </c>
      <c r="AA13" s="5">
        <v>1.4213069700000001</v>
      </c>
      <c r="AB13" s="5">
        <v>5.3553745499999996</v>
      </c>
    </row>
    <row r="14" spans="2:28" ht="16">
      <c r="B14" s="5">
        <v>1.51368674</v>
      </c>
      <c r="C14" s="5">
        <v>0.79330560000000006</v>
      </c>
      <c r="E14" s="5">
        <v>0.52736099999999997</v>
      </c>
      <c r="F14" s="5">
        <v>1.323917</v>
      </c>
      <c r="H14" s="5">
        <v>1.11768321</v>
      </c>
      <c r="I14" s="5">
        <v>1.13299945</v>
      </c>
      <c r="K14" s="5"/>
      <c r="L14" s="5"/>
      <c r="O14" s="5">
        <v>2.9016759999999999E-2</v>
      </c>
      <c r="P14" s="5">
        <v>9.3081179999999999E-2</v>
      </c>
      <c r="R14" s="5">
        <v>9.7190559999999995E-2</v>
      </c>
      <c r="S14" s="5">
        <v>0.78589107999999996</v>
      </c>
      <c r="U14" s="5">
        <v>0.34384139000000002</v>
      </c>
      <c r="V14" s="5"/>
      <c r="X14" s="5">
        <v>3.3145533600000001</v>
      </c>
      <c r="Y14" s="5">
        <v>2.0850999799999999</v>
      </c>
      <c r="AA14" s="5">
        <v>3.31334295</v>
      </c>
      <c r="AB14" s="5"/>
    </row>
    <row r="15" spans="2:28" ht="16">
      <c r="B15" s="5">
        <v>8.87405E-2</v>
      </c>
      <c r="C15" s="5">
        <v>1.3957622000000001</v>
      </c>
      <c r="E15" s="5">
        <v>0.78151630000000005</v>
      </c>
      <c r="F15" s="5">
        <v>2.6571250000000002</v>
      </c>
      <c r="H15" s="5">
        <v>1.37159114</v>
      </c>
      <c r="I15" s="5">
        <v>0.30053960000000002</v>
      </c>
      <c r="K15" s="5">
        <v>5.3769749999999998</v>
      </c>
      <c r="L15" s="5">
        <v>10.29654</v>
      </c>
      <c r="O15" s="5">
        <v>0.11995053999999999</v>
      </c>
      <c r="P15" s="5">
        <v>0.13193527999999999</v>
      </c>
      <c r="R15" s="5">
        <v>1.0575205599999999</v>
      </c>
      <c r="S15" s="5">
        <v>2.8113172400000002</v>
      </c>
      <c r="U15" s="5">
        <v>0.16499263</v>
      </c>
      <c r="V15" s="5"/>
      <c r="X15" s="5">
        <v>0.41490204000000003</v>
      </c>
      <c r="Y15" s="5">
        <v>1.7897510400000001</v>
      </c>
      <c r="AA15" s="5">
        <v>3.0437214500000001</v>
      </c>
      <c r="AB15" s="5">
        <v>2.96762484</v>
      </c>
    </row>
    <row r="16" spans="2:28" ht="16">
      <c r="B16" s="5">
        <v>0.91675059000000003</v>
      </c>
      <c r="C16" s="5">
        <v>1.32590348</v>
      </c>
      <c r="E16" s="5"/>
      <c r="F16" s="5"/>
      <c r="H16" s="5">
        <v>9.7375409999999996E-2</v>
      </c>
      <c r="I16" s="5">
        <v>1.3369178799999999</v>
      </c>
      <c r="K16" s="5">
        <v>14.916639999999999</v>
      </c>
      <c r="L16" s="5">
        <v>4.7718639999999999</v>
      </c>
      <c r="O16" s="5">
        <v>0.41793261999999998</v>
      </c>
      <c r="P16" s="5">
        <v>9.1615420000000003E-2</v>
      </c>
      <c r="R16" s="5">
        <v>0.15219389999999999</v>
      </c>
      <c r="S16" s="5">
        <v>0.92604310999999995</v>
      </c>
      <c r="U16" s="5">
        <v>0.75389574999999998</v>
      </c>
      <c r="V16" s="5"/>
      <c r="X16" s="5">
        <v>1.5006791799999999</v>
      </c>
      <c r="Y16" s="5">
        <v>1.1797047599999999</v>
      </c>
      <c r="AA16" s="5">
        <v>2.91809494</v>
      </c>
      <c r="AB16" s="5">
        <v>1.2583959899999999</v>
      </c>
    </row>
    <row r="17" spans="2:28" ht="16">
      <c r="B17" s="5">
        <v>0.72887204000000005</v>
      </c>
      <c r="C17" s="5">
        <v>0.72867073999999998</v>
      </c>
      <c r="E17" s="5">
        <v>0.57469680000000001</v>
      </c>
      <c r="F17" s="5">
        <v>2.2390750000000001</v>
      </c>
      <c r="H17" s="5">
        <v>1.3042032299999999</v>
      </c>
      <c r="I17" s="5">
        <v>0.81085505999999996</v>
      </c>
      <c r="K17" s="5"/>
      <c r="L17" s="5">
        <v>3.619942</v>
      </c>
      <c r="O17" s="5">
        <v>0.40853067999999998</v>
      </c>
      <c r="P17" s="5">
        <v>7.0945460000000002E-2</v>
      </c>
      <c r="R17" s="5">
        <v>1.27525153</v>
      </c>
      <c r="S17" s="5">
        <v>0.57048606999999996</v>
      </c>
      <c r="U17" s="5">
        <v>0.73354743</v>
      </c>
      <c r="V17" s="5"/>
      <c r="X17" s="5">
        <v>0.92400340999999997</v>
      </c>
      <c r="Y17" s="5">
        <v>0.72780082000000001</v>
      </c>
      <c r="AA17" s="5">
        <v>2.0440276700000002</v>
      </c>
      <c r="AB17" s="5">
        <v>2.4856697699999999</v>
      </c>
    </row>
    <row r="18" spans="2:28" ht="16">
      <c r="B18" s="5">
        <v>0.70223334999999998</v>
      </c>
      <c r="C18" s="5">
        <v>1.4351062800000001</v>
      </c>
      <c r="E18" s="5">
        <v>0.47116799999999998</v>
      </c>
      <c r="F18" s="5">
        <v>2.3062490000000002</v>
      </c>
      <c r="H18" s="5">
        <v>1.66996291</v>
      </c>
      <c r="I18" s="5">
        <v>1.36139751</v>
      </c>
      <c r="K18" s="5"/>
      <c r="L18" s="5">
        <v>1.785838</v>
      </c>
      <c r="O18" s="5">
        <v>0.93310503</v>
      </c>
      <c r="P18" s="5">
        <v>7.1830699999999997E-2</v>
      </c>
      <c r="R18" s="5"/>
      <c r="S18" s="5">
        <v>2.64694085</v>
      </c>
      <c r="U18" s="5">
        <v>0.32205717</v>
      </c>
      <c r="V18" s="5"/>
      <c r="X18" s="5">
        <v>1.0602674000000001</v>
      </c>
      <c r="Y18" s="5">
        <v>1.08578975</v>
      </c>
      <c r="AA18" s="5">
        <v>2.1964719599999998</v>
      </c>
      <c r="AB18" s="5">
        <v>1.98447748</v>
      </c>
    </row>
    <row r="19" spans="2:28" ht="16">
      <c r="B19" s="5">
        <v>0.35145074999999998</v>
      </c>
      <c r="C19" s="5">
        <v>0.15692017999999999</v>
      </c>
      <c r="E19" s="5">
        <v>0.54017749999999998</v>
      </c>
      <c r="F19" s="5">
        <v>0.51379330000000001</v>
      </c>
      <c r="H19" s="5">
        <v>0.99593496999999997</v>
      </c>
      <c r="I19" s="5">
        <v>0.81765184000000002</v>
      </c>
      <c r="K19" s="5"/>
      <c r="L19" s="5">
        <v>8.2043999999999997</v>
      </c>
      <c r="O19" s="5">
        <v>4.4944829999999998E-2</v>
      </c>
      <c r="P19" s="5">
        <v>8.1368140000000005E-2</v>
      </c>
      <c r="R19" s="5"/>
      <c r="S19" s="5">
        <v>4.9074660300000001</v>
      </c>
      <c r="U19" s="5">
        <v>0.74289700000000003</v>
      </c>
      <c r="V19" s="5"/>
      <c r="X19" s="5">
        <v>0.88745934000000004</v>
      </c>
      <c r="Y19" s="5">
        <v>0.41868297999999998</v>
      </c>
      <c r="AA19" s="5">
        <v>2.46332219</v>
      </c>
      <c r="AB19" s="5">
        <v>3.0896306199999999</v>
      </c>
    </row>
    <row r="20" spans="2:28" ht="16">
      <c r="B20" s="5">
        <v>0.15418894</v>
      </c>
      <c r="C20" s="5">
        <v>1.2166466499999999</v>
      </c>
      <c r="E20" s="5">
        <v>0.45419579999999998</v>
      </c>
      <c r="F20" s="5">
        <v>1.266502</v>
      </c>
      <c r="H20" s="5">
        <v>1.3135070099999999</v>
      </c>
      <c r="I20" s="5">
        <v>0.95151459999999999</v>
      </c>
      <c r="K20" s="5"/>
      <c r="L20" s="5">
        <v>9.6266560000000005</v>
      </c>
      <c r="O20" s="5">
        <v>9.2333509999999994E-2</v>
      </c>
      <c r="P20" s="5">
        <v>5.0798250000000003E-2</v>
      </c>
      <c r="R20" s="5"/>
      <c r="S20" s="5">
        <v>0.42729118999999999</v>
      </c>
      <c r="U20" s="5">
        <v>0.88561217999999997</v>
      </c>
      <c r="V20" s="5"/>
      <c r="X20" s="5">
        <v>0.66950078999999996</v>
      </c>
      <c r="Y20" s="5">
        <v>2.31748428</v>
      </c>
      <c r="AA20" s="5">
        <v>6.2469209299999999</v>
      </c>
      <c r="AB20" s="5">
        <v>4.7557167600000003</v>
      </c>
    </row>
    <row r="21" spans="2:28" ht="16">
      <c r="B21" s="5">
        <v>0.86590566000000002</v>
      </c>
      <c r="C21" s="5">
        <v>0.94178764000000004</v>
      </c>
      <c r="E21" s="5">
        <v>1.431983</v>
      </c>
      <c r="F21" s="5">
        <v>1.041776</v>
      </c>
      <c r="H21" s="5">
        <v>0.49525254000000002</v>
      </c>
      <c r="I21" s="5">
        <v>0.44841171000000002</v>
      </c>
      <c r="K21" s="5"/>
      <c r="L21" s="5">
        <v>41.193379999999998</v>
      </c>
      <c r="O21" s="5">
        <v>0.16365452</v>
      </c>
      <c r="P21" s="5">
        <v>8.0405859999999996E-2</v>
      </c>
      <c r="R21" s="5"/>
      <c r="S21" s="5">
        <v>0.31765817000000002</v>
      </c>
      <c r="U21" s="5">
        <v>0.50995811000000002</v>
      </c>
      <c r="V21" s="5"/>
      <c r="X21" s="5">
        <v>2.7050042300000001</v>
      </c>
      <c r="Y21" s="5">
        <v>0.46708298999999998</v>
      </c>
      <c r="AA21" s="5"/>
      <c r="AB21" s="5">
        <v>2.10349808</v>
      </c>
    </row>
    <row r="22" spans="2:28" ht="16">
      <c r="B22" s="5">
        <v>0.86274424999999999</v>
      </c>
      <c r="C22" s="5">
        <v>1.68467722</v>
      </c>
      <c r="E22" s="5">
        <v>0.79184759999999998</v>
      </c>
      <c r="F22" s="5">
        <v>1.0623210000000001</v>
      </c>
      <c r="H22" s="5">
        <v>2.4311987500000001</v>
      </c>
      <c r="I22" s="5">
        <v>1.96817872</v>
      </c>
      <c r="K22" s="5"/>
      <c r="L22" s="5">
        <v>4.8389699999999998</v>
      </c>
      <c r="O22" s="5"/>
      <c r="P22" s="5">
        <v>8.2150890000000004E-2</v>
      </c>
      <c r="R22" s="5"/>
      <c r="S22" s="5">
        <v>0.59320578000000002</v>
      </c>
      <c r="U22" s="5">
        <v>1.2443076099999999</v>
      </c>
      <c r="V22" s="5"/>
      <c r="X22" s="5">
        <v>1.6554880199999999</v>
      </c>
      <c r="Y22" s="5">
        <v>2.0596586700000001</v>
      </c>
      <c r="AA22" s="5">
        <v>4.8608039999999999</v>
      </c>
      <c r="AB22" s="5">
        <v>2.2097897099999999</v>
      </c>
    </row>
    <row r="23" spans="2:28" ht="16">
      <c r="B23" s="5">
        <v>1.1569594599999999</v>
      </c>
      <c r="C23" s="5">
        <v>1.49341284</v>
      </c>
      <c r="E23" s="5">
        <v>1.877186</v>
      </c>
      <c r="F23" s="5">
        <v>0.51765399999999995</v>
      </c>
      <c r="H23" s="5">
        <v>1.66947337</v>
      </c>
      <c r="I23" s="5">
        <v>1.36506003</v>
      </c>
      <c r="K23" s="5"/>
      <c r="L23" s="5">
        <v>3.788586</v>
      </c>
      <c r="O23" s="5">
        <v>1.1180960200000001</v>
      </c>
      <c r="P23" s="5">
        <v>0.10695263000000001</v>
      </c>
      <c r="R23" s="5"/>
      <c r="S23" s="5">
        <v>1.4438761200000001</v>
      </c>
      <c r="U23" s="5">
        <v>0.55913977999999998</v>
      </c>
      <c r="V23" s="5"/>
      <c r="X23" s="5">
        <v>0.67729644</v>
      </c>
      <c r="Y23" s="5">
        <v>1.13678459</v>
      </c>
      <c r="AA23" s="5">
        <v>7.0996792500000003</v>
      </c>
      <c r="AB23" s="5">
        <v>1.9116680100000001</v>
      </c>
    </row>
    <row r="24" spans="2:28" ht="16">
      <c r="B24" s="5">
        <v>0.41241072000000001</v>
      </c>
      <c r="C24" s="5">
        <v>0.57262073999999996</v>
      </c>
      <c r="E24" s="5">
        <v>1.1940729999999999</v>
      </c>
      <c r="F24" s="5">
        <v>0.33943139999999999</v>
      </c>
      <c r="H24" s="5">
        <v>0.61921930000000003</v>
      </c>
      <c r="I24" s="5">
        <v>0.94258047</v>
      </c>
      <c r="K24" s="5"/>
      <c r="L24" s="5">
        <v>2.2253970000000001</v>
      </c>
      <c r="O24" s="5">
        <v>2.20298433</v>
      </c>
      <c r="P24" s="5">
        <v>0.50420909999999997</v>
      </c>
      <c r="R24" s="5"/>
      <c r="S24" s="5"/>
      <c r="U24" s="5">
        <v>0.86670276000000002</v>
      </c>
      <c r="V24" s="5"/>
      <c r="X24" s="5">
        <v>5.3566612899999999</v>
      </c>
      <c r="Y24" s="5"/>
      <c r="AA24" s="5">
        <v>6.09956108</v>
      </c>
      <c r="AB24" s="5">
        <v>2.53269184</v>
      </c>
    </row>
    <row r="25" spans="2:28" ht="16">
      <c r="B25" s="5">
        <v>0.38366351999999998</v>
      </c>
      <c r="C25" s="5">
        <v>0.17771830999999999</v>
      </c>
      <c r="E25" s="5">
        <v>1.1366480000000001</v>
      </c>
      <c r="F25" s="5">
        <v>0.38974760000000003</v>
      </c>
      <c r="H25" s="5">
        <v>1.29453686</v>
      </c>
      <c r="I25" s="5">
        <v>1.1856203700000001</v>
      </c>
      <c r="K25" s="5"/>
      <c r="L25" s="5"/>
      <c r="O25" s="5">
        <v>0.25169597999999999</v>
      </c>
      <c r="P25" s="5">
        <v>1.04934886</v>
      </c>
      <c r="R25" s="5"/>
      <c r="S25" s="5"/>
      <c r="U25" s="5">
        <v>3.0848402199999998</v>
      </c>
      <c r="V25" s="5"/>
      <c r="X25" s="5">
        <v>1.87723445</v>
      </c>
      <c r="Y25" s="5"/>
      <c r="AA25" s="5">
        <v>1.3648079900000001</v>
      </c>
      <c r="AB25" s="5">
        <v>1.41226133</v>
      </c>
    </row>
    <row r="26" spans="2:28" ht="16">
      <c r="B26" s="5">
        <v>1.0450394300000001</v>
      </c>
      <c r="C26" s="5">
        <v>1.1631100599999999</v>
      </c>
      <c r="E26" s="5"/>
      <c r="F26" s="5">
        <v>0.79768689999999998</v>
      </c>
      <c r="H26" s="5">
        <v>0.44231026000000001</v>
      </c>
      <c r="I26" s="5">
        <v>1.4867607300000001</v>
      </c>
      <c r="K26" s="5">
        <v>1.3646180000000001</v>
      </c>
      <c r="L26" s="5">
        <v>4.0990479999999998</v>
      </c>
      <c r="O26" s="5">
        <v>0.15779283999999999</v>
      </c>
      <c r="P26" s="5">
        <v>0.47863973999999998</v>
      </c>
      <c r="R26" s="5">
        <v>0.64726280000000003</v>
      </c>
      <c r="S26" s="5">
        <v>0.90495417</v>
      </c>
      <c r="U26" s="5">
        <v>2.1300345200000002</v>
      </c>
      <c r="V26" s="5"/>
      <c r="X26" s="5">
        <v>0.62633187999999995</v>
      </c>
      <c r="Y26" s="5"/>
      <c r="AA26" s="5">
        <v>4.0635321700000002</v>
      </c>
      <c r="AB26" s="5">
        <v>4.4487364999999999</v>
      </c>
    </row>
    <row r="27" spans="2:28" ht="16">
      <c r="B27" s="5">
        <v>0.83314721000000003</v>
      </c>
      <c r="C27" s="5">
        <v>1.24900419</v>
      </c>
      <c r="E27" s="5">
        <v>1.7579309999999999</v>
      </c>
      <c r="F27" s="5">
        <v>2.0270630000000001</v>
      </c>
      <c r="H27" s="5">
        <v>2.3441812799999999</v>
      </c>
      <c r="I27" s="5"/>
      <c r="K27" s="5">
        <v>6.0960450000000002</v>
      </c>
      <c r="L27" s="5">
        <v>4.2764170000000004</v>
      </c>
      <c r="O27" s="5">
        <v>0.24796588</v>
      </c>
      <c r="P27" s="5">
        <v>5.3980840000000002E-2</v>
      </c>
      <c r="R27" s="5">
        <v>0.44212894000000003</v>
      </c>
      <c r="S27" s="5">
        <v>0.45508015000000002</v>
      </c>
      <c r="U27" s="5">
        <v>0.61370572999999995</v>
      </c>
      <c r="V27" s="5"/>
      <c r="X27" s="5">
        <v>1.07540875</v>
      </c>
      <c r="Y27" s="5"/>
      <c r="AA27" s="5">
        <v>4.2414619099999999</v>
      </c>
      <c r="AB27" s="5"/>
    </row>
    <row r="28" spans="2:28" ht="16">
      <c r="B28" s="5">
        <v>0.83554043</v>
      </c>
      <c r="C28" s="5">
        <v>0.55514174999999999</v>
      </c>
      <c r="E28" s="5">
        <v>1.475233</v>
      </c>
      <c r="F28" s="5">
        <v>1.3458639999999999</v>
      </c>
      <c r="H28" s="5">
        <v>1.22941393</v>
      </c>
      <c r="I28" s="5"/>
      <c r="K28" s="5">
        <v>0.34027360000000001</v>
      </c>
      <c r="L28" s="5">
        <v>0.56985479999999999</v>
      </c>
      <c r="O28" s="5">
        <v>2.8723060000000002E-2</v>
      </c>
      <c r="P28" s="5">
        <v>0.10445649999999999</v>
      </c>
      <c r="R28" s="5">
        <v>0.30567023999999998</v>
      </c>
      <c r="S28" s="5">
        <v>0.32438484000000001</v>
      </c>
      <c r="U28" s="5">
        <v>0.61284417999999996</v>
      </c>
      <c r="V28" s="5"/>
      <c r="X28" s="5">
        <v>1.01699519</v>
      </c>
      <c r="Y28" s="5"/>
      <c r="AA28" s="5">
        <v>1.21675618</v>
      </c>
      <c r="AB28" s="5"/>
    </row>
    <row r="29" spans="2:28" ht="16">
      <c r="B29" s="5">
        <v>0.75485891000000005</v>
      </c>
      <c r="C29" s="5">
        <v>0.81950179000000001</v>
      </c>
      <c r="E29" s="5">
        <v>1.770861</v>
      </c>
      <c r="F29" s="5">
        <v>2.7443399999999998</v>
      </c>
      <c r="H29" s="5">
        <v>0.66164891000000003</v>
      </c>
      <c r="I29" s="5"/>
      <c r="K29" s="5">
        <v>4.1892519999999998</v>
      </c>
      <c r="L29" s="5">
        <v>0.76167110000000005</v>
      </c>
      <c r="O29" s="5">
        <v>1.837192E-2</v>
      </c>
      <c r="P29" s="5">
        <v>0.51551289</v>
      </c>
      <c r="R29" s="5">
        <v>1.5450886800000001</v>
      </c>
      <c r="S29" s="5">
        <v>0.23354927</v>
      </c>
      <c r="U29" s="5">
        <v>1.2541894899999999</v>
      </c>
      <c r="V29" s="5"/>
      <c r="X29" s="5">
        <v>1.20794932</v>
      </c>
      <c r="Y29" s="5"/>
      <c r="AA29" s="5">
        <v>2.91761209</v>
      </c>
      <c r="AB29" s="5"/>
    </row>
    <row r="30" spans="2:28" ht="16">
      <c r="B30" s="5">
        <v>0.81507713999999998</v>
      </c>
      <c r="C30" s="5">
        <v>1.01040709</v>
      </c>
      <c r="E30" s="5">
        <v>1.3340829999999999</v>
      </c>
      <c r="F30" s="5">
        <v>2.3850790000000002</v>
      </c>
      <c r="H30" s="5">
        <v>1.3546452600000001</v>
      </c>
      <c r="I30" s="5"/>
      <c r="K30" s="5">
        <v>2.7245029999999999</v>
      </c>
      <c r="L30" s="5">
        <v>4.0020410000000002</v>
      </c>
      <c r="O30" s="5">
        <v>0.10238406999999999</v>
      </c>
      <c r="P30" s="5">
        <v>0.37094769</v>
      </c>
      <c r="R30" s="5">
        <v>0.22873855000000001</v>
      </c>
      <c r="S30" s="5">
        <v>0.48612611</v>
      </c>
      <c r="U30" s="5">
        <v>0.84599334999999998</v>
      </c>
      <c r="V30" s="5"/>
      <c r="X30" s="5"/>
      <c r="Y30" s="5"/>
      <c r="AA30" s="5">
        <v>2.1236851799999998</v>
      </c>
      <c r="AB30" s="5"/>
    </row>
    <row r="31" spans="2:28" ht="16">
      <c r="B31" s="5">
        <v>1.0739110000000001</v>
      </c>
      <c r="C31" s="5">
        <v>1.06397662</v>
      </c>
      <c r="E31" s="5">
        <v>0.60179389999999999</v>
      </c>
      <c r="F31" s="5">
        <v>0.48911670000000002</v>
      </c>
      <c r="H31" s="5">
        <v>1.35216113</v>
      </c>
      <c r="I31" s="5"/>
      <c r="K31" s="5">
        <v>2.5701230000000002</v>
      </c>
      <c r="L31" s="5">
        <v>7.2364800000000002</v>
      </c>
      <c r="O31" s="5">
        <v>0.35522185000000001</v>
      </c>
      <c r="P31" s="5">
        <v>0.10661353</v>
      </c>
      <c r="R31" s="5">
        <v>0.41247382999999999</v>
      </c>
      <c r="S31" s="5">
        <v>0.30133587000000001</v>
      </c>
      <c r="U31" s="5">
        <v>1.44360921</v>
      </c>
      <c r="V31" s="5"/>
      <c r="X31" s="5"/>
      <c r="Y31" s="5"/>
    </row>
    <row r="32" spans="2:28" ht="16">
      <c r="B32" s="5">
        <v>0.46274659000000001</v>
      </c>
      <c r="C32" s="5">
        <v>1.5897548100000001</v>
      </c>
      <c r="E32" s="5">
        <v>0.35877890000000001</v>
      </c>
      <c r="F32" s="5">
        <v>0.94311480000000003</v>
      </c>
      <c r="H32" s="5">
        <v>1.3431634699999999</v>
      </c>
      <c r="I32" s="5"/>
      <c r="K32" s="5">
        <v>4.1342080000000001</v>
      </c>
      <c r="L32" s="5">
        <v>2.3487279999999999</v>
      </c>
      <c r="O32" s="5">
        <v>0.33294031000000002</v>
      </c>
      <c r="P32" s="5">
        <v>9.9995929999999997E-2</v>
      </c>
      <c r="R32" s="5">
        <v>0.40853335000000002</v>
      </c>
      <c r="S32" s="5">
        <v>0.78407263999999999</v>
      </c>
      <c r="U32" s="5">
        <v>1.54071084</v>
      </c>
      <c r="V32" s="5"/>
      <c r="X32" s="5">
        <v>4.3843823500000001</v>
      </c>
      <c r="Y32" s="5">
        <v>2.3910150699999999</v>
      </c>
    </row>
    <row r="33" spans="2:25" ht="16">
      <c r="B33" s="5">
        <v>0.38538795999999997</v>
      </c>
      <c r="C33" s="5">
        <v>1.3197817999999999</v>
      </c>
      <c r="E33" s="5">
        <v>0.27812019999999998</v>
      </c>
      <c r="F33" s="5"/>
      <c r="H33" s="5">
        <v>0.98618616999999997</v>
      </c>
      <c r="I33" s="5"/>
      <c r="K33" s="5">
        <v>2.4918800000000001</v>
      </c>
      <c r="L33" s="5">
        <v>0.97004699999999999</v>
      </c>
      <c r="O33" s="5"/>
      <c r="P33" s="5">
        <v>0.19254885999999999</v>
      </c>
      <c r="R33" s="5">
        <v>0.49510324999999999</v>
      </c>
      <c r="S33" s="5">
        <v>0.31146263000000002</v>
      </c>
      <c r="U33" s="5">
        <v>1.9073488000000001</v>
      </c>
      <c r="V33" s="5"/>
      <c r="X33" s="5">
        <v>1.52465041</v>
      </c>
      <c r="Y33" s="5">
        <v>3.6441633599999999</v>
      </c>
    </row>
    <row r="34" spans="2:25" ht="16">
      <c r="B34" s="5">
        <v>0.27080581999999997</v>
      </c>
      <c r="C34" s="5">
        <v>1.6907028099999999</v>
      </c>
      <c r="E34" s="5">
        <v>0.50132980000000005</v>
      </c>
      <c r="F34" s="5"/>
      <c r="H34" s="5">
        <v>0.17030528</v>
      </c>
      <c r="I34" s="5"/>
      <c r="K34" s="5">
        <v>4.4970949999999998</v>
      </c>
      <c r="L34" s="5">
        <v>3.8731819999999999</v>
      </c>
      <c r="O34" s="5">
        <v>0.18120036</v>
      </c>
      <c r="P34" s="5">
        <v>0.35273259000000001</v>
      </c>
      <c r="R34" s="5">
        <v>0.42151814999999998</v>
      </c>
      <c r="S34" s="5">
        <v>0.89275868999999997</v>
      </c>
      <c r="U34" s="5">
        <v>1.8445807700000001</v>
      </c>
      <c r="V34" s="5"/>
      <c r="X34" s="5">
        <v>5.3987996599999999</v>
      </c>
      <c r="Y34" s="5">
        <v>1.94949835</v>
      </c>
    </row>
    <row r="35" spans="2:25" ht="16">
      <c r="B35" s="5">
        <v>0.86762141999999998</v>
      </c>
      <c r="C35" s="5">
        <v>0.91330586999999996</v>
      </c>
      <c r="E35" s="5">
        <v>1.0063249999999999</v>
      </c>
      <c r="F35" s="5"/>
      <c r="K35" s="5">
        <v>0.83277250000000003</v>
      </c>
      <c r="L35" s="5">
        <v>2.7473930000000002</v>
      </c>
      <c r="O35" s="5"/>
      <c r="P35" s="5">
        <v>0.86453051999999997</v>
      </c>
      <c r="R35" s="5">
        <v>0.47491688999999998</v>
      </c>
      <c r="S35" s="5">
        <v>3.3080319</v>
      </c>
      <c r="U35" s="5">
        <v>0.58518119999999996</v>
      </c>
      <c r="V35" s="5"/>
      <c r="X35" s="5">
        <v>2.0396194099999998</v>
      </c>
      <c r="Y35" s="5">
        <v>1.3130172899999999</v>
      </c>
    </row>
    <row r="36" spans="2:25" ht="16">
      <c r="B36" s="5">
        <v>0.76877700000000004</v>
      </c>
      <c r="C36" s="5">
        <v>1.48229086</v>
      </c>
      <c r="E36" s="5">
        <v>0.39859689999999998</v>
      </c>
      <c r="F36" s="5"/>
      <c r="K36" s="5">
        <v>3.6464279999999998</v>
      </c>
      <c r="L36" s="5"/>
      <c r="O36" s="5"/>
      <c r="P36" s="5">
        <v>0.2039001</v>
      </c>
      <c r="R36" s="5">
        <v>0.21470337</v>
      </c>
      <c r="S36" s="5">
        <v>0.33261541</v>
      </c>
      <c r="U36" s="5">
        <v>0.83495976999999999</v>
      </c>
      <c r="V36" s="5"/>
      <c r="X36" s="5">
        <v>1.2907454199999999</v>
      </c>
      <c r="Y36" s="5">
        <v>3.40944768</v>
      </c>
    </row>
    <row r="37" spans="2:25" ht="16">
      <c r="B37" s="5">
        <v>9.81958E-2</v>
      </c>
      <c r="C37" s="5">
        <v>0.69876406000000002</v>
      </c>
      <c r="E37" s="5">
        <v>2.4155540000000002</v>
      </c>
      <c r="F37" s="5"/>
      <c r="K37" s="5">
        <v>2.7349329999999998</v>
      </c>
      <c r="L37" s="5">
        <v>0.37615520000000002</v>
      </c>
      <c r="O37" s="5"/>
      <c r="P37" s="5">
        <v>7.8582429999999995E-2</v>
      </c>
      <c r="R37" s="5">
        <v>0.28950221999999998</v>
      </c>
      <c r="S37" s="5">
        <v>1.4725982399999999</v>
      </c>
      <c r="U37" s="5">
        <v>0.40263816000000002</v>
      </c>
      <c r="V37" s="5"/>
      <c r="X37" s="5">
        <v>1.0023027499999999</v>
      </c>
      <c r="Y37" s="5">
        <v>9.8216478499999997</v>
      </c>
    </row>
    <row r="38" spans="2:25" ht="16">
      <c r="B38" s="5">
        <v>0.81556375000000003</v>
      </c>
      <c r="C38" s="5">
        <v>0.20512981999999999</v>
      </c>
      <c r="E38" s="5">
        <v>0.11836869999999999</v>
      </c>
      <c r="F38" s="5"/>
      <c r="K38" s="5">
        <v>0.96016630000000003</v>
      </c>
      <c r="L38" s="5">
        <v>3.8183400000000001</v>
      </c>
      <c r="R38" s="5">
        <v>0.43464187999999998</v>
      </c>
      <c r="S38" s="5">
        <v>0.32120467000000003</v>
      </c>
      <c r="U38" s="5"/>
      <c r="V38" s="5"/>
      <c r="X38" s="5">
        <v>1.77928833</v>
      </c>
      <c r="Y38" s="5">
        <v>2.4947850599999999</v>
      </c>
    </row>
    <row r="39" spans="2:25" ht="16">
      <c r="B39" s="5">
        <v>0.34493300999999998</v>
      </c>
      <c r="C39" s="5">
        <v>0.73661387</v>
      </c>
      <c r="E39" s="5">
        <v>1.9753050000000001</v>
      </c>
      <c r="F39" s="5"/>
      <c r="K39" s="5">
        <v>0.53896900000000003</v>
      </c>
      <c r="L39" s="5"/>
      <c r="R39" s="5">
        <v>0.30244579999999999</v>
      </c>
      <c r="S39" s="5">
        <v>0.99329506999999995</v>
      </c>
      <c r="U39" s="5">
        <v>0.40404577000000003</v>
      </c>
      <c r="V39" s="5">
        <v>1.85850834</v>
      </c>
      <c r="X39" s="5">
        <v>3.3934140099999999</v>
      </c>
      <c r="Y39" s="5">
        <v>1.0551854599999999</v>
      </c>
    </row>
    <row r="40" spans="2:25" ht="16">
      <c r="B40" s="5">
        <v>1.0403334900000001</v>
      </c>
      <c r="C40" s="5">
        <v>0.31336118000000002</v>
      </c>
      <c r="E40" s="5">
        <v>1.09372</v>
      </c>
      <c r="F40" s="5"/>
      <c r="K40" s="5">
        <v>0.56778569999999995</v>
      </c>
      <c r="L40" s="5">
        <v>2.2101799999999998</v>
      </c>
      <c r="R40" s="5">
        <v>0.80148799999999998</v>
      </c>
      <c r="S40" s="5">
        <v>0.30700765000000002</v>
      </c>
      <c r="U40" s="5">
        <v>9.4849039999999996E-2</v>
      </c>
      <c r="V40" s="5">
        <v>2.75065961</v>
      </c>
      <c r="X40" s="5">
        <v>2.9803447599999999</v>
      </c>
      <c r="Y40" s="5">
        <v>3.0784078400000001</v>
      </c>
    </row>
    <row r="41" spans="2:25" ht="16">
      <c r="B41" s="5"/>
      <c r="C41" s="5">
        <v>0.54785576999999996</v>
      </c>
      <c r="E41" s="5">
        <v>1.21078</v>
      </c>
      <c r="F41" s="5"/>
      <c r="K41" s="5">
        <v>1.0800730000000001</v>
      </c>
      <c r="L41" s="5">
        <v>0.90837690000000004</v>
      </c>
      <c r="R41" s="5">
        <v>0.16537640000000001</v>
      </c>
      <c r="S41" s="5">
        <v>0.32630393000000002</v>
      </c>
      <c r="U41" s="5">
        <v>2.05511855</v>
      </c>
      <c r="V41" s="5">
        <v>0.27172091999999998</v>
      </c>
      <c r="X41" s="5">
        <v>1.0229455999999999</v>
      </c>
      <c r="Y41" s="5">
        <v>4.7529307699999999</v>
      </c>
    </row>
    <row r="42" spans="2:25" ht="16">
      <c r="B42" s="5"/>
      <c r="C42" s="5">
        <v>1.0033826800000001</v>
      </c>
      <c r="E42" s="5">
        <v>0.23124320000000001</v>
      </c>
      <c r="F42" s="5"/>
      <c r="K42" s="5">
        <v>4.5647760000000002</v>
      </c>
      <c r="L42" s="5"/>
      <c r="R42" s="5">
        <v>0.46114582999999998</v>
      </c>
      <c r="S42" s="5">
        <v>0.39231189999999999</v>
      </c>
      <c r="U42" s="5">
        <v>0.40440867000000003</v>
      </c>
      <c r="V42" s="5">
        <v>0.49152916000000002</v>
      </c>
      <c r="X42" s="5">
        <v>2.27697175</v>
      </c>
      <c r="Y42" s="5">
        <v>2.13180003</v>
      </c>
    </row>
    <row r="43" spans="2:25" ht="16">
      <c r="B43" s="5"/>
      <c r="C43" s="5">
        <v>1.2396837300000001</v>
      </c>
      <c r="E43" s="5"/>
      <c r="F43" s="5"/>
      <c r="K43" s="5">
        <v>1.5241420000000001</v>
      </c>
      <c r="L43" s="5"/>
      <c r="R43" s="5">
        <v>0.74916864999999999</v>
      </c>
      <c r="S43" s="5">
        <v>1.00432108</v>
      </c>
      <c r="U43" s="5">
        <v>0.67007245999999998</v>
      </c>
      <c r="V43" s="5">
        <v>0.41284554000000001</v>
      </c>
      <c r="X43" s="5">
        <v>1.7288376999999999</v>
      </c>
      <c r="Y43" s="5">
        <v>3.3867834399999999</v>
      </c>
    </row>
    <row r="44" spans="2:25" ht="16">
      <c r="B44" s="5"/>
      <c r="C44" s="5">
        <v>0.15317036000000001</v>
      </c>
      <c r="E44" s="5"/>
      <c r="F44" s="5"/>
      <c r="R44" s="5">
        <v>0.21767132</v>
      </c>
      <c r="S44" s="5">
        <v>0.16865885999999999</v>
      </c>
      <c r="U44" s="5">
        <v>0.35538533</v>
      </c>
      <c r="V44" s="5">
        <v>2.8854774299999999</v>
      </c>
      <c r="X44" s="5">
        <v>2.1404947299999999</v>
      </c>
      <c r="Y44" s="5">
        <v>2.0755005099999999</v>
      </c>
    </row>
    <row r="45" spans="2:25" ht="16">
      <c r="E45" s="5">
        <v>1.26768211</v>
      </c>
      <c r="F45" s="5">
        <v>1.0457672600000001</v>
      </c>
      <c r="R45" s="5">
        <v>0.18551086</v>
      </c>
      <c r="S45" s="5">
        <v>0.69435922000000005</v>
      </c>
      <c r="U45" s="5">
        <v>0.29608589000000002</v>
      </c>
      <c r="V45" s="5">
        <v>2.3707414999999998</v>
      </c>
      <c r="X45" s="5">
        <v>1.4483523199999999</v>
      </c>
      <c r="Y45" s="5">
        <v>8.0182448900000001</v>
      </c>
    </row>
    <row r="46" spans="2:25" ht="16">
      <c r="E46" s="5">
        <v>0.58993980000000001</v>
      </c>
      <c r="F46" s="5">
        <v>0.34967127999999997</v>
      </c>
      <c r="R46" s="5">
        <v>0.23206376000000001</v>
      </c>
      <c r="S46" s="5">
        <v>0.40057301000000001</v>
      </c>
      <c r="U46" s="5">
        <v>1.7639141</v>
      </c>
      <c r="V46" s="5">
        <v>0.29575902999999998</v>
      </c>
      <c r="X46" s="5">
        <v>4.0872022299999999</v>
      </c>
      <c r="Y46" s="5">
        <v>4.0294767499999997</v>
      </c>
    </row>
    <row r="47" spans="2:25" ht="16">
      <c r="E47" s="5">
        <v>1.1432078800000001</v>
      </c>
      <c r="F47" s="5">
        <v>1.84438357</v>
      </c>
      <c r="R47" s="5">
        <v>0.25600891999999997</v>
      </c>
      <c r="S47" s="5">
        <v>0.40057301000000001</v>
      </c>
      <c r="U47" s="5">
        <v>0.23346215000000001</v>
      </c>
      <c r="V47" s="5">
        <v>0.21848223</v>
      </c>
      <c r="X47" s="5">
        <v>0.83688054000000001</v>
      </c>
      <c r="Y47" s="5">
        <v>2.5579823300000002</v>
      </c>
    </row>
    <row r="48" spans="2:25" ht="16">
      <c r="E48" s="5">
        <v>0.45016271000000002</v>
      </c>
      <c r="F48" s="5">
        <v>1.75599858</v>
      </c>
      <c r="R48" s="5">
        <v>0.23935693</v>
      </c>
      <c r="S48" s="5">
        <v>0.32421994999999998</v>
      </c>
      <c r="U48" s="5">
        <v>0.66772620000000005</v>
      </c>
      <c r="V48" s="5">
        <v>2.7923023699999998</v>
      </c>
      <c r="X48" s="5">
        <v>3.4314141999999999</v>
      </c>
      <c r="Y48" s="5"/>
    </row>
    <row r="49" spans="5:25" ht="16">
      <c r="E49" s="5">
        <v>0.39386285999999998</v>
      </c>
      <c r="F49" s="5">
        <v>1.8314709600000001</v>
      </c>
      <c r="R49" s="5">
        <v>0.67234077999999997</v>
      </c>
      <c r="S49" s="5">
        <v>0.16650618</v>
      </c>
      <c r="U49" s="5">
        <v>2.3649334799999999</v>
      </c>
      <c r="V49" s="5">
        <v>2.6115878600000002</v>
      </c>
      <c r="X49" s="5">
        <v>1.9828573</v>
      </c>
      <c r="Y49" s="5"/>
    </row>
    <row r="50" spans="5:25" ht="16">
      <c r="E50" s="5">
        <v>0.50713085999999996</v>
      </c>
      <c r="F50" s="5">
        <v>1.59395585</v>
      </c>
      <c r="R50" s="5">
        <v>0.40684174000000001</v>
      </c>
      <c r="S50" s="5">
        <v>0.21979346999999999</v>
      </c>
      <c r="U50" s="5">
        <v>0.48653087</v>
      </c>
      <c r="V50" s="5">
        <v>0.65815840999999997</v>
      </c>
      <c r="X50" s="5">
        <v>4.7641980000000004</v>
      </c>
      <c r="Y50" s="5"/>
    </row>
    <row r="51" spans="5:25" ht="16">
      <c r="E51" s="5">
        <v>1.52236814</v>
      </c>
      <c r="F51" s="5">
        <v>1.11722937</v>
      </c>
      <c r="R51" s="5">
        <v>0.31607028999999998</v>
      </c>
      <c r="S51" s="5">
        <v>0.33994675000000002</v>
      </c>
      <c r="U51" s="5">
        <v>2.8708007000000002</v>
      </c>
      <c r="V51" s="5">
        <v>1.2185161900000001</v>
      </c>
      <c r="X51" s="5">
        <v>2.1253694599999999</v>
      </c>
      <c r="Y51" s="5"/>
    </row>
    <row r="52" spans="5:25" ht="16">
      <c r="E52" s="5">
        <v>0.34827200000000003</v>
      </c>
      <c r="F52" s="5">
        <v>1.12240586</v>
      </c>
      <c r="R52" s="5">
        <v>0.43108460999999998</v>
      </c>
      <c r="S52" s="5">
        <v>0.51505297000000005</v>
      </c>
      <c r="U52" s="5">
        <v>1.8168197399999999</v>
      </c>
      <c r="V52" s="5">
        <v>2.5967036700000001</v>
      </c>
      <c r="X52" s="5">
        <v>1.61283712</v>
      </c>
      <c r="Y52" s="5"/>
    </row>
    <row r="53" spans="5:25" ht="16">
      <c r="E53" s="5">
        <v>1.05594593</v>
      </c>
      <c r="F53" s="5">
        <v>0.23794591000000001</v>
      </c>
      <c r="R53" s="5">
        <v>0.4842574</v>
      </c>
      <c r="S53" s="5">
        <v>0.93347033999999995</v>
      </c>
      <c r="U53" s="5">
        <v>0.75483175000000002</v>
      </c>
      <c r="V53" s="5">
        <v>0.28289060999999999</v>
      </c>
      <c r="X53" s="5">
        <v>4.6301255699999997</v>
      </c>
      <c r="Y53" s="5"/>
    </row>
    <row r="54" spans="5:25" ht="16">
      <c r="E54" s="5">
        <v>1.1064220899999999</v>
      </c>
      <c r="F54" s="5">
        <v>1.0703661099999999</v>
      </c>
      <c r="R54" s="5">
        <v>0.24862261999999999</v>
      </c>
      <c r="S54" s="5">
        <v>0.80269869000000005</v>
      </c>
      <c r="U54" s="5">
        <v>1.0324121399999999</v>
      </c>
      <c r="V54" s="5">
        <v>0.25829194999999999</v>
      </c>
      <c r="X54" s="5"/>
      <c r="Y54" s="5"/>
    </row>
    <row r="55" spans="5:25" ht="16">
      <c r="E55" s="5">
        <v>1.6630155</v>
      </c>
      <c r="F55" s="5">
        <v>1.12672876</v>
      </c>
      <c r="R55" s="5">
        <v>1.3578465200000001</v>
      </c>
      <c r="S55" s="5">
        <v>1.7704256899999999</v>
      </c>
      <c r="U55" s="5">
        <v>0.29036436999999998</v>
      </c>
      <c r="V55" s="5">
        <v>0.85110585000000005</v>
      </c>
      <c r="X55" s="5"/>
      <c r="Y55" s="5"/>
    </row>
    <row r="56" spans="5:25" ht="16">
      <c r="E56" s="5">
        <v>1.3154305500000001</v>
      </c>
      <c r="F56" s="5">
        <v>1.97730925</v>
      </c>
      <c r="R56" s="5">
        <v>1.32354711</v>
      </c>
      <c r="S56" s="5">
        <v>0.87353568999999998</v>
      </c>
      <c r="U56" s="5">
        <v>0.19541341000000001</v>
      </c>
      <c r="V56" s="5">
        <v>0.51205118000000005</v>
      </c>
      <c r="X56" s="5">
        <v>0.33004661000000002</v>
      </c>
      <c r="Y56" s="5">
        <v>1.4697920499999999</v>
      </c>
    </row>
    <row r="57" spans="5:25" ht="16">
      <c r="E57" s="5">
        <v>0.70465294000000001</v>
      </c>
      <c r="F57" s="5">
        <v>1.0345349699999999</v>
      </c>
      <c r="R57" s="5">
        <v>0.28120599000000002</v>
      </c>
      <c r="S57" s="5">
        <v>0.30373282000000001</v>
      </c>
      <c r="U57" s="5">
        <v>0.21120357000000001</v>
      </c>
      <c r="V57" s="5">
        <v>0.39998330999999998</v>
      </c>
      <c r="X57" s="5">
        <v>0.37361233999999999</v>
      </c>
      <c r="Y57" s="5">
        <v>3.9511415599999999</v>
      </c>
    </row>
    <row r="58" spans="5:25" ht="16">
      <c r="E58" s="5">
        <v>0.87345726000000001</v>
      </c>
      <c r="F58" s="5">
        <v>1.5555778600000001</v>
      </c>
      <c r="R58" s="5">
        <v>0.56228069000000003</v>
      </c>
      <c r="S58" s="5"/>
      <c r="U58" s="5">
        <v>0.19815242999999999</v>
      </c>
      <c r="V58" s="5">
        <v>1.4001366799999999</v>
      </c>
      <c r="X58" s="5">
        <v>0.92791535999999997</v>
      </c>
      <c r="Y58" s="5">
        <v>2.84444081</v>
      </c>
    </row>
    <row r="59" spans="5:25" ht="16">
      <c r="E59" s="5">
        <v>1.6156706599999999</v>
      </c>
      <c r="F59" s="5">
        <v>0.89480002999999997</v>
      </c>
      <c r="R59" s="5">
        <v>0.27983651999999998</v>
      </c>
      <c r="S59" s="5">
        <v>0.27893423000000001</v>
      </c>
      <c r="U59" s="5">
        <v>0.35868233999999999</v>
      </c>
      <c r="V59" s="5">
        <v>0.60264808999999997</v>
      </c>
      <c r="X59" s="5">
        <v>1.31926337</v>
      </c>
      <c r="Y59" s="5">
        <v>0.78609390999999995</v>
      </c>
    </row>
    <row r="60" spans="5:25" ht="16">
      <c r="E60" s="5">
        <v>1.0492294099999999</v>
      </c>
      <c r="F60" s="5">
        <v>1.2502201900000001</v>
      </c>
      <c r="R60" s="5"/>
      <c r="S60" s="5">
        <v>0.45453511000000002</v>
      </c>
      <c r="U60" s="5">
        <v>1.46138089</v>
      </c>
      <c r="V60" s="5">
        <v>0.88502292999999999</v>
      </c>
      <c r="X60" s="5">
        <v>0.68848750000000003</v>
      </c>
      <c r="Y60" s="5">
        <v>2.2744656000000001</v>
      </c>
    </row>
    <row r="61" spans="5:25" ht="16">
      <c r="E61" s="5">
        <v>1.44273104</v>
      </c>
      <c r="F61" s="5">
        <v>0.43435713999999997</v>
      </c>
      <c r="R61" s="5"/>
      <c r="S61" s="5">
        <v>0.40555929000000002</v>
      </c>
      <c r="U61" s="5">
        <v>0.28241705</v>
      </c>
      <c r="V61" s="5">
        <v>0.60916492</v>
      </c>
      <c r="X61" s="5">
        <v>0.23191401</v>
      </c>
      <c r="Y61" s="5">
        <v>2.1239678799999999</v>
      </c>
    </row>
    <row r="62" spans="5:25" ht="16">
      <c r="E62" s="5">
        <v>0.43239917</v>
      </c>
      <c r="F62" s="5">
        <v>2.3902196600000001</v>
      </c>
      <c r="R62" s="5"/>
      <c r="S62" s="5">
        <v>0.25756922999999998</v>
      </c>
      <c r="U62" s="5">
        <v>0.37039509999999998</v>
      </c>
      <c r="V62" s="5">
        <v>0.41632271999999998</v>
      </c>
      <c r="X62" s="5">
        <v>1.87204835</v>
      </c>
      <c r="Y62" s="5">
        <v>2.00358744</v>
      </c>
    </row>
    <row r="63" spans="5:25" ht="16">
      <c r="E63" s="5">
        <v>0.49417206000000002</v>
      </c>
      <c r="F63" s="5">
        <v>0.58017415999999999</v>
      </c>
      <c r="R63" s="5"/>
      <c r="S63" s="5">
        <v>0.94076961999999997</v>
      </c>
      <c r="U63" s="5">
        <v>2.1073704599999998</v>
      </c>
      <c r="V63" s="5">
        <v>1.5322674999999999</v>
      </c>
      <c r="X63" s="5">
        <v>0.25234598000000003</v>
      </c>
      <c r="Y63" s="5">
        <v>1.4452420500000001</v>
      </c>
    </row>
    <row r="64" spans="5:25" ht="16">
      <c r="E64" s="5">
        <v>0.50419283000000004</v>
      </c>
      <c r="F64" s="5">
        <v>1.3660029</v>
      </c>
      <c r="R64" s="5"/>
      <c r="S64" s="5">
        <v>0.34546281000000001</v>
      </c>
      <c r="U64" s="5">
        <v>0.81282885000000005</v>
      </c>
      <c r="V64" s="5">
        <v>0.42724635999999999</v>
      </c>
      <c r="X64" s="5">
        <v>0.46625467999999998</v>
      </c>
      <c r="Y64" s="5">
        <v>2.0578984400000002</v>
      </c>
    </row>
    <row r="65" spans="5:25" ht="16">
      <c r="E65" s="5">
        <v>1.0313443499999999</v>
      </c>
      <c r="F65" s="5">
        <v>1.4704627400000001</v>
      </c>
      <c r="R65" s="5"/>
      <c r="S65" s="5">
        <v>0.34546281000000001</v>
      </c>
      <c r="U65" s="5">
        <v>0.57692726000000005</v>
      </c>
      <c r="V65" s="5">
        <v>0.35202499999999998</v>
      </c>
      <c r="X65" s="5">
        <v>0.74690690000000004</v>
      </c>
      <c r="Y65" s="5">
        <v>0.44822667999999999</v>
      </c>
    </row>
    <row r="66" spans="5:25" ht="16">
      <c r="E66" s="5">
        <v>1.1323980499999999</v>
      </c>
      <c r="F66" s="5">
        <v>1.82039661</v>
      </c>
      <c r="R66" s="5"/>
      <c r="S66" s="5">
        <v>2.1402748800000002</v>
      </c>
      <c r="U66" s="5">
        <v>0.14784785</v>
      </c>
      <c r="V66" s="5">
        <v>0.17789213000000001</v>
      </c>
      <c r="X66" s="5">
        <v>0.79180839000000003</v>
      </c>
      <c r="Y66" s="5">
        <v>0.53653019999999996</v>
      </c>
    </row>
    <row r="67" spans="5:25" ht="16">
      <c r="E67" s="5">
        <v>1.74994761</v>
      </c>
      <c r="F67" s="5">
        <v>1.5332685500000001</v>
      </c>
      <c r="R67" s="5"/>
      <c r="S67" s="5">
        <v>1.9496235399999999</v>
      </c>
      <c r="U67" s="5">
        <v>0.99354187000000005</v>
      </c>
      <c r="V67" s="5">
        <v>0.80347109000000005</v>
      </c>
      <c r="X67" s="5">
        <v>0.45005355000000002</v>
      </c>
      <c r="Y67" s="5">
        <v>1.8776981800000001</v>
      </c>
    </row>
    <row r="68" spans="5:25" ht="16">
      <c r="E68" s="5">
        <v>0.98687588000000004</v>
      </c>
      <c r="F68" s="5">
        <v>1.2886481599999999</v>
      </c>
      <c r="R68" s="5"/>
      <c r="S68" s="5">
        <v>0.30145189999999999</v>
      </c>
      <c r="U68" s="5">
        <v>0.90619899999999998</v>
      </c>
      <c r="V68" s="5">
        <v>0.36182391000000003</v>
      </c>
      <c r="X68" s="5">
        <v>1.7051672200000001</v>
      </c>
      <c r="Y68" s="5">
        <v>1.53690149</v>
      </c>
    </row>
    <row r="69" spans="5:25" ht="16">
      <c r="E69" s="5">
        <v>0.93616133999999995</v>
      </c>
      <c r="F69" s="5">
        <v>1.0997794299999999</v>
      </c>
      <c r="R69" s="5"/>
      <c r="S69" s="5">
        <v>0.65456360000000002</v>
      </c>
      <c r="U69" s="5">
        <v>0.35207596000000002</v>
      </c>
      <c r="V69" s="5">
        <v>0.39585239999999999</v>
      </c>
      <c r="X69" s="5">
        <v>0.43625088000000001</v>
      </c>
      <c r="Y69" s="5">
        <v>2.70131524</v>
      </c>
    </row>
    <row r="70" spans="5:25" ht="16">
      <c r="E70" s="5">
        <v>1.70347603</v>
      </c>
      <c r="F70" s="5">
        <v>0.21297152999999999</v>
      </c>
      <c r="R70" s="5"/>
      <c r="S70" s="5">
        <v>1.28169194</v>
      </c>
      <c r="U70" s="5">
        <v>2.5012880399999999</v>
      </c>
      <c r="V70" s="5">
        <v>1.5943321800000001</v>
      </c>
      <c r="X70" s="5">
        <v>1.7827069</v>
      </c>
      <c r="Y70" s="5">
        <v>1.85716166</v>
      </c>
    </row>
    <row r="71" spans="5:25" ht="16">
      <c r="E71" s="5">
        <v>1.59034809</v>
      </c>
      <c r="F71" s="5"/>
      <c r="R71" s="5"/>
      <c r="S71" s="5">
        <v>1.1104773400000001</v>
      </c>
      <c r="U71" s="5">
        <v>0.20067636999999999</v>
      </c>
      <c r="V71" s="5">
        <v>2.36166221</v>
      </c>
      <c r="X71" s="5">
        <v>0.77359398999999995</v>
      </c>
      <c r="Y71" s="5">
        <v>0.49652811000000002</v>
      </c>
    </row>
    <row r="72" spans="5:25" ht="16">
      <c r="E72" s="5">
        <v>1.0415976300000001</v>
      </c>
      <c r="F72" s="5"/>
      <c r="R72" s="5"/>
      <c r="S72" s="5"/>
      <c r="U72" s="5">
        <v>0.88987433999999999</v>
      </c>
      <c r="V72" s="5">
        <v>1.05620932</v>
      </c>
      <c r="X72" s="5">
        <v>0.54526218999999998</v>
      </c>
      <c r="Y72" s="5">
        <v>2.6440617099999999</v>
      </c>
    </row>
    <row r="73" spans="5:25" ht="16">
      <c r="E73" s="5">
        <v>0.84404449999999998</v>
      </c>
      <c r="F73" s="5"/>
      <c r="R73" s="5"/>
      <c r="S73" s="5"/>
      <c r="U73" s="5">
        <v>0.90056084999999997</v>
      </c>
      <c r="V73" s="5">
        <v>0.46481536000000001</v>
      </c>
      <c r="X73" s="5">
        <v>0.98272366</v>
      </c>
      <c r="Y73" s="5">
        <v>0.98505401999999997</v>
      </c>
    </row>
    <row r="74" spans="5:25" ht="16">
      <c r="E74" s="5">
        <v>0.50386072000000004</v>
      </c>
      <c r="F74" s="5"/>
      <c r="R74" s="5">
        <v>0.34678905999999998</v>
      </c>
      <c r="S74" s="5">
        <v>0.14100156</v>
      </c>
      <c r="U74" s="5">
        <v>0.45884160000000002</v>
      </c>
      <c r="V74" s="5">
        <v>0.57538248000000003</v>
      </c>
      <c r="X74" s="5">
        <v>0.79081791999999995</v>
      </c>
      <c r="Y74" s="5">
        <v>0.55112181000000005</v>
      </c>
    </row>
    <row r="75" spans="5:25" ht="16">
      <c r="R75" s="5">
        <v>0.20520835000000001</v>
      </c>
      <c r="S75" s="5">
        <v>0.73267777999999995</v>
      </c>
      <c r="U75" s="5">
        <v>2.2842079900000001</v>
      </c>
      <c r="V75" s="5">
        <v>0.25209943000000001</v>
      </c>
      <c r="X75" s="5">
        <v>0.51212533000000005</v>
      </c>
      <c r="Y75" s="5">
        <v>1.66842957</v>
      </c>
    </row>
    <row r="76" spans="5:25" ht="16">
      <c r="R76" s="5">
        <v>0.21365834</v>
      </c>
      <c r="S76" s="5">
        <v>0.12206493</v>
      </c>
      <c r="U76" s="5">
        <v>20.1043132</v>
      </c>
      <c r="V76" s="5">
        <v>0.53750154999999999</v>
      </c>
      <c r="X76" s="5">
        <v>0.66763527</v>
      </c>
      <c r="Y76" s="5">
        <v>1.5159089400000001</v>
      </c>
    </row>
    <row r="77" spans="5:25" ht="16">
      <c r="R77" s="5">
        <v>0.21731207999999999</v>
      </c>
      <c r="S77" s="5">
        <v>0.24048574</v>
      </c>
      <c r="U77" s="5">
        <v>0.26212945999999998</v>
      </c>
      <c r="V77" s="5">
        <v>0.50184384999999998</v>
      </c>
      <c r="X77" s="5">
        <v>1.3318437700000001</v>
      </c>
      <c r="Y77" s="5">
        <v>0.82153018</v>
      </c>
    </row>
    <row r="78" spans="5:25" ht="16">
      <c r="R78" s="5">
        <v>0.31378977000000002</v>
      </c>
      <c r="S78" s="5">
        <v>1.2286109199999999</v>
      </c>
      <c r="U78" s="5">
        <v>0.21892594000000001</v>
      </c>
      <c r="V78" s="5">
        <v>0.22277838</v>
      </c>
      <c r="X78" s="5">
        <v>3.6378504700000001</v>
      </c>
      <c r="Y78" s="5">
        <v>0.19717038000000001</v>
      </c>
    </row>
    <row r="79" spans="5:25" ht="16">
      <c r="R79" s="5">
        <v>0.36400061</v>
      </c>
      <c r="S79" s="5">
        <v>0.69717408999999997</v>
      </c>
      <c r="U79" s="5">
        <v>1.2700597899999999</v>
      </c>
      <c r="V79" s="5">
        <v>0.45944181000000001</v>
      </c>
      <c r="X79" s="5">
        <v>4.8310189299999999</v>
      </c>
      <c r="Y79" s="5">
        <v>7.1983389999999994E-2</v>
      </c>
    </row>
    <row r="80" spans="5:25" ht="16">
      <c r="R80" s="5">
        <v>0.24846868999999999</v>
      </c>
      <c r="S80" s="5">
        <v>0.22053387999999999</v>
      </c>
      <c r="U80" s="5">
        <v>0.31149204000000003</v>
      </c>
      <c r="V80" s="5">
        <v>0.51518582000000002</v>
      </c>
      <c r="X80" s="5">
        <v>0.35714296000000001</v>
      </c>
      <c r="Y80" s="5">
        <v>1.7068462099999999</v>
      </c>
    </row>
    <row r="81" spans="18:25" ht="16">
      <c r="R81" s="5">
        <v>0.13168146999999999</v>
      </c>
      <c r="S81" s="5">
        <v>0.27575761999999998</v>
      </c>
      <c r="U81" s="5">
        <v>0.29465177999999997</v>
      </c>
      <c r="V81" s="5">
        <v>0.71452373999999996</v>
      </c>
      <c r="X81" s="5">
        <v>0.31167882000000002</v>
      </c>
      <c r="Y81" s="5">
        <v>2.2709886300000002</v>
      </c>
    </row>
    <row r="82" spans="18:25" ht="16">
      <c r="R82" s="5">
        <v>0.44852863999999998</v>
      </c>
      <c r="S82" s="5">
        <v>1.01232783</v>
      </c>
      <c r="U82" s="5">
        <v>0.36104971000000002</v>
      </c>
      <c r="V82" s="5">
        <v>0.76957436999999995</v>
      </c>
      <c r="X82" s="5">
        <v>1.1676039</v>
      </c>
      <c r="Y82" s="5">
        <v>0.21045717999999999</v>
      </c>
    </row>
    <row r="83" spans="18:25" ht="16">
      <c r="R83" s="5">
        <v>0.42247367000000002</v>
      </c>
      <c r="S83" s="5">
        <v>1.8528015099999999</v>
      </c>
      <c r="U83" s="5">
        <v>1.37170412</v>
      </c>
      <c r="V83" s="5">
        <v>1.2335023000000001</v>
      </c>
      <c r="X83" s="5">
        <v>2.9935924599999999</v>
      </c>
      <c r="Y83" s="5">
        <v>2.2547139</v>
      </c>
    </row>
    <row r="84" spans="18:25" ht="16">
      <c r="R84" s="5">
        <v>0.65032261000000002</v>
      </c>
      <c r="S84" s="5">
        <v>0.71382438000000004</v>
      </c>
      <c r="U84" s="5">
        <v>0.47596395000000002</v>
      </c>
      <c r="V84" s="5">
        <v>0.36732303999999999</v>
      </c>
      <c r="X84" s="5">
        <v>0.45270926</v>
      </c>
      <c r="Y84" s="5">
        <v>0.86218501999999997</v>
      </c>
    </row>
    <row r="85" spans="18:25" ht="16">
      <c r="R85" s="5">
        <v>0.28267719000000002</v>
      </c>
      <c r="S85" s="5">
        <v>0.20703592000000001</v>
      </c>
      <c r="U85" s="5">
        <v>0.24236384</v>
      </c>
      <c r="V85" s="5">
        <v>2.4461492200000001</v>
      </c>
      <c r="X85" s="5">
        <v>5.1898443099999998</v>
      </c>
      <c r="Y85" s="5">
        <v>0.65900026</v>
      </c>
    </row>
    <row r="86" spans="18:25" ht="16">
      <c r="R86" s="5">
        <v>0.26492294</v>
      </c>
      <c r="S86" s="5">
        <v>1.251625</v>
      </c>
      <c r="U86" s="5">
        <v>0.82255568999999995</v>
      </c>
      <c r="V86" s="5">
        <v>0.29209550000000001</v>
      </c>
      <c r="X86" s="5"/>
      <c r="Y86" s="5">
        <v>0.14046918</v>
      </c>
    </row>
    <row r="87" spans="18:25" ht="16">
      <c r="R87" s="5">
        <v>0.26793837999999998</v>
      </c>
      <c r="S87" s="5">
        <v>1.08897401</v>
      </c>
      <c r="U87" s="5">
        <v>0.57129017000000004</v>
      </c>
      <c r="V87" s="5">
        <v>0.25490175999999998</v>
      </c>
      <c r="X87" s="5"/>
      <c r="Y87" s="5">
        <v>0.23158798</v>
      </c>
    </row>
    <row r="88" spans="18:25" ht="16">
      <c r="R88" s="5">
        <v>0.49078955000000002</v>
      </c>
      <c r="S88" s="5">
        <v>0.52418091</v>
      </c>
      <c r="U88" s="5">
        <v>0.37182922000000002</v>
      </c>
      <c r="V88" s="5"/>
    </row>
    <row r="89" spans="18:25" ht="16">
      <c r="R89" s="5">
        <v>0.47146637000000002</v>
      </c>
      <c r="S89" s="5">
        <v>0.34859048999999998</v>
      </c>
      <c r="U89" s="5">
        <v>0.31093404000000002</v>
      </c>
      <c r="V89" s="5"/>
    </row>
    <row r="90" spans="18:25" ht="16">
      <c r="R90" s="5">
        <v>0.34088749000000002</v>
      </c>
      <c r="S90" s="5">
        <v>0.38880854999999998</v>
      </c>
      <c r="U90" s="5">
        <v>0.73790449999999996</v>
      </c>
      <c r="V90" s="5"/>
    </row>
    <row r="91" spans="18:25" ht="16">
      <c r="R91" s="5">
        <v>0.34912905999999999</v>
      </c>
      <c r="S91" s="5">
        <v>2.1332927800000001</v>
      </c>
      <c r="U91" s="5">
        <v>1.5730763699999999</v>
      </c>
      <c r="V91" s="5"/>
    </row>
    <row r="92" spans="18:25" ht="16">
      <c r="R92" s="5">
        <v>0.14268811000000001</v>
      </c>
      <c r="S92" s="5">
        <v>0.18372400999999999</v>
      </c>
      <c r="U92" s="5">
        <v>0.31879670999999998</v>
      </c>
      <c r="V92" s="5"/>
    </row>
    <row r="93" spans="18:25" ht="16">
      <c r="R93" s="5">
        <v>0.48398761000000001</v>
      </c>
      <c r="S93" s="5">
        <v>0.11618468</v>
      </c>
      <c r="U93" s="5">
        <v>1.3075862</v>
      </c>
      <c r="V93" s="5"/>
    </row>
    <row r="94" spans="18:25" ht="16">
      <c r="R94" s="5">
        <v>0.24553578000000001</v>
      </c>
      <c r="S94" s="5">
        <v>8.0781420000000007E-2</v>
      </c>
      <c r="U94" s="5">
        <v>1.9158568199999999</v>
      </c>
      <c r="V94" s="5"/>
    </row>
    <row r="95" spans="18:25" ht="16">
      <c r="R95" s="5">
        <v>0.91434585999999995</v>
      </c>
      <c r="S95" s="5">
        <v>0.29400916999999999</v>
      </c>
      <c r="U95" s="5">
        <v>0.68926153999999995</v>
      </c>
      <c r="V95" s="5"/>
    </row>
    <row r="96" spans="18:25" ht="16">
      <c r="R96" s="5">
        <v>0.19699705000000001</v>
      </c>
      <c r="S96" s="5">
        <v>0.14929953000000001</v>
      </c>
      <c r="U96" s="5">
        <v>0.81897660000000005</v>
      </c>
      <c r="V96" s="5"/>
    </row>
    <row r="97" spans="18:22" ht="16">
      <c r="R97" s="5">
        <v>0.27272086000000001</v>
      </c>
      <c r="S97" s="5">
        <v>0.16187510999999999</v>
      </c>
      <c r="U97" s="5">
        <v>0.77022553999999999</v>
      </c>
      <c r="V97" s="5"/>
    </row>
    <row r="98" spans="18:22" ht="16">
      <c r="R98" s="5">
        <v>0.11924483</v>
      </c>
      <c r="S98" s="5">
        <v>0.14904365999999999</v>
      </c>
      <c r="U98" s="5">
        <v>0.76251809000000004</v>
      </c>
      <c r="V98" s="5"/>
    </row>
    <row r="99" spans="18:22" ht="16">
      <c r="R99" s="5"/>
      <c r="S99" s="5">
        <v>0.67055441999999998</v>
      </c>
      <c r="U99" s="5">
        <v>1.6041311</v>
      </c>
      <c r="V99" s="5"/>
    </row>
    <row r="100" spans="18:22" ht="16">
      <c r="R100" s="5"/>
      <c r="S100" s="5">
        <v>0.26085923999999999</v>
      </c>
      <c r="U100" s="5">
        <v>1.3698710700000001</v>
      </c>
      <c r="V100" s="5"/>
    </row>
    <row r="101" spans="18:22" ht="16">
      <c r="R101" s="5"/>
      <c r="S101" s="5">
        <v>0.29083896999999997</v>
      </c>
      <c r="U101" s="5">
        <v>0.22920203</v>
      </c>
      <c r="V101" s="5"/>
    </row>
    <row r="102" spans="18:22" ht="16">
      <c r="R102" s="5"/>
      <c r="S102" s="5">
        <v>1.4601500599999999</v>
      </c>
      <c r="U102" s="5">
        <v>0.17507486999999999</v>
      </c>
      <c r="V102" s="5"/>
    </row>
    <row r="103" spans="18:22" ht="16">
      <c r="R103" s="5"/>
      <c r="S103" s="5">
        <v>0.19191812</v>
      </c>
      <c r="U103" s="5">
        <v>1.64905956</v>
      </c>
      <c r="V103" s="5"/>
    </row>
    <row r="104" spans="18:22" ht="16">
      <c r="R104" s="5"/>
      <c r="S104" s="5">
        <v>0.53017603000000002</v>
      </c>
      <c r="U104" s="5">
        <v>0.51088710000000004</v>
      </c>
      <c r="V104" s="5"/>
    </row>
    <row r="105" spans="18:22" ht="16">
      <c r="U105" s="5">
        <v>0.60595747</v>
      </c>
      <c r="V105" s="5"/>
    </row>
    <row r="106" spans="18:22" ht="16">
      <c r="U106" s="5">
        <v>0.15564847000000001</v>
      </c>
      <c r="V106" s="5"/>
    </row>
    <row r="107" spans="18:22" ht="16">
      <c r="U107" s="5">
        <v>0.47435585000000002</v>
      </c>
      <c r="V107" s="5"/>
    </row>
    <row r="108" spans="18:22" ht="16">
      <c r="U108" s="5">
        <v>0.64517060000000004</v>
      </c>
      <c r="V108" s="5"/>
    </row>
    <row r="109" spans="18:22" ht="16">
      <c r="U109" s="5">
        <v>0.98189755000000001</v>
      </c>
      <c r="V109" s="5"/>
    </row>
    <row r="110" spans="18:22" ht="16">
      <c r="U110" s="5">
        <v>0.98525169999999995</v>
      </c>
      <c r="V110" s="5"/>
    </row>
    <row r="111" spans="18:22" ht="16">
      <c r="U111" s="5">
        <v>0.6885772</v>
      </c>
      <c r="V111" s="5"/>
    </row>
    <row r="112" spans="18:22" ht="16">
      <c r="U112" s="5">
        <v>2.4834096200000002</v>
      </c>
      <c r="V112" s="5"/>
    </row>
    <row r="113" spans="21:22" ht="16">
      <c r="U113" s="5">
        <v>0.38449166000000001</v>
      </c>
      <c r="V113" s="5"/>
    </row>
    <row r="114" spans="21:22" ht="16">
      <c r="U114" s="5">
        <v>0.38128128999999999</v>
      </c>
      <c r="V114" s="5"/>
    </row>
    <row r="115" spans="21:22" ht="16">
      <c r="U115" s="5">
        <v>0.11267162</v>
      </c>
      <c r="V115" s="5"/>
    </row>
    <row r="116" spans="21:22" ht="16">
      <c r="U116" s="5">
        <v>1.4080071999999999</v>
      </c>
      <c r="V116" s="5"/>
    </row>
    <row r="117" spans="21:22" ht="16">
      <c r="U117" s="5">
        <v>0.57985262000000004</v>
      </c>
      <c r="V117" s="5"/>
    </row>
    <row r="118" spans="21:22" ht="16">
      <c r="U118" s="5">
        <v>0.48166436000000001</v>
      </c>
      <c r="V118" s="5"/>
    </row>
    <row r="119" spans="21:22" ht="16">
      <c r="U119" s="5">
        <v>1.0122810600000001</v>
      </c>
      <c r="V119" s="5"/>
    </row>
    <row r="120" spans="21:22" ht="16">
      <c r="U120" s="5">
        <v>0.32264062999999998</v>
      </c>
      <c r="V120" s="5"/>
    </row>
    <row r="121" spans="21:22" ht="16">
      <c r="U121" s="5">
        <v>0.10189657000000001</v>
      </c>
      <c r="V121" s="5"/>
    </row>
    <row r="122" spans="21:22" ht="16">
      <c r="U122" s="5">
        <v>1.5481832499999999</v>
      </c>
      <c r="V122" s="5"/>
    </row>
    <row r="123" spans="21:22" ht="16">
      <c r="U123" s="5">
        <v>0.15935060000000001</v>
      </c>
      <c r="V123" s="5"/>
    </row>
    <row r="124" spans="21:22" ht="16">
      <c r="U124" s="5">
        <v>0.51935894000000005</v>
      </c>
      <c r="V124" s="5"/>
    </row>
    <row r="125" spans="21:22" ht="16">
      <c r="U125" s="5">
        <v>3.0485625600000001</v>
      </c>
      <c r="V125" s="5"/>
    </row>
    <row r="126" spans="21:22" ht="16">
      <c r="U126" s="5">
        <v>0.49690646999999999</v>
      </c>
      <c r="V126" s="5"/>
    </row>
    <row r="127" spans="21:22" ht="16">
      <c r="U127" s="5">
        <v>0.2926551</v>
      </c>
      <c r="V127" s="5"/>
    </row>
    <row r="128" spans="21:22" ht="16">
      <c r="U128" s="5">
        <v>0.15572813999999999</v>
      </c>
      <c r="V128" s="5"/>
    </row>
    <row r="129" spans="21:22" ht="16">
      <c r="U129" s="5">
        <v>0.27214033999999998</v>
      </c>
      <c r="V129" s="5"/>
    </row>
    <row r="130" spans="21:22" ht="16">
      <c r="U130" s="5">
        <v>0.40048285</v>
      </c>
      <c r="V130" s="5"/>
    </row>
    <row r="131" spans="21:22" ht="16">
      <c r="U131" s="5">
        <v>0.44522116</v>
      </c>
      <c r="V131" s="5"/>
    </row>
    <row r="132" spans="21:22" ht="16">
      <c r="U132" s="5">
        <v>2.0305137000000002</v>
      </c>
      <c r="V132" s="5"/>
    </row>
    <row r="133" spans="21:22" ht="16">
      <c r="U133" s="5">
        <v>0.86745068999999997</v>
      </c>
      <c r="V133" s="5"/>
    </row>
    <row r="134" spans="21:22" ht="16">
      <c r="U134" s="5">
        <v>0.52910071000000003</v>
      </c>
      <c r="V134" s="5"/>
    </row>
    <row r="135" spans="21:22" ht="16">
      <c r="U135" s="5">
        <v>0.23595255000000001</v>
      </c>
      <c r="V135" s="5"/>
    </row>
    <row r="136" spans="21:22" ht="16">
      <c r="U136" s="5"/>
      <c r="V136" s="5"/>
    </row>
    <row r="137" spans="21:22" ht="16">
      <c r="U137" s="5"/>
      <c r="V137" s="5"/>
    </row>
    <row r="138" spans="21:22" ht="16">
      <c r="U138" s="5">
        <v>0.20048297000000001</v>
      </c>
      <c r="V138" s="5">
        <v>2.2628103400000001</v>
      </c>
    </row>
    <row r="139" spans="21:22" ht="16">
      <c r="U139" s="5">
        <v>3.8512426199999998</v>
      </c>
      <c r="V139" s="5">
        <v>0.35623640000000001</v>
      </c>
    </row>
    <row r="140" spans="21:22" ht="16">
      <c r="U140" s="5">
        <v>0.52944625000000001</v>
      </c>
      <c r="V140" s="5">
        <v>0.37342869000000001</v>
      </c>
    </row>
    <row r="141" spans="21:22" ht="16">
      <c r="U141" s="5">
        <v>2.6391836199999998</v>
      </c>
      <c r="V141" s="5">
        <v>1.6559385900000001</v>
      </c>
    </row>
    <row r="142" spans="21:22" ht="16">
      <c r="U142" s="5">
        <v>1.7659727000000001</v>
      </c>
      <c r="V142" s="5">
        <v>1.5282953699999999</v>
      </c>
    </row>
    <row r="143" spans="21:22" ht="16">
      <c r="U143" s="5">
        <v>0.72224409999999994</v>
      </c>
      <c r="V143" s="5">
        <v>0.31884462000000002</v>
      </c>
    </row>
    <row r="144" spans="21:22" ht="16">
      <c r="U144" s="5">
        <v>0.21642410000000001</v>
      </c>
      <c r="V144" s="5">
        <v>0.49008590000000002</v>
      </c>
    </row>
    <row r="145" spans="21:22" ht="16">
      <c r="U145" s="5">
        <v>0.49048278000000001</v>
      </c>
      <c r="V145" s="5">
        <v>0.68503665999999996</v>
      </c>
    </row>
    <row r="146" spans="21:22" ht="16">
      <c r="U146" s="5">
        <v>0.59436356999999995</v>
      </c>
      <c r="V146" s="5">
        <v>0.18456316</v>
      </c>
    </row>
    <row r="147" spans="21:22" ht="16">
      <c r="U147" s="5">
        <v>0.25027698999999998</v>
      </c>
      <c r="V147" s="5">
        <v>0.27150408999999998</v>
      </c>
    </row>
    <row r="148" spans="21:22" ht="16">
      <c r="U148" s="5">
        <v>1.32968055</v>
      </c>
      <c r="V148" s="5">
        <v>0.26639351999999999</v>
      </c>
    </row>
    <row r="149" spans="21:22" ht="16">
      <c r="U149" s="5">
        <v>1.01865242</v>
      </c>
      <c r="V149" s="5">
        <v>1.5184153899999999</v>
      </c>
    </row>
    <row r="150" spans="21:22" ht="16">
      <c r="U150" s="5">
        <v>0.19570049</v>
      </c>
      <c r="V150" s="5">
        <v>1.8117780000000001</v>
      </c>
    </row>
    <row r="151" spans="21:22" ht="16">
      <c r="U151" s="5">
        <v>1.32539812</v>
      </c>
      <c r="V151" s="5">
        <v>3.1938257399999999</v>
      </c>
    </row>
    <row r="152" spans="21:22" ht="16">
      <c r="U152" s="5">
        <v>0.53655770999999997</v>
      </c>
      <c r="V152" s="5">
        <v>0.44519472999999998</v>
      </c>
    </row>
    <row r="153" spans="21:22" ht="16">
      <c r="U153" s="5">
        <v>0.83455285000000001</v>
      </c>
      <c r="V153" s="5">
        <v>2.0727837500000001</v>
      </c>
    </row>
    <row r="154" spans="21:22" ht="16">
      <c r="U154" s="5">
        <v>0.79583082000000005</v>
      </c>
      <c r="V154" s="5">
        <v>0.30519190000000002</v>
      </c>
    </row>
    <row r="155" spans="21:22" ht="16">
      <c r="U155" s="5">
        <v>1.75849875</v>
      </c>
      <c r="V155" s="5">
        <v>0.17399948000000001</v>
      </c>
    </row>
    <row r="156" spans="21:22" ht="16">
      <c r="U156" s="5">
        <v>1.23655878</v>
      </c>
      <c r="V156" s="5">
        <v>1.10333864</v>
      </c>
    </row>
    <row r="157" spans="21:22" ht="16">
      <c r="U157" s="5">
        <v>1.5680346999999999</v>
      </c>
      <c r="V157" s="5">
        <v>0.97238144999999998</v>
      </c>
    </row>
    <row r="158" spans="21:22" ht="16">
      <c r="U158" s="5">
        <v>1.34084746</v>
      </c>
      <c r="V158" s="5">
        <v>0.19414943000000001</v>
      </c>
    </row>
    <row r="159" spans="21:22" ht="16">
      <c r="U159" s="5">
        <v>1.8663338700000001</v>
      </c>
      <c r="V159" s="5">
        <v>0.57656461000000003</v>
      </c>
    </row>
    <row r="160" spans="21:22" ht="16">
      <c r="U160" s="5">
        <v>0.44319521000000001</v>
      </c>
      <c r="V160" s="5">
        <v>0.99196395000000004</v>
      </c>
    </row>
    <row r="161" spans="21:22" ht="16">
      <c r="U161" s="5">
        <v>0.70886444000000004</v>
      </c>
      <c r="V161" s="5">
        <v>2.2060403499999999</v>
      </c>
    </row>
    <row r="162" spans="21:22" ht="16">
      <c r="U162" s="5">
        <v>0.37505952999999997</v>
      </c>
      <c r="V162" s="5">
        <v>0.27008441</v>
      </c>
    </row>
    <row r="163" spans="21:22" ht="16">
      <c r="U163" s="5">
        <v>0.45065472000000001</v>
      </c>
      <c r="V163" s="5">
        <v>0.49631213000000002</v>
      </c>
    </row>
    <row r="164" spans="21:22" ht="16">
      <c r="U164" s="5">
        <v>1.3738735799999999</v>
      </c>
      <c r="V164" s="5">
        <v>0.73536305999999996</v>
      </c>
    </row>
    <row r="165" spans="21:22" ht="16">
      <c r="U165" s="5">
        <v>0.78071577000000003</v>
      </c>
      <c r="V165" s="5">
        <v>0.13772818000000001</v>
      </c>
    </row>
    <row r="166" spans="21:22" ht="16">
      <c r="U166" s="5">
        <v>0.48720940000000001</v>
      </c>
      <c r="V166" s="5">
        <v>0.39691254999999998</v>
      </c>
    </row>
    <row r="167" spans="21:22" ht="16">
      <c r="U167" s="5">
        <v>0.31366114</v>
      </c>
      <c r="V167" s="5">
        <v>0.65295285999999997</v>
      </c>
    </row>
    <row r="168" spans="21:22" ht="16">
      <c r="U168" s="5"/>
      <c r="V168" s="5">
        <v>1.8782250599999999</v>
      </c>
    </row>
    <row r="169" spans="21:22" ht="16">
      <c r="U169" s="5"/>
      <c r="V169" s="5">
        <v>0.71394405999999999</v>
      </c>
    </row>
    <row r="170" spans="21:22" ht="16">
      <c r="U170" s="5"/>
      <c r="V170" s="5">
        <v>0.51227595999999997</v>
      </c>
    </row>
    <row r="171" spans="21:22" ht="16">
      <c r="U171" s="5"/>
      <c r="V171" s="5">
        <v>1.05910021</v>
      </c>
    </row>
    <row r="172" spans="21:22" ht="16">
      <c r="U172" s="5"/>
      <c r="V172" s="5">
        <v>0.12917227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7DE7F-7B57-6F47-9D01-3690573302D9}">
  <dimension ref="B2:K75"/>
  <sheetViews>
    <sheetView workbookViewId="0">
      <selection activeCell="D11" sqref="D11"/>
    </sheetView>
  </sheetViews>
  <sheetFormatPr baseColWidth="10" defaultRowHeight="15"/>
  <sheetData>
    <row r="2" spans="2:11" ht="16">
      <c r="B2" s="4" t="s">
        <v>47</v>
      </c>
      <c r="C2" s="4" t="s">
        <v>111</v>
      </c>
      <c r="D2" s="4" t="s">
        <v>112</v>
      </c>
      <c r="E2" s="4" t="s">
        <v>113</v>
      </c>
      <c r="F2" s="4" t="s">
        <v>114</v>
      </c>
      <c r="G2" s="4" t="s">
        <v>115</v>
      </c>
      <c r="H2" s="4" t="s">
        <v>116</v>
      </c>
      <c r="I2" s="4" t="s">
        <v>117</v>
      </c>
      <c r="J2" s="4" t="s">
        <v>118</v>
      </c>
      <c r="K2" s="4" t="s">
        <v>119</v>
      </c>
    </row>
    <row r="3" spans="2:11" ht="16">
      <c r="B3" s="5">
        <v>-0.08</v>
      </c>
      <c r="C3" s="5">
        <v>-0.18</v>
      </c>
      <c r="D3" s="5">
        <v>0.01</v>
      </c>
      <c r="E3" s="5">
        <v>-0.1</v>
      </c>
      <c r="F3" s="5">
        <v>0.04</v>
      </c>
      <c r="G3" s="5">
        <v>-0.05</v>
      </c>
      <c r="H3" s="5">
        <v>-0.15536</v>
      </c>
      <c r="I3" s="5">
        <v>-0.04</v>
      </c>
      <c r="J3" s="5">
        <v>-0.11579</v>
      </c>
      <c r="K3" s="5">
        <v>0</v>
      </c>
    </row>
    <row r="4" spans="2:11" ht="16">
      <c r="B4" s="5">
        <v>0.02</v>
      </c>
      <c r="C4" s="5">
        <v>-0.11</v>
      </c>
      <c r="D4" s="5">
        <v>-0.04</v>
      </c>
      <c r="E4" s="5">
        <v>-0.14000000000000001</v>
      </c>
      <c r="F4" s="5">
        <v>-0.04</v>
      </c>
      <c r="G4" s="5">
        <v>-0.09</v>
      </c>
      <c r="H4" s="5">
        <v>-3.8420000000000003E-2</v>
      </c>
      <c r="I4" s="5">
        <v>0.04</v>
      </c>
      <c r="J4" s="5">
        <v>-0.12077</v>
      </c>
      <c r="K4" s="5">
        <v>-0.06</v>
      </c>
    </row>
    <row r="5" spans="2:11" ht="16">
      <c r="B5" s="5">
        <v>-0.32</v>
      </c>
      <c r="C5" s="5">
        <v>-0.13</v>
      </c>
      <c r="D5" s="5">
        <v>0.03</v>
      </c>
      <c r="E5" s="5">
        <v>-0.24</v>
      </c>
      <c r="F5" s="5">
        <v>-0.15</v>
      </c>
      <c r="G5" s="5">
        <v>-0.02</v>
      </c>
      <c r="H5" s="5">
        <v>-6.6899999999999998E-3</v>
      </c>
      <c r="I5" s="5">
        <v>-0.04</v>
      </c>
      <c r="J5" s="5">
        <v>-4.3380000000000002E-2</v>
      </c>
      <c r="K5" s="5">
        <v>-0.02</v>
      </c>
    </row>
    <row r="6" spans="2:11" ht="16">
      <c r="B6" s="5">
        <v>0.03</v>
      </c>
      <c r="C6" s="5">
        <v>-0.05</v>
      </c>
      <c r="D6" s="5">
        <v>0.04</v>
      </c>
      <c r="E6" s="5">
        <v>-0.08</v>
      </c>
      <c r="F6" s="5">
        <v>-0.09</v>
      </c>
      <c r="G6" s="5">
        <v>-0.2</v>
      </c>
      <c r="H6" s="5"/>
      <c r="I6" s="5">
        <v>-0.05</v>
      </c>
      <c r="J6" s="5">
        <v>-0.21321999999999999</v>
      </c>
      <c r="K6" s="5">
        <v>-0.03</v>
      </c>
    </row>
    <row r="7" spans="2:11" ht="16">
      <c r="B7" s="5">
        <v>-0.18</v>
      </c>
      <c r="C7" s="5">
        <v>0.03</v>
      </c>
      <c r="D7" s="5">
        <v>0.3</v>
      </c>
      <c r="E7" s="5">
        <v>0.52</v>
      </c>
      <c r="F7" s="5">
        <v>0.03</v>
      </c>
      <c r="G7" s="5">
        <v>0</v>
      </c>
      <c r="H7" s="5">
        <v>-0.10584</v>
      </c>
      <c r="I7" s="5">
        <v>0.02</v>
      </c>
      <c r="J7" s="5">
        <v>-0.25438</v>
      </c>
      <c r="K7" s="5">
        <v>0.01</v>
      </c>
    </row>
    <row r="8" spans="2:11" ht="16">
      <c r="B8" s="5">
        <v>-0.19</v>
      </c>
      <c r="C8" s="5">
        <v>-0.05</v>
      </c>
      <c r="D8" s="5">
        <v>-0.04</v>
      </c>
      <c r="E8" s="5">
        <v>-0.03</v>
      </c>
      <c r="F8" s="5">
        <v>0</v>
      </c>
      <c r="G8" s="5">
        <v>0.05</v>
      </c>
      <c r="H8" s="5">
        <v>-0.10134</v>
      </c>
      <c r="I8" s="5">
        <v>-0.03</v>
      </c>
      <c r="J8" s="5">
        <v>-0.11436</v>
      </c>
      <c r="K8" s="5">
        <v>-0.04</v>
      </c>
    </row>
    <row r="9" spans="2:11" ht="16">
      <c r="B9" s="5">
        <v>0</v>
      </c>
      <c r="C9" s="5">
        <v>0.01</v>
      </c>
      <c r="D9" s="5">
        <v>0.09</v>
      </c>
      <c r="E9" s="5">
        <v>-0.09</v>
      </c>
      <c r="F9" s="5">
        <v>0.96</v>
      </c>
      <c r="G9" s="5">
        <v>0</v>
      </c>
      <c r="H9" s="5">
        <v>0.80364899999999995</v>
      </c>
      <c r="I9" s="5">
        <v>0.03</v>
      </c>
      <c r="J9" s="5">
        <v>-6.6019999999999995E-2</v>
      </c>
      <c r="K9" s="5">
        <v>-0.2</v>
      </c>
    </row>
    <row r="10" spans="2:11" ht="16">
      <c r="B10" s="5">
        <v>0</v>
      </c>
      <c r="C10" s="5">
        <v>-0.08</v>
      </c>
      <c r="D10" s="5">
        <v>-0.1</v>
      </c>
      <c r="E10" s="5">
        <v>-0.08</v>
      </c>
      <c r="F10" s="5">
        <v>-0.03</v>
      </c>
      <c r="G10" s="5">
        <v>-0.05</v>
      </c>
      <c r="H10" s="5">
        <v>0.101299</v>
      </c>
      <c r="I10" s="5">
        <v>0.04</v>
      </c>
      <c r="J10" s="5">
        <v>-0.12087000000000001</v>
      </c>
      <c r="K10" s="5">
        <v>0.2</v>
      </c>
    </row>
    <row r="11" spans="2:11" ht="16">
      <c r="B11" s="5">
        <v>-0.23</v>
      </c>
      <c r="C11" s="5">
        <v>-0.27</v>
      </c>
      <c r="D11" s="5">
        <v>0</v>
      </c>
      <c r="E11" s="5">
        <v>-0.22</v>
      </c>
      <c r="F11" s="5">
        <v>-0.06</v>
      </c>
      <c r="G11" s="5">
        <v>-0.19</v>
      </c>
      <c r="H11" s="5"/>
      <c r="I11" s="5">
        <v>0.03</v>
      </c>
      <c r="J11" s="5">
        <v>-0.11552</v>
      </c>
      <c r="K11" s="5">
        <v>-0.02</v>
      </c>
    </row>
    <row r="12" spans="2:11" ht="16">
      <c r="B12" s="5">
        <v>0</v>
      </c>
      <c r="C12" s="5">
        <v>-0.04</v>
      </c>
      <c r="D12" s="5">
        <v>-0.06</v>
      </c>
      <c r="E12" s="5">
        <v>-0.35</v>
      </c>
      <c r="F12" s="5">
        <v>-0.13</v>
      </c>
      <c r="G12" s="5">
        <v>-0.08</v>
      </c>
      <c r="H12" s="5">
        <v>-7.8920000000000004E-2</v>
      </c>
      <c r="I12" s="5">
        <v>0.02</v>
      </c>
      <c r="J12" s="5">
        <v>1.6494000000000002E-2</v>
      </c>
      <c r="K12" s="5">
        <v>0.05</v>
      </c>
    </row>
    <row r="13" spans="2:11" ht="16">
      <c r="B13" s="5">
        <v>0.02</v>
      </c>
      <c r="C13" s="5">
        <v>-0.09</v>
      </c>
      <c r="D13" s="5">
        <v>0</v>
      </c>
      <c r="E13" s="5">
        <v>-0.14000000000000001</v>
      </c>
      <c r="F13" s="5">
        <v>0.21</v>
      </c>
      <c r="G13" s="5">
        <v>-0.2</v>
      </c>
      <c r="H13" s="5">
        <v>-4.5659999999999999E-2</v>
      </c>
      <c r="I13" s="5">
        <v>-0.08</v>
      </c>
      <c r="J13" s="5">
        <v>-0.15104000000000001</v>
      </c>
      <c r="K13" s="5">
        <v>-0.1</v>
      </c>
    </row>
    <row r="14" spans="2:11" ht="16">
      <c r="B14" s="5">
        <v>-0.17</v>
      </c>
      <c r="C14" s="5">
        <v>0</v>
      </c>
      <c r="D14" s="5">
        <v>-0.04</v>
      </c>
      <c r="E14" s="5">
        <v>0.05</v>
      </c>
      <c r="F14" s="5">
        <v>-0.1</v>
      </c>
      <c r="G14" s="5">
        <v>-0.13</v>
      </c>
      <c r="H14" s="5">
        <v>-5.203E-2</v>
      </c>
      <c r="I14" s="5">
        <v>-0.04</v>
      </c>
      <c r="J14" s="5">
        <v>-0.14099999999999999</v>
      </c>
      <c r="K14" s="5">
        <v>-0.04</v>
      </c>
    </row>
    <row r="15" spans="2:11" ht="16">
      <c r="B15" s="5">
        <v>0.09</v>
      </c>
      <c r="C15" s="5">
        <v>-0.01</v>
      </c>
      <c r="D15" s="5">
        <v>-0.1</v>
      </c>
      <c r="E15" s="5">
        <v>-7.0000000000000007E-2</v>
      </c>
      <c r="F15" s="5">
        <v>-0.27</v>
      </c>
      <c r="G15" s="5">
        <v>0.01</v>
      </c>
      <c r="H15" s="5">
        <v>-8.3409999999999998E-2</v>
      </c>
      <c r="I15" s="5">
        <v>-0.03</v>
      </c>
      <c r="J15" s="5">
        <v>-5.7119999999999997E-2</v>
      </c>
      <c r="K15" s="5">
        <v>-0.03</v>
      </c>
    </row>
    <row r="16" spans="2:11" ht="16">
      <c r="B16" s="5">
        <v>-0.01</v>
      </c>
      <c r="C16" s="5">
        <v>-0.15</v>
      </c>
      <c r="D16" s="5">
        <v>0.02</v>
      </c>
      <c r="E16" s="5">
        <v>0.31</v>
      </c>
      <c r="F16" s="5">
        <v>-0.1</v>
      </c>
      <c r="G16" s="5">
        <v>0</v>
      </c>
      <c r="H16" s="5">
        <v>-0.15558</v>
      </c>
      <c r="I16" s="5">
        <v>0</v>
      </c>
      <c r="J16" s="5"/>
      <c r="K16" s="5">
        <v>0.6</v>
      </c>
    </row>
    <row r="17" spans="2:11" ht="16">
      <c r="B17" s="5">
        <v>0.11</v>
      </c>
      <c r="C17" s="5"/>
      <c r="D17" s="5">
        <v>-0.28999999999999998</v>
      </c>
      <c r="E17" s="5">
        <v>-0.11</v>
      </c>
      <c r="F17" s="5">
        <v>-7.0000000000000007E-2</v>
      </c>
      <c r="G17" s="5">
        <v>0.05</v>
      </c>
      <c r="H17" s="5">
        <v>-3.8280000000000002E-2</v>
      </c>
      <c r="I17" s="5">
        <v>0</v>
      </c>
      <c r="J17" s="5">
        <v>-5.5079999999999997E-2</v>
      </c>
      <c r="K17" s="5">
        <v>0.08</v>
      </c>
    </row>
    <row r="18" spans="2:11" ht="16">
      <c r="B18" s="5">
        <v>0.03</v>
      </c>
      <c r="C18" s="5"/>
      <c r="D18" s="5"/>
      <c r="E18" s="5">
        <v>-0.02</v>
      </c>
      <c r="F18" s="5">
        <v>-0.2</v>
      </c>
      <c r="G18" s="5">
        <v>0</v>
      </c>
      <c r="H18" s="5">
        <v>8.2198999999999994E-2</v>
      </c>
      <c r="I18" s="5">
        <v>0.05</v>
      </c>
      <c r="J18" s="5">
        <v>-0.17954999999999999</v>
      </c>
      <c r="K18" s="5">
        <v>-0.06</v>
      </c>
    </row>
    <row r="19" spans="2:11" ht="16">
      <c r="B19" s="5">
        <v>-0.12</v>
      </c>
      <c r="C19" s="5"/>
      <c r="D19" s="5"/>
      <c r="E19" s="5">
        <v>0</v>
      </c>
      <c r="F19" s="5"/>
      <c r="G19" s="5">
        <v>-0.05</v>
      </c>
      <c r="H19" s="5">
        <v>0.57270399999999999</v>
      </c>
      <c r="I19" s="5">
        <v>0.01</v>
      </c>
      <c r="J19" s="5">
        <v>1.2385999999999999E-2</v>
      </c>
      <c r="K19" s="5">
        <v>-7.0000000000000007E-2</v>
      </c>
    </row>
    <row r="20" spans="2:11" ht="16">
      <c r="B20" s="5">
        <v>-0.09</v>
      </c>
      <c r="C20" s="5"/>
      <c r="D20" s="5"/>
      <c r="E20" s="5">
        <v>7.0000000000000007E-2</v>
      </c>
      <c r="F20" s="5"/>
      <c r="G20" s="5">
        <v>0.34</v>
      </c>
      <c r="H20" s="5">
        <v>-0.16954</v>
      </c>
      <c r="I20" s="5">
        <v>0.02</v>
      </c>
      <c r="J20" s="5">
        <v>-9.5200000000000007E-3</v>
      </c>
      <c r="K20" s="5">
        <v>-0.2</v>
      </c>
    </row>
    <row r="21" spans="2:11" ht="16">
      <c r="B21" s="5">
        <v>-0.04</v>
      </c>
      <c r="C21" s="5"/>
      <c r="D21" s="5"/>
      <c r="E21" s="5">
        <v>0.01</v>
      </c>
      <c r="F21" s="5"/>
      <c r="G21" s="5">
        <v>0</v>
      </c>
      <c r="H21" s="5">
        <v>-0.22892000000000001</v>
      </c>
      <c r="I21" s="5">
        <v>0.05</v>
      </c>
      <c r="J21" s="5">
        <v>-0.17619000000000001</v>
      </c>
      <c r="K21" s="5">
        <v>-7.0000000000000007E-2</v>
      </c>
    </row>
    <row r="22" spans="2:11" ht="16">
      <c r="B22" s="5">
        <v>0.14000000000000001</v>
      </c>
      <c r="C22" s="5"/>
      <c r="D22" s="5"/>
      <c r="E22" s="5">
        <v>0.01</v>
      </c>
      <c r="F22" s="5"/>
      <c r="G22" s="5">
        <v>-0.14000000000000001</v>
      </c>
      <c r="H22" s="5">
        <v>3.1143000000000001E-2</v>
      </c>
      <c r="I22" s="5">
        <v>0.05</v>
      </c>
      <c r="J22" s="5">
        <v>7.7898999999999996E-2</v>
      </c>
      <c r="K22" s="5">
        <v>-0.01</v>
      </c>
    </row>
    <row r="23" spans="2:11" ht="16">
      <c r="B23" s="5">
        <v>-0.22</v>
      </c>
      <c r="C23" s="5"/>
      <c r="D23" s="5"/>
      <c r="E23" s="5">
        <v>-0.41</v>
      </c>
      <c r="F23" s="5"/>
      <c r="G23" s="5"/>
      <c r="H23" s="5"/>
      <c r="I23" s="5">
        <v>0.02</v>
      </c>
      <c r="J23" s="5">
        <v>-4.8340000000000001E-2</v>
      </c>
      <c r="K23" s="5"/>
    </row>
    <row r="24" spans="2:11" ht="16">
      <c r="B24" s="5">
        <v>-0.05</v>
      </c>
      <c r="C24" s="5"/>
      <c r="D24" s="5"/>
      <c r="E24" s="5">
        <v>-0.11</v>
      </c>
      <c r="F24" s="5"/>
      <c r="G24" s="5"/>
      <c r="H24" s="5">
        <v>-0.12576999999999999</v>
      </c>
      <c r="I24" s="5">
        <v>7.0000000000000007E-2</v>
      </c>
      <c r="J24" s="5">
        <v>-9.6070000000000003E-2</v>
      </c>
      <c r="K24" s="5"/>
    </row>
    <row r="25" spans="2:11" ht="16">
      <c r="B25" s="5">
        <v>-0.13</v>
      </c>
      <c r="C25" s="5"/>
      <c r="D25" s="5"/>
      <c r="E25" s="5">
        <v>0.05</v>
      </c>
      <c r="F25" s="5"/>
      <c r="G25" s="5"/>
      <c r="H25" s="5">
        <v>-2.9170000000000001E-2</v>
      </c>
      <c r="I25" s="5">
        <v>-0.21</v>
      </c>
      <c r="J25" s="5">
        <v>-4.5650000000000003E-2</v>
      </c>
      <c r="K25" s="5"/>
    </row>
    <row r="26" spans="2:11" ht="16">
      <c r="B26" s="5">
        <v>0.06</v>
      </c>
      <c r="C26" s="5"/>
      <c r="D26" s="5"/>
      <c r="E26" s="5">
        <v>-0.04</v>
      </c>
      <c r="F26" s="5"/>
      <c r="G26" s="5"/>
      <c r="H26" s="5">
        <v>-0.12429</v>
      </c>
      <c r="I26" s="5">
        <v>-0.09</v>
      </c>
      <c r="J26" s="5">
        <v>-2.7869999999999999E-2</v>
      </c>
      <c r="K26" s="5"/>
    </row>
    <row r="27" spans="2:11" ht="16">
      <c r="B27" s="5">
        <v>-0.19</v>
      </c>
      <c r="C27" s="5"/>
      <c r="D27" s="5"/>
      <c r="E27" s="5"/>
      <c r="F27" s="5"/>
      <c r="G27" s="5"/>
      <c r="H27" s="5">
        <v>-0.11948</v>
      </c>
      <c r="I27" s="5"/>
      <c r="J27" s="5">
        <v>1.0270079999999999</v>
      </c>
      <c r="K27" s="5"/>
    </row>
    <row r="28" spans="2:11" ht="16">
      <c r="B28" s="5">
        <v>0.41</v>
      </c>
      <c r="C28" s="5"/>
      <c r="D28" s="5"/>
      <c r="E28" s="5"/>
      <c r="F28" s="5"/>
      <c r="G28" s="5"/>
      <c r="H28" s="5">
        <v>-0.18096999999999999</v>
      </c>
      <c r="I28" s="5"/>
      <c r="J28" s="5"/>
      <c r="K28" s="5"/>
    </row>
    <row r="29" spans="2:11" ht="16">
      <c r="B29" s="5">
        <v>-7.0000000000000007E-2</v>
      </c>
      <c r="C29" s="5"/>
      <c r="D29" s="5"/>
      <c r="E29" s="5"/>
      <c r="F29" s="5"/>
      <c r="G29" s="5"/>
      <c r="H29" s="5">
        <v>-2.547E-2</v>
      </c>
      <c r="I29" s="5"/>
      <c r="J29" s="5"/>
      <c r="K29" s="5"/>
    </row>
    <row r="30" spans="2:11" ht="16">
      <c r="B30" s="5">
        <v>-0.24</v>
      </c>
      <c r="C30" s="5"/>
      <c r="D30" s="5"/>
      <c r="E30" s="5"/>
      <c r="F30" s="5"/>
      <c r="G30" s="5"/>
      <c r="H30" s="5">
        <v>-9.6519999999999995E-2</v>
      </c>
      <c r="I30" s="5"/>
      <c r="J30" s="5"/>
      <c r="K30" s="5"/>
    </row>
    <row r="31" spans="2:11" ht="16">
      <c r="B31" s="5">
        <v>-0.05</v>
      </c>
      <c r="C31" s="5"/>
      <c r="D31" s="5"/>
      <c r="E31" s="5"/>
      <c r="F31" s="5"/>
      <c r="G31" s="5"/>
      <c r="H31" s="5">
        <v>-9.7989999999999994E-2</v>
      </c>
      <c r="I31" s="5"/>
      <c r="J31" s="5"/>
      <c r="K31" s="5"/>
    </row>
    <row r="32" spans="2:11" ht="16">
      <c r="B32" s="5">
        <v>-0.4</v>
      </c>
      <c r="C32" s="5"/>
      <c r="D32" s="5"/>
      <c r="E32" s="5"/>
      <c r="F32" s="5"/>
      <c r="G32" s="5"/>
      <c r="H32" s="5">
        <v>-1.223E-2</v>
      </c>
      <c r="I32" s="5"/>
      <c r="J32" s="5"/>
      <c r="K32" s="5"/>
    </row>
    <row r="33" spans="2:11" ht="16">
      <c r="B33" s="5">
        <v>-0.13</v>
      </c>
      <c r="C33" s="5"/>
      <c r="D33" s="5"/>
      <c r="E33" s="5"/>
      <c r="F33" s="5"/>
      <c r="G33" s="5"/>
      <c r="H33" s="5"/>
      <c r="I33" s="5"/>
      <c r="J33" s="5"/>
      <c r="K33" s="5"/>
    </row>
    <row r="34" spans="2:11" ht="16">
      <c r="B34" s="5">
        <v>-0.16</v>
      </c>
      <c r="C34" s="5"/>
      <c r="D34" s="5"/>
      <c r="E34" s="5"/>
      <c r="F34" s="5"/>
      <c r="G34" s="5"/>
      <c r="H34" s="5"/>
      <c r="I34" s="5"/>
      <c r="J34" s="5"/>
      <c r="K34" s="5"/>
    </row>
    <row r="35" spans="2:11" ht="16">
      <c r="B35" s="5">
        <v>-0.06</v>
      </c>
      <c r="C35" s="5"/>
      <c r="D35" s="5"/>
      <c r="E35" s="5"/>
      <c r="F35" s="5"/>
      <c r="G35" s="5"/>
      <c r="H35" s="5"/>
      <c r="I35" s="5"/>
      <c r="J35" s="5"/>
      <c r="K35" s="5"/>
    </row>
    <row r="36" spans="2:11" ht="16">
      <c r="B36" s="5">
        <v>-0.01</v>
      </c>
      <c r="C36" s="5"/>
      <c r="D36" s="5"/>
      <c r="E36" s="5"/>
      <c r="F36" s="5"/>
      <c r="G36" s="5"/>
      <c r="H36" s="5"/>
      <c r="I36" s="5"/>
      <c r="J36" s="5"/>
      <c r="K36" s="5"/>
    </row>
    <row r="37" spans="2:11" ht="16">
      <c r="B37" s="5">
        <v>-0.02</v>
      </c>
      <c r="C37" s="5"/>
      <c r="D37" s="5"/>
      <c r="E37" s="5"/>
      <c r="F37" s="5"/>
      <c r="G37" s="5"/>
      <c r="H37" s="5"/>
      <c r="I37" s="5"/>
      <c r="J37" s="5"/>
      <c r="K37" s="5"/>
    </row>
    <row r="38" spans="2:11" ht="16">
      <c r="B38" s="5">
        <v>-0.06</v>
      </c>
      <c r="C38" s="5"/>
      <c r="D38" s="5"/>
      <c r="E38" s="5"/>
      <c r="F38" s="5"/>
      <c r="G38" s="5"/>
      <c r="H38" s="5"/>
      <c r="I38" s="5"/>
      <c r="J38" s="5"/>
      <c r="K38" s="5"/>
    </row>
    <row r="39" spans="2:11" ht="16">
      <c r="B39" s="5">
        <v>-0.03</v>
      </c>
      <c r="C39" s="5"/>
      <c r="D39" s="5"/>
      <c r="E39" s="5"/>
      <c r="F39" s="5"/>
      <c r="G39" s="5"/>
      <c r="H39" s="5"/>
      <c r="I39" s="5"/>
      <c r="J39" s="5"/>
      <c r="K39" s="5"/>
    </row>
    <row r="40" spans="2:11" ht="16">
      <c r="B40" s="5">
        <v>-3.2980000000000002E-2</v>
      </c>
      <c r="C40" s="5"/>
      <c r="D40" s="5"/>
      <c r="E40" s="5"/>
      <c r="F40" s="5"/>
      <c r="G40" s="5"/>
      <c r="H40" s="5"/>
      <c r="I40" s="5"/>
      <c r="J40" s="5"/>
      <c r="K40" s="5"/>
    </row>
    <row r="41" spans="2:11" ht="16">
      <c r="B41" s="5">
        <v>-0.26261000000000001</v>
      </c>
      <c r="C41" s="5"/>
      <c r="D41" s="5"/>
      <c r="E41" s="5"/>
      <c r="F41" s="5"/>
      <c r="G41" s="5"/>
      <c r="H41" s="5"/>
      <c r="I41" s="5"/>
      <c r="J41" s="5"/>
      <c r="K41" s="5"/>
    </row>
    <row r="42" spans="2:11" ht="16">
      <c r="B42" s="5">
        <v>-0.41160999999999998</v>
      </c>
      <c r="C42" s="5"/>
      <c r="D42" s="5"/>
      <c r="E42" s="5"/>
      <c r="F42" s="5"/>
      <c r="G42" s="5"/>
      <c r="H42" s="5"/>
      <c r="I42" s="5"/>
      <c r="J42" s="5"/>
      <c r="K42" s="5"/>
    </row>
    <row r="43" spans="2:11" ht="16">
      <c r="B43" s="5">
        <v>-0.18623999999999999</v>
      </c>
      <c r="C43" s="5"/>
      <c r="D43" s="5"/>
      <c r="E43" s="5"/>
      <c r="F43" s="5"/>
      <c r="G43" s="5"/>
      <c r="H43" s="5"/>
      <c r="I43" s="5"/>
      <c r="J43" s="5"/>
      <c r="K43" s="5"/>
    </row>
    <row r="44" spans="2:11" ht="16">
      <c r="B44" s="5">
        <v>-6.7589999999999997E-2</v>
      </c>
      <c r="C44" s="5"/>
      <c r="D44" s="5"/>
      <c r="E44" s="5"/>
      <c r="F44" s="5"/>
      <c r="G44" s="5"/>
      <c r="H44" s="5"/>
      <c r="I44" s="5"/>
      <c r="J44" s="5"/>
      <c r="K44" s="5"/>
    </row>
    <row r="45" spans="2:11" ht="16">
      <c r="B45" s="5">
        <v>4.4592E-2</v>
      </c>
      <c r="C45" s="5"/>
      <c r="D45" s="5"/>
      <c r="E45" s="5"/>
      <c r="F45" s="5"/>
      <c r="G45" s="5"/>
      <c r="H45" s="5"/>
      <c r="I45" s="5"/>
      <c r="J45" s="5"/>
      <c r="K45" s="5"/>
    </row>
    <row r="46" spans="2:11" ht="16">
      <c r="B46" s="5">
        <v>-0.23730000000000001</v>
      </c>
      <c r="C46" s="5"/>
      <c r="D46" s="5"/>
      <c r="E46" s="5"/>
      <c r="F46" s="5"/>
      <c r="G46" s="5"/>
      <c r="H46" s="5"/>
      <c r="I46" s="5"/>
      <c r="J46" s="5"/>
      <c r="K46" s="5"/>
    </row>
    <row r="47" spans="2:11" ht="16">
      <c r="B47" s="5">
        <v>-0.19176000000000001</v>
      </c>
      <c r="C47" s="5"/>
      <c r="D47" s="5"/>
      <c r="E47" s="5"/>
      <c r="F47" s="5"/>
      <c r="G47" s="5"/>
      <c r="H47" s="5"/>
      <c r="I47" s="5"/>
      <c r="J47" s="5"/>
      <c r="K47" s="5"/>
    </row>
    <row r="48" spans="2:11" ht="16">
      <c r="B48" s="5">
        <v>-0.13761999999999999</v>
      </c>
      <c r="C48" s="5"/>
      <c r="D48" s="5"/>
      <c r="E48" s="5"/>
      <c r="F48" s="5"/>
      <c r="G48" s="5"/>
      <c r="H48" s="5"/>
      <c r="I48" s="5"/>
      <c r="J48" s="5"/>
      <c r="K48" s="5"/>
    </row>
    <row r="49" spans="2:11" ht="16">
      <c r="B49" s="5">
        <v>-0.14535000000000001</v>
      </c>
      <c r="C49" s="5"/>
      <c r="D49" s="5"/>
      <c r="E49" s="5"/>
      <c r="F49" s="5"/>
      <c r="G49" s="5"/>
      <c r="H49" s="5"/>
      <c r="I49" s="5"/>
      <c r="J49" s="5"/>
      <c r="K49" s="5"/>
    </row>
    <row r="50" spans="2:11" ht="16">
      <c r="B50" s="5">
        <v>-4.1669999999999999E-2</v>
      </c>
      <c r="C50" s="5"/>
      <c r="D50" s="5"/>
      <c r="E50" s="5"/>
      <c r="F50" s="5"/>
      <c r="G50" s="5"/>
      <c r="H50" s="5"/>
      <c r="I50" s="5"/>
      <c r="J50" s="5"/>
      <c r="K50" s="5"/>
    </row>
    <row r="51" spans="2:11" ht="16">
      <c r="B51" s="5">
        <v>4.2944999999999997E-2</v>
      </c>
      <c r="C51" s="5"/>
      <c r="D51" s="5"/>
      <c r="E51" s="5"/>
      <c r="F51" s="5"/>
      <c r="G51" s="5"/>
      <c r="H51" s="5"/>
      <c r="I51" s="5"/>
      <c r="J51" s="5"/>
      <c r="K51" s="5"/>
    </row>
    <row r="52" spans="2:11" ht="16">
      <c r="B52" s="5">
        <v>0.28121099999999999</v>
      </c>
      <c r="C52" s="5"/>
      <c r="D52" s="5"/>
      <c r="E52" s="5"/>
      <c r="F52" s="5"/>
      <c r="G52" s="5"/>
      <c r="H52" s="5"/>
      <c r="I52" s="5"/>
      <c r="J52" s="5"/>
      <c r="K52" s="5"/>
    </row>
    <row r="53" spans="2:11" ht="16">
      <c r="B53" s="5">
        <v>0.153254</v>
      </c>
      <c r="C53" s="5"/>
      <c r="D53" s="5"/>
      <c r="E53" s="5"/>
      <c r="F53" s="5"/>
      <c r="G53" s="5"/>
      <c r="H53" s="5"/>
      <c r="I53" s="5"/>
      <c r="J53" s="5"/>
      <c r="K53" s="5"/>
    </row>
    <row r="54" spans="2:11" ht="16">
      <c r="B54" s="5">
        <v>-0.13492000000000001</v>
      </c>
      <c r="C54" s="5"/>
      <c r="D54" s="5"/>
      <c r="E54" s="5"/>
      <c r="F54" s="5"/>
      <c r="G54" s="5"/>
      <c r="H54" s="5"/>
      <c r="I54" s="5"/>
      <c r="J54" s="5"/>
      <c r="K54" s="5"/>
    </row>
    <row r="55" spans="2:11" ht="16">
      <c r="B55" s="5">
        <v>-4.3889999999999998E-2</v>
      </c>
      <c r="C55" s="5"/>
      <c r="D55" s="5"/>
      <c r="E55" s="5"/>
      <c r="F55" s="5"/>
      <c r="G55" s="5"/>
      <c r="H55" s="5"/>
      <c r="I55" s="5"/>
      <c r="J55" s="5"/>
      <c r="K55" s="5"/>
    </row>
    <row r="56" spans="2:11" ht="16">
      <c r="B56" s="5">
        <v>-0.48835000000000001</v>
      </c>
      <c r="C56" s="5"/>
      <c r="D56" s="5"/>
      <c r="E56" s="5"/>
      <c r="F56" s="5"/>
      <c r="G56" s="5"/>
      <c r="H56" s="5"/>
      <c r="I56" s="5"/>
      <c r="J56" s="5"/>
      <c r="K56" s="5"/>
    </row>
    <row r="57" spans="2:11" ht="16">
      <c r="B57" s="5">
        <v>-0.32471</v>
      </c>
      <c r="C57" s="5"/>
      <c r="D57" s="5"/>
      <c r="E57" s="5"/>
      <c r="F57" s="5"/>
      <c r="G57" s="5"/>
      <c r="H57" s="5"/>
      <c r="I57" s="5"/>
      <c r="J57" s="5"/>
      <c r="K57" s="5"/>
    </row>
    <row r="58" spans="2:11" ht="16">
      <c r="B58" s="5">
        <v>1.4560999999999999E-2</v>
      </c>
      <c r="C58" s="5"/>
      <c r="D58" s="5"/>
      <c r="E58" s="5"/>
      <c r="F58" s="5"/>
      <c r="G58" s="5"/>
      <c r="H58" s="5"/>
      <c r="I58" s="5"/>
      <c r="J58" s="5"/>
      <c r="K58" s="5"/>
    </row>
    <row r="59" spans="2:11" ht="16">
      <c r="B59" s="5">
        <v>-0.12272</v>
      </c>
      <c r="C59" s="5"/>
      <c r="D59" s="5"/>
      <c r="E59" s="5"/>
      <c r="F59" s="5"/>
      <c r="G59" s="5"/>
      <c r="H59" s="5"/>
      <c r="I59" s="5"/>
      <c r="J59" s="5"/>
      <c r="K59" s="5"/>
    </row>
    <row r="60" spans="2:11" ht="16">
      <c r="B60" s="5">
        <v>-0.39126</v>
      </c>
      <c r="C60" s="5"/>
      <c r="D60" s="5"/>
      <c r="E60" s="5"/>
      <c r="F60" s="5"/>
      <c r="G60" s="5"/>
      <c r="H60" s="5"/>
      <c r="I60" s="5"/>
      <c r="J60" s="5"/>
      <c r="K60" s="5"/>
    </row>
    <row r="61" spans="2:11" ht="16">
      <c r="B61" s="5">
        <v>-0.19832</v>
      </c>
      <c r="C61" s="5"/>
      <c r="D61" s="5"/>
      <c r="E61" s="5"/>
      <c r="F61" s="5"/>
      <c r="G61" s="5"/>
      <c r="H61" s="5"/>
      <c r="I61" s="5"/>
      <c r="J61" s="5"/>
      <c r="K61" s="5"/>
    </row>
    <row r="62" spans="2:11" ht="16">
      <c r="B62" s="5">
        <v>0.20367099999999999</v>
      </c>
      <c r="C62" s="5"/>
      <c r="D62" s="5"/>
      <c r="E62" s="5"/>
      <c r="F62" s="5"/>
      <c r="G62" s="5"/>
      <c r="H62" s="5"/>
      <c r="I62" s="5"/>
      <c r="J62" s="5"/>
      <c r="K62" s="5"/>
    </row>
    <row r="63" spans="2:11" ht="16">
      <c r="B63" s="5"/>
      <c r="C63" s="5"/>
      <c r="D63" s="5"/>
      <c r="E63" s="5"/>
      <c r="F63" s="5"/>
      <c r="G63" s="5"/>
      <c r="H63" s="5"/>
      <c r="I63" s="5"/>
      <c r="J63" s="5"/>
      <c r="K63" s="5"/>
    </row>
    <row r="64" spans="2:11" ht="16">
      <c r="B64" s="5">
        <v>1.0137999999999999E-2</v>
      </c>
      <c r="C64" s="5"/>
      <c r="D64" s="5"/>
      <c r="E64" s="5"/>
      <c r="F64" s="5"/>
      <c r="G64" s="5"/>
      <c r="H64" s="5"/>
      <c r="I64" s="5"/>
      <c r="J64" s="5"/>
      <c r="K64" s="5"/>
    </row>
    <row r="65" spans="2:11" ht="16">
      <c r="B65" s="5">
        <v>-8.8859999999999995E-2</v>
      </c>
      <c r="C65" s="5"/>
      <c r="D65" s="5"/>
      <c r="E65" s="5"/>
      <c r="F65" s="5"/>
      <c r="G65" s="5"/>
      <c r="H65" s="5"/>
      <c r="I65" s="5"/>
      <c r="J65" s="5"/>
      <c r="K65" s="5"/>
    </row>
    <row r="66" spans="2:11" ht="16">
      <c r="B66" s="5">
        <v>1.1311E-2</v>
      </c>
      <c r="C66" s="5"/>
      <c r="D66" s="5"/>
      <c r="E66" s="5"/>
      <c r="F66" s="5"/>
      <c r="G66" s="5"/>
      <c r="H66" s="5"/>
      <c r="I66" s="5"/>
      <c r="J66" s="5"/>
      <c r="K66" s="5"/>
    </row>
    <row r="67" spans="2:11" ht="16">
      <c r="B67" s="5">
        <v>-4.0570000000000002E-2</v>
      </c>
      <c r="C67" s="5"/>
      <c r="D67" s="5"/>
      <c r="E67" s="5"/>
      <c r="F67" s="5"/>
      <c r="G67" s="5"/>
      <c r="H67" s="5"/>
      <c r="I67" s="5"/>
      <c r="J67" s="5"/>
      <c r="K67" s="5"/>
    </row>
    <row r="68" spans="2:11" ht="16">
      <c r="B68" s="5">
        <v>-0.12299</v>
      </c>
      <c r="C68" s="5"/>
      <c r="D68" s="5"/>
      <c r="E68" s="5"/>
      <c r="F68" s="5"/>
      <c r="G68" s="5"/>
      <c r="H68" s="5"/>
      <c r="I68" s="5"/>
      <c r="J68" s="5"/>
      <c r="K68" s="5"/>
    </row>
    <row r="69" spans="2:11" ht="16">
      <c r="B69" s="5">
        <v>-0.22375999999999999</v>
      </c>
      <c r="C69" s="5"/>
      <c r="D69" s="5"/>
      <c r="E69" s="5"/>
      <c r="F69" s="5"/>
      <c r="G69" s="5"/>
      <c r="H69" s="5"/>
      <c r="I69" s="5"/>
      <c r="J69" s="5"/>
      <c r="K69" s="5"/>
    </row>
    <row r="70" spans="2:11" ht="16">
      <c r="B70" s="5">
        <v>-7.1889999999999996E-2</v>
      </c>
      <c r="C70" s="5"/>
      <c r="D70" s="5"/>
      <c r="E70" s="5"/>
      <c r="F70" s="5"/>
      <c r="G70" s="5"/>
      <c r="H70" s="5"/>
      <c r="I70" s="5"/>
      <c r="J70" s="5"/>
      <c r="K70" s="5"/>
    </row>
    <row r="71" spans="2:11" ht="16">
      <c r="B71" s="5">
        <v>-0.10301</v>
      </c>
      <c r="C71" s="5"/>
      <c r="D71" s="5"/>
      <c r="E71" s="5"/>
      <c r="F71" s="5"/>
      <c r="G71" s="5"/>
      <c r="H71" s="5"/>
      <c r="I71" s="5"/>
      <c r="J71" s="5"/>
      <c r="K71" s="5"/>
    </row>
    <row r="72" spans="2:11" ht="16">
      <c r="B72" s="5">
        <v>-4.6820000000000001E-2</v>
      </c>
      <c r="C72" s="5"/>
      <c r="D72" s="5"/>
      <c r="E72" s="5"/>
      <c r="F72" s="5"/>
      <c r="G72" s="5"/>
      <c r="H72" s="5"/>
      <c r="I72" s="5"/>
      <c r="J72" s="5"/>
      <c r="K72" s="5"/>
    </row>
    <row r="73" spans="2:11" ht="16">
      <c r="B73" s="5">
        <v>7.5434000000000001E-2</v>
      </c>
      <c r="C73" s="5"/>
      <c r="D73" s="5"/>
      <c r="E73" s="5"/>
      <c r="F73" s="5"/>
      <c r="G73" s="5"/>
      <c r="H73" s="5"/>
      <c r="I73" s="5"/>
      <c r="J73" s="5"/>
      <c r="K73" s="5"/>
    </row>
    <row r="74" spans="2:11" ht="16">
      <c r="B74" s="5">
        <v>-0.18032999999999999</v>
      </c>
      <c r="C74" s="5"/>
      <c r="D74" s="5"/>
      <c r="E74" s="5"/>
      <c r="F74" s="5"/>
      <c r="G74" s="5"/>
      <c r="H74" s="5"/>
      <c r="I74" s="5"/>
      <c r="J74" s="5"/>
      <c r="K74" s="5"/>
    </row>
    <row r="75" spans="2:11" ht="16">
      <c r="B75" s="5">
        <v>0.164351</v>
      </c>
      <c r="C75" s="5"/>
      <c r="D75" s="5"/>
      <c r="E75" s="5"/>
      <c r="F75" s="5"/>
      <c r="G75" s="5"/>
      <c r="H75" s="5"/>
      <c r="I75" s="5"/>
      <c r="J75" s="5"/>
      <c r="K75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09CE5-11A7-9941-AE2B-B1853D46EB0F}">
  <dimension ref="A2:N8"/>
  <sheetViews>
    <sheetView workbookViewId="0">
      <selection activeCell="M18" sqref="M18"/>
    </sheetView>
  </sheetViews>
  <sheetFormatPr baseColWidth="10" defaultRowHeight="15"/>
  <sheetData>
    <row r="2" spans="1:14" ht="16">
      <c r="B2" s="4" t="s">
        <v>47</v>
      </c>
      <c r="C2" s="4" t="s">
        <v>133</v>
      </c>
      <c r="D2" s="4" t="s">
        <v>134</v>
      </c>
      <c r="E2" s="4" t="s">
        <v>135</v>
      </c>
      <c r="F2" s="4" t="s">
        <v>126</v>
      </c>
      <c r="G2" s="4" t="s">
        <v>127</v>
      </c>
      <c r="H2" s="4" t="s">
        <v>128</v>
      </c>
      <c r="I2" s="4" t="s">
        <v>48</v>
      </c>
      <c r="J2" s="4" t="s">
        <v>129</v>
      </c>
      <c r="K2" s="4" t="s">
        <v>130</v>
      </c>
      <c r="L2" s="4" t="s">
        <v>131</v>
      </c>
      <c r="M2" s="4" t="s">
        <v>47</v>
      </c>
      <c r="N2" s="4" t="s">
        <v>132</v>
      </c>
    </row>
    <row r="3" spans="1:14" ht="16">
      <c r="A3" s="6" t="s">
        <v>100</v>
      </c>
      <c r="B3" s="5">
        <v>7</v>
      </c>
      <c r="C3" s="5">
        <v>10</v>
      </c>
      <c r="D3" s="5">
        <v>13</v>
      </c>
      <c r="E3" s="5">
        <v>12</v>
      </c>
      <c r="F3" s="5">
        <v>14</v>
      </c>
      <c r="G3" s="5">
        <v>13</v>
      </c>
      <c r="H3" s="5">
        <v>12</v>
      </c>
      <c r="I3" s="5">
        <v>12</v>
      </c>
      <c r="J3" s="5">
        <v>12</v>
      </c>
      <c r="K3" s="5">
        <v>22</v>
      </c>
      <c r="L3" s="5">
        <v>13</v>
      </c>
      <c r="M3" s="5">
        <v>3</v>
      </c>
      <c r="N3" s="5">
        <v>14</v>
      </c>
    </row>
    <row r="4" spans="1:14" ht="16">
      <c r="A4" s="6" t="s">
        <v>101</v>
      </c>
      <c r="B4" s="5">
        <v>65</v>
      </c>
      <c r="C4" s="5">
        <v>10</v>
      </c>
      <c r="D4" s="5">
        <v>14</v>
      </c>
      <c r="E4" s="5">
        <v>12</v>
      </c>
      <c r="F4" s="5">
        <v>16</v>
      </c>
      <c r="G4" s="5">
        <v>19</v>
      </c>
      <c r="H4" s="5">
        <v>17</v>
      </c>
      <c r="I4" s="5">
        <v>12</v>
      </c>
      <c r="J4" s="5">
        <v>11</v>
      </c>
      <c r="K4" s="5">
        <v>22</v>
      </c>
      <c r="L4" s="5">
        <v>16</v>
      </c>
      <c r="M4" s="5">
        <v>20</v>
      </c>
      <c r="N4" s="5">
        <v>23</v>
      </c>
    </row>
    <row r="7" spans="1:14" ht="16">
      <c r="B7" s="4" t="s">
        <v>47</v>
      </c>
      <c r="C7" s="4" t="s">
        <v>133</v>
      </c>
      <c r="D7" s="4" t="s">
        <v>134</v>
      </c>
      <c r="E7" s="4" t="s">
        <v>135</v>
      </c>
      <c r="F7" s="4" t="s">
        <v>126</v>
      </c>
      <c r="G7" s="4" t="s">
        <v>127</v>
      </c>
      <c r="H7" s="4" t="s">
        <v>128</v>
      </c>
      <c r="I7" s="4" t="s">
        <v>48</v>
      </c>
      <c r="J7" s="4" t="s">
        <v>129</v>
      </c>
      <c r="K7" s="4" t="s">
        <v>130</v>
      </c>
      <c r="L7" s="4" t="s">
        <v>131</v>
      </c>
      <c r="M7" s="4" t="s">
        <v>47</v>
      </c>
      <c r="N7" s="4" t="s">
        <v>132</v>
      </c>
    </row>
    <row r="8" spans="1:14" ht="16">
      <c r="B8" s="5">
        <v>9.7222219999999998E-2</v>
      </c>
      <c r="C8" s="5">
        <v>0.5</v>
      </c>
      <c r="D8" s="5">
        <v>0.48099999999999998</v>
      </c>
      <c r="E8" s="5">
        <v>0.5</v>
      </c>
      <c r="F8" s="5">
        <v>0.46666669999999999</v>
      </c>
      <c r="G8" s="5">
        <v>0.40625</v>
      </c>
      <c r="H8" s="5">
        <v>0.41379310000000002</v>
      </c>
      <c r="I8" s="5">
        <v>0.5</v>
      </c>
      <c r="J8" s="5">
        <v>0.52173910000000001</v>
      </c>
      <c r="K8" s="5">
        <v>0.5</v>
      </c>
      <c r="L8" s="5">
        <v>0.44800000000000001</v>
      </c>
      <c r="M8" s="5">
        <v>0.13</v>
      </c>
      <c r="N8" s="5">
        <v>0.3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CDE22-8585-9641-811D-43BC6631DD3B}">
  <dimension ref="B2:N75"/>
  <sheetViews>
    <sheetView workbookViewId="0">
      <selection activeCell="M11" sqref="M11"/>
    </sheetView>
  </sheetViews>
  <sheetFormatPr baseColWidth="10" defaultRowHeight="15"/>
  <sheetData>
    <row r="2" spans="2:14" ht="16">
      <c r="B2" s="4" t="s">
        <v>47</v>
      </c>
      <c r="C2" s="4" t="s">
        <v>133</v>
      </c>
      <c r="D2" s="4" t="s">
        <v>134</v>
      </c>
      <c r="E2" s="4" t="s">
        <v>135</v>
      </c>
      <c r="F2" s="4" t="s">
        <v>126</v>
      </c>
      <c r="G2" s="4" t="s">
        <v>127</v>
      </c>
      <c r="H2" s="4" t="s">
        <v>128</v>
      </c>
      <c r="I2" s="4" t="s">
        <v>48</v>
      </c>
      <c r="J2" s="4" t="s">
        <v>129</v>
      </c>
      <c r="K2" s="4" t="s">
        <v>130</v>
      </c>
      <c r="L2" s="4" t="s">
        <v>131</v>
      </c>
      <c r="M2" s="4" t="s">
        <v>47</v>
      </c>
      <c r="N2" s="4" t="s">
        <v>132</v>
      </c>
    </row>
    <row r="3" spans="2:14" ht="16">
      <c r="B3" s="5">
        <v>-0.08</v>
      </c>
      <c r="C3" s="5">
        <v>0.16057399999999999</v>
      </c>
      <c r="D3" s="5">
        <v>0.04</v>
      </c>
      <c r="E3" s="5">
        <v>-0.12056</v>
      </c>
      <c r="F3" s="5">
        <v>6.6471000000000002E-2</v>
      </c>
      <c r="G3" s="5">
        <v>5.4900000000000001E-4</v>
      </c>
      <c r="H3" s="5">
        <v>-3.2559999999999999E-2</v>
      </c>
      <c r="I3" s="5">
        <v>1.32</v>
      </c>
      <c r="J3" s="5">
        <v>1.5664999999999998E-2</v>
      </c>
      <c r="K3" s="5">
        <v>0.146679</v>
      </c>
      <c r="L3" s="5">
        <v>0.7</v>
      </c>
      <c r="M3" s="5">
        <v>-0.02</v>
      </c>
      <c r="N3" s="5">
        <v>0.1</v>
      </c>
    </row>
    <row r="4" spans="2:14" ht="16">
      <c r="B4" s="5">
        <v>0.02</v>
      </c>
      <c r="C4" s="5">
        <v>0.48983300000000002</v>
      </c>
      <c r="D4" s="5">
        <v>-0.14000000000000001</v>
      </c>
      <c r="E4" s="5"/>
      <c r="F4" s="5">
        <v>-0.12379</v>
      </c>
      <c r="G4" s="5">
        <v>0.68074199999999996</v>
      </c>
      <c r="H4" s="5">
        <v>-8.8919999999999999E-2</v>
      </c>
      <c r="I4" s="5">
        <v>0.02</v>
      </c>
      <c r="J4" s="5">
        <v>6.5207000000000001E-2</v>
      </c>
      <c r="K4" s="5">
        <v>0.111392</v>
      </c>
      <c r="L4" s="5">
        <v>0.03</v>
      </c>
      <c r="M4" s="5">
        <v>-0.13</v>
      </c>
      <c r="N4" s="5">
        <v>0.32</v>
      </c>
    </row>
    <row r="5" spans="2:14" ht="16">
      <c r="B5" s="5">
        <v>-0.32</v>
      </c>
      <c r="C5" s="5">
        <v>0.21224000000000001</v>
      </c>
      <c r="D5" s="5">
        <v>7.0000000000000007E-2</v>
      </c>
      <c r="E5" s="5">
        <v>0.17737600000000001</v>
      </c>
      <c r="F5" s="5">
        <v>0.33793899999999999</v>
      </c>
      <c r="G5" s="5">
        <v>0.40184900000000001</v>
      </c>
      <c r="H5" s="5">
        <v>0.15196399999999999</v>
      </c>
      <c r="I5" s="5">
        <v>0.42</v>
      </c>
      <c r="J5" s="5">
        <v>-2.5999999999999998E-4</v>
      </c>
      <c r="K5" s="5">
        <v>-7.281E-2</v>
      </c>
      <c r="L5" s="5">
        <v>-0.05</v>
      </c>
      <c r="M5" s="5">
        <v>-7.0000000000000007E-2</v>
      </c>
      <c r="N5" s="5">
        <v>0.52</v>
      </c>
    </row>
    <row r="6" spans="2:14" ht="16">
      <c r="B6" s="5">
        <v>0.03</v>
      </c>
      <c r="C6" s="5">
        <v>-8.1960000000000005E-2</v>
      </c>
      <c r="D6" s="5">
        <v>-0.06</v>
      </c>
      <c r="E6" s="5">
        <v>0.35350900000000002</v>
      </c>
      <c r="F6" s="5">
        <v>0.18059900000000001</v>
      </c>
      <c r="G6" s="5">
        <v>0.382189</v>
      </c>
      <c r="H6" s="5">
        <v>2.7310999999999998E-2</v>
      </c>
      <c r="I6" s="5">
        <v>0.04</v>
      </c>
      <c r="J6" s="5">
        <v>0.17808499999999999</v>
      </c>
      <c r="K6" s="5">
        <v>0.383048</v>
      </c>
      <c r="L6" s="5">
        <v>0.49</v>
      </c>
      <c r="M6" s="5">
        <v>-0.08</v>
      </c>
      <c r="N6" s="5">
        <v>-0.17</v>
      </c>
    </row>
    <row r="7" spans="2:14" ht="16">
      <c r="B7" s="5">
        <v>-0.18</v>
      </c>
      <c r="C7" s="5">
        <v>1.2157830000000001</v>
      </c>
      <c r="D7" s="5">
        <v>-0.1</v>
      </c>
      <c r="E7" s="5">
        <v>4.1029999999999999E-3</v>
      </c>
      <c r="F7" s="5">
        <v>0.37066199999999999</v>
      </c>
      <c r="G7" s="5">
        <v>0.27485700000000002</v>
      </c>
      <c r="H7" s="5">
        <v>0.60369300000000004</v>
      </c>
      <c r="I7" s="5">
        <v>0.04</v>
      </c>
      <c r="J7" s="5">
        <v>0.123797</v>
      </c>
      <c r="K7" s="5">
        <v>0.61963699999999999</v>
      </c>
      <c r="L7" s="5">
        <v>0.02</v>
      </c>
      <c r="M7" s="5">
        <v>-0.03</v>
      </c>
      <c r="N7" s="5">
        <v>0.4</v>
      </c>
    </row>
    <row r="8" spans="2:14" ht="16">
      <c r="B8" s="5">
        <v>-0.19</v>
      </c>
      <c r="C8" s="5">
        <v>1.0186139999999999</v>
      </c>
      <c r="D8" s="5">
        <v>0.06</v>
      </c>
      <c r="E8" s="5">
        <v>-2.494E-2</v>
      </c>
      <c r="F8" s="5">
        <v>-0.1174</v>
      </c>
      <c r="G8" s="5">
        <v>3.1510999999999997E-2</v>
      </c>
      <c r="H8" s="5">
        <v>-8.0360000000000001E-2</v>
      </c>
      <c r="I8" s="5">
        <v>0.23</v>
      </c>
      <c r="J8" s="5">
        <v>7.6044E-2</v>
      </c>
      <c r="K8" s="5">
        <v>0.14857899999999999</v>
      </c>
      <c r="L8" s="5">
        <v>0.38</v>
      </c>
      <c r="M8" s="5">
        <v>-0.19</v>
      </c>
      <c r="N8" s="5">
        <v>0.06</v>
      </c>
    </row>
    <row r="9" spans="2:14" ht="16">
      <c r="B9" s="5">
        <v>0</v>
      </c>
      <c r="C9" s="5">
        <v>1.3610420000000001</v>
      </c>
      <c r="D9" s="5">
        <v>-0.03</v>
      </c>
      <c r="E9" s="5">
        <v>0.334368</v>
      </c>
      <c r="F9" s="5">
        <v>-0.12493</v>
      </c>
      <c r="G9" s="5">
        <v>9.5270999999999995E-2</v>
      </c>
      <c r="H9" s="5">
        <v>-0.33446999999999999</v>
      </c>
      <c r="I9" s="5">
        <v>0.27</v>
      </c>
      <c r="J9" s="5">
        <v>0.31014799999999998</v>
      </c>
      <c r="K9" s="5">
        <v>-2.383E-2</v>
      </c>
      <c r="L9" s="5">
        <v>-0.11</v>
      </c>
      <c r="M9" s="5">
        <v>-0.08</v>
      </c>
      <c r="N9" s="5">
        <v>0.01</v>
      </c>
    </row>
    <row r="10" spans="2:14" ht="16">
      <c r="B10" s="5">
        <v>0</v>
      </c>
      <c r="C10" s="5">
        <v>0.249777</v>
      </c>
      <c r="D10" s="5">
        <v>0.2</v>
      </c>
      <c r="E10" s="5">
        <v>0.163217</v>
      </c>
      <c r="F10" s="5">
        <v>-0.22131000000000001</v>
      </c>
      <c r="G10" s="5">
        <v>0.92358799999999996</v>
      </c>
      <c r="H10" s="5">
        <v>-4.5150000000000003E-2</v>
      </c>
      <c r="I10" s="5">
        <v>0.71</v>
      </c>
      <c r="J10" s="5">
        <v>-1.422E-2</v>
      </c>
      <c r="K10" s="5">
        <v>4.692E-3</v>
      </c>
      <c r="L10" s="5">
        <v>-0.11</v>
      </c>
      <c r="M10" s="5">
        <v>0.41</v>
      </c>
      <c r="N10" s="5">
        <v>0.14000000000000001</v>
      </c>
    </row>
    <row r="11" spans="2:14" ht="16">
      <c r="B11" s="5">
        <v>-0.23</v>
      </c>
      <c r="C11" s="5">
        <v>-5.3960000000000001E-2</v>
      </c>
      <c r="D11" s="5">
        <v>-0.03</v>
      </c>
      <c r="E11" s="5">
        <v>1.2613399999999999</v>
      </c>
      <c r="F11" s="5">
        <v>0.30045100000000002</v>
      </c>
      <c r="G11" s="5">
        <v>-9.7999999999999997E-3</v>
      </c>
      <c r="H11" s="5">
        <v>-0.19214999999999999</v>
      </c>
      <c r="I11" s="5">
        <v>0.05</v>
      </c>
      <c r="J11" s="5">
        <v>-0.23910000000000001</v>
      </c>
      <c r="K11" s="5">
        <v>7.3350000000000004E-3</v>
      </c>
      <c r="L11" s="5">
        <v>0.02</v>
      </c>
      <c r="M11" s="5">
        <v>0.34</v>
      </c>
      <c r="N11" s="5">
        <v>0.12</v>
      </c>
    </row>
    <row r="12" spans="2:14" ht="16">
      <c r="B12" s="5">
        <v>0</v>
      </c>
      <c r="C12" s="5">
        <v>1.7861999999999999E-2</v>
      </c>
      <c r="D12" s="5">
        <v>-0.05</v>
      </c>
      <c r="E12" s="5">
        <v>7.1269999999999997E-3</v>
      </c>
      <c r="F12" s="5">
        <v>0.34976499999999999</v>
      </c>
      <c r="G12" s="5">
        <v>-5.9000000000000003E-4</v>
      </c>
      <c r="H12" s="5">
        <v>0.133435</v>
      </c>
      <c r="I12" s="5">
        <v>0.02</v>
      </c>
      <c r="J12" s="5">
        <v>-1.0449999999999999E-2</v>
      </c>
      <c r="K12" s="5">
        <v>3.2770000000000001E-2</v>
      </c>
      <c r="L12" s="5">
        <v>0.1</v>
      </c>
      <c r="M12" s="5">
        <v>-0.23</v>
      </c>
      <c r="N12" s="5">
        <v>0.34</v>
      </c>
    </row>
    <row r="13" spans="2:14" ht="16">
      <c r="B13" s="5">
        <v>0.02</v>
      </c>
      <c r="C13" s="5">
        <v>0.112008</v>
      </c>
      <c r="D13" s="5"/>
      <c r="E13" s="5">
        <v>2.179E-2</v>
      </c>
      <c r="F13" s="5">
        <v>-7.4590000000000004E-2</v>
      </c>
      <c r="G13" s="5">
        <v>-0.13918</v>
      </c>
      <c r="H13" s="5">
        <v>0.44625900000000002</v>
      </c>
      <c r="I13" s="5">
        <v>0.02</v>
      </c>
      <c r="J13" s="5">
        <v>-0.12759999999999999</v>
      </c>
      <c r="K13" s="5">
        <v>0.14457400000000001</v>
      </c>
      <c r="L13" s="5">
        <v>-0.09</v>
      </c>
      <c r="M13" s="5">
        <v>-0.27</v>
      </c>
      <c r="N13" s="5">
        <v>-0.15</v>
      </c>
    </row>
    <row r="14" spans="2:14" ht="16">
      <c r="B14" s="5">
        <v>-0.17</v>
      </c>
      <c r="C14" s="5">
        <v>5.1251999999999999E-2</v>
      </c>
      <c r="D14" s="5">
        <v>0.28000000000000003</v>
      </c>
      <c r="E14" s="5">
        <v>0.109303</v>
      </c>
      <c r="F14" s="5">
        <v>-0.20794000000000001</v>
      </c>
      <c r="G14" s="5">
        <v>0.47804099999999999</v>
      </c>
      <c r="H14" s="5">
        <v>0.28329199999999999</v>
      </c>
      <c r="I14" s="5">
        <v>0.13</v>
      </c>
      <c r="J14" s="5">
        <v>-7.6270000000000004E-2</v>
      </c>
      <c r="K14" s="5">
        <v>6.7010000000000004E-3</v>
      </c>
      <c r="L14" s="5">
        <v>0.08</v>
      </c>
      <c r="M14" s="5">
        <v>0</v>
      </c>
      <c r="N14" s="5">
        <v>0.32</v>
      </c>
    </row>
    <row r="15" spans="2:14" ht="16">
      <c r="B15" s="5">
        <v>0.09</v>
      </c>
      <c r="C15" s="5">
        <v>0.465476</v>
      </c>
      <c r="D15" s="5">
        <v>-0.03</v>
      </c>
      <c r="E15" s="5">
        <v>-0.23788000000000001</v>
      </c>
      <c r="F15" s="5">
        <v>-3.6920000000000001E-2</v>
      </c>
      <c r="G15" s="5">
        <v>0.31830999999999998</v>
      </c>
      <c r="H15" s="5">
        <v>2.7865999999999998E-2</v>
      </c>
      <c r="I15" s="5">
        <v>0.06</v>
      </c>
      <c r="J15" s="5">
        <v>9.6346000000000001E-2</v>
      </c>
      <c r="K15" s="5">
        <v>-0.17569000000000001</v>
      </c>
      <c r="L15" s="5">
        <v>0.12</v>
      </c>
      <c r="M15" s="5">
        <v>0.78</v>
      </c>
      <c r="N15" s="5">
        <v>0.36</v>
      </c>
    </row>
    <row r="16" spans="2:14" ht="16">
      <c r="B16" s="5">
        <v>-0.01</v>
      </c>
      <c r="C16" s="5">
        <v>0.32045299999999999</v>
      </c>
      <c r="D16" s="5">
        <v>0.31</v>
      </c>
      <c r="E16" s="5">
        <v>-7.7359999999999998E-2</v>
      </c>
      <c r="F16" s="5">
        <v>-0.14713999999999999</v>
      </c>
      <c r="G16" s="5">
        <v>2.8029999999999999E-2</v>
      </c>
      <c r="H16" s="5">
        <v>-6.4490000000000006E-2</v>
      </c>
      <c r="I16" s="5">
        <v>0.04</v>
      </c>
      <c r="J16" s="5">
        <v>6.8326999999999999E-2</v>
      </c>
      <c r="K16" s="5">
        <v>0.19240699999999999</v>
      </c>
      <c r="L16" s="5">
        <v>-0.04</v>
      </c>
      <c r="M16" s="5">
        <v>0.05</v>
      </c>
      <c r="N16" s="5">
        <v>7.0000000000000007E-2</v>
      </c>
    </row>
    <row r="17" spans="2:14" ht="16">
      <c r="B17" s="5">
        <v>0.11</v>
      </c>
      <c r="C17" s="5">
        <v>0.261183</v>
      </c>
      <c r="D17" s="5">
        <v>0.44</v>
      </c>
      <c r="E17" s="5">
        <v>1.7828E-2</v>
      </c>
      <c r="F17" s="5">
        <v>0.175479</v>
      </c>
      <c r="G17" s="5">
        <v>-0.21325</v>
      </c>
      <c r="H17" s="5"/>
      <c r="I17" s="5">
        <v>0</v>
      </c>
      <c r="J17" s="5">
        <v>9.7696000000000005E-2</v>
      </c>
      <c r="K17" s="5">
        <v>0.12470199999999999</v>
      </c>
      <c r="L17" s="5">
        <v>0.36</v>
      </c>
      <c r="M17" s="5">
        <v>-0.02</v>
      </c>
      <c r="N17" s="5">
        <v>-0.06</v>
      </c>
    </row>
    <row r="18" spans="2:14" ht="16">
      <c r="B18" s="5">
        <v>0.03</v>
      </c>
      <c r="C18" s="5">
        <v>-7.4139999999999998E-2</v>
      </c>
      <c r="D18" s="5">
        <v>1.34</v>
      </c>
      <c r="E18" s="5">
        <v>0.660057</v>
      </c>
      <c r="F18" s="5"/>
      <c r="G18" s="5">
        <v>0.23794000000000001</v>
      </c>
      <c r="H18" s="5">
        <v>0.69757999999999998</v>
      </c>
      <c r="I18" s="5">
        <v>0.25</v>
      </c>
      <c r="J18" s="5">
        <v>-2.2419999999999999E-2</v>
      </c>
      <c r="K18" s="5">
        <v>-0.12393</v>
      </c>
      <c r="L18" s="5">
        <v>-0.2</v>
      </c>
      <c r="M18" s="5">
        <v>0.03</v>
      </c>
      <c r="N18" s="5">
        <v>0.04</v>
      </c>
    </row>
    <row r="19" spans="2:14" ht="16">
      <c r="B19" s="5">
        <v>-0.12</v>
      </c>
      <c r="C19" s="5">
        <v>-4.4240000000000002E-2</v>
      </c>
      <c r="D19" s="5">
        <v>-0.11</v>
      </c>
      <c r="E19" s="5">
        <v>-0.24157000000000001</v>
      </c>
      <c r="F19" s="5"/>
      <c r="G19" s="5">
        <v>-0.10556</v>
      </c>
      <c r="H19" s="5">
        <v>5.7376000000000003E-2</v>
      </c>
      <c r="I19" s="5">
        <v>0.59</v>
      </c>
      <c r="J19" s="5">
        <v>0.64515299999999998</v>
      </c>
      <c r="K19" s="5">
        <v>0.18226300000000001</v>
      </c>
      <c r="L19" s="5">
        <v>-0.22</v>
      </c>
      <c r="M19" s="5">
        <v>-0.06</v>
      </c>
      <c r="N19" s="5">
        <v>-0.04</v>
      </c>
    </row>
    <row r="20" spans="2:14" ht="16">
      <c r="B20" s="5">
        <v>-0.09</v>
      </c>
      <c r="C20" s="5">
        <v>-9.7360000000000002E-2</v>
      </c>
      <c r="D20" s="5">
        <v>0.05</v>
      </c>
      <c r="E20" s="5">
        <v>0.18395700000000001</v>
      </c>
      <c r="F20" s="5"/>
      <c r="G20" s="5">
        <v>0.43159900000000001</v>
      </c>
      <c r="H20" s="5">
        <v>-6.0359999999999997E-2</v>
      </c>
      <c r="I20" s="5">
        <v>0.67</v>
      </c>
      <c r="J20" s="5">
        <v>-3.1199999999999999E-2</v>
      </c>
      <c r="K20" s="5"/>
      <c r="L20" s="5">
        <v>-0.11</v>
      </c>
      <c r="M20" s="5">
        <v>-0.01</v>
      </c>
      <c r="N20" s="5">
        <v>0.12</v>
      </c>
    </row>
    <row r="21" spans="2:14" ht="16">
      <c r="B21" s="5">
        <v>-0.04</v>
      </c>
      <c r="C21" s="5"/>
      <c r="D21" s="5">
        <v>0.02</v>
      </c>
      <c r="E21" s="5">
        <v>0.55786100000000005</v>
      </c>
      <c r="F21" s="5"/>
      <c r="G21" s="5">
        <v>-4.7039999999999998E-2</v>
      </c>
      <c r="H21" s="5">
        <v>-0.12575</v>
      </c>
      <c r="I21" s="5">
        <v>0</v>
      </c>
      <c r="J21" s="5">
        <v>4.7344999999999998E-2</v>
      </c>
      <c r="K21" s="5">
        <v>-1.3140000000000001E-2</v>
      </c>
      <c r="L21" s="5">
        <v>0.45</v>
      </c>
      <c r="M21" s="5">
        <v>-0.03</v>
      </c>
      <c r="N21" s="5">
        <v>0.5</v>
      </c>
    </row>
    <row r="22" spans="2:14" ht="16">
      <c r="B22" s="5">
        <v>0.14000000000000001</v>
      </c>
      <c r="C22" s="5">
        <v>-7.8589999999999993E-2</v>
      </c>
      <c r="D22" s="5">
        <v>-0.24</v>
      </c>
      <c r="E22" s="5">
        <v>6.7262000000000002E-2</v>
      </c>
      <c r="F22" s="5"/>
      <c r="G22" s="5">
        <v>-8.9899999999999997E-3</v>
      </c>
      <c r="H22" s="5">
        <v>1.111E-2</v>
      </c>
      <c r="I22" s="5">
        <v>0.16</v>
      </c>
      <c r="J22" s="5">
        <v>0.14412</v>
      </c>
      <c r="K22" s="5">
        <v>8.8713E-2</v>
      </c>
      <c r="L22" s="5">
        <v>-0.06</v>
      </c>
      <c r="M22" s="5">
        <v>-0.17</v>
      </c>
      <c r="N22" s="5">
        <v>0.02</v>
      </c>
    </row>
    <row r="23" spans="2:14" ht="16">
      <c r="B23" s="5">
        <v>-0.22</v>
      </c>
      <c r="C23" s="5">
        <v>-0.11597</v>
      </c>
      <c r="D23" s="5">
        <v>0.24</v>
      </c>
      <c r="E23" s="5">
        <v>-9.3200000000000002E-3</v>
      </c>
      <c r="F23" s="5"/>
      <c r="G23" s="5">
        <v>-8.2210000000000005E-2</v>
      </c>
      <c r="H23" s="5">
        <v>-0.10944</v>
      </c>
      <c r="I23" s="5">
        <v>0</v>
      </c>
      <c r="J23" s="5">
        <v>0.556284</v>
      </c>
      <c r="K23" s="5">
        <v>0.15803700000000001</v>
      </c>
      <c r="L23" s="5">
        <v>0.3</v>
      </c>
      <c r="M23" s="5">
        <v>-0.03</v>
      </c>
      <c r="N23" s="5">
        <v>-0.04</v>
      </c>
    </row>
    <row r="24" spans="2:14" ht="16">
      <c r="B24" s="5">
        <v>-0.05</v>
      </c>
      <c r="C24" s="5"/>
      <c r="D24" s="5">
        <v>0.38</v>
      </c>
      <c r="E24" s="5">
        <v>-4.3360000000000003E-2</v>
      </c>
      <c r="F24" s="5">
        <v>2.7380999999999999E-2</v>
      </c>
      <c r="G24" s="5">
        <v>-0.10707</v>
      </c>
      <c r="H24" s="5">
        <v>-0.27068999999999999</v>
      </c>
      <c r="I24" s="5">
        <v>-0.05</v>
      </c>
      <c r="J24" s="5">
        <v>0.68411100000000002</v>
      </c>
      <c r="K24" s="5">
        <v>-0.14538000000000001</v>
      </c>
      <c r="L24" s="5">
        <v>0</v>
      </c>
      <c r="M24" s="5">
        <v>-0.17</v>
      </c>
      <c r="N24" s="5">
        <v>0.01</v>
      </c>
    </row>
    <row r="25" spans="2:14" ht="16">
      <c r="B25" s="5">
        <v>-0.13</v>
      </c>
      <c r="C25" s="5"/>
      <c r="D25" s="5">
        <v>-0.2</v>
      </c>
      <c r="E25" s="5">
        <v>0.86945899999999998</v>
      </c>
      <c r="F25" s="5">
        <v>-0.17313000000000001</v>
      </c>
      <c r="G25" s="5">
        <v>-9.103E-2</v>
      </c>
      <c r="H25" s="5">
        <v>0.51186799999999999</v>
      </c>
      <c r="I25" s="5">
        <v>0.19</v>
      </c>
      <c r="J25" s="5">
        <v>0.50723200000000002</v>
      </c>
      <c r="K25" s="5">
        <v>-7.0080000000000003E-2</v>
      </c>
      <c r="L25" s="5">
        <v>-0.36</v>
      </c>
      <c r="M25" s="5">
        <v>0.02</v>
      </c>
      <c r="N25" s="5">
        <v>0.2</v>
      </c>
    </row>
    <row r="26" spans="2:14" ht="16">
      <c r="B26" s="5">
        <v>0.06</v>
      </c>
      <c r="C26" s="5"/>
      <c r="D26" s="5">
        <v>0.13</v>
      </c>
      <c r="E26" s="5">
        <v>1.6499360000000001</v>
      </c>
      <c r="F26" s="5">
        <v>0.14508799999999999</v>
      </c>
      <c r="G26" s="5">
        <v>-5.2080000000000001E-2</v>
      </c>
      <c r="H26" s="5">
        <v>-0.15124000000000001</v>
      </c>
      <c r="I26" s="5">
        <v>0.47</v>
      </c>
      <c r="J26" s="5"/>
      <c r="K26" s="5">
        <v>-9.1329999999999995E-2</v>
      </c>
      <c r="L26" s="5">
        <v>0.32</v>
      </c>
      <c r="M26" s="5"/>
      <c r="N26" s="5">
        <v>0.15</v>
      </c>
    </row>
    <row r="27" spans="2:14" ht="16">
      <c r="B27" s="5">
        <v>-0.19</v>
      </c>
      <c r="C27" s="5"/>
      <c r="D27" s="5">
        <v>0.91</v>
      </c>
      <c r="E27" s="5">
        <v>-9.9529999999999993E-2</v>
      </c>
      <c r="F27" s="5">
        <v>0.69547599999999998</v>
      </c>
      <c r="G27" s="5">
        <v>-0.15536</v>
      </c>
      <c r="H27" s="5">
        <v>0.59061799999999998</v>
      </c>
      <c r="I27" s="5"/>
      <c r="J27" s="5"/>
      <c r="K27" s="5">
        <v>-7.1139999999999995E-2</v>
      </c>
      <c r="L27" s="5">
        <v>-7.0000000000000007E-2</v>
      </c>
      <c r="M27" s="5"/>
      <c r="N27" s="5">
        <v>-0.01</v>
      </c>
    </row>
    <row r="28" spans="2:14" ht="16">
      <c r="B28" s="5">
        <v>0.41</v>
      </c>
      <c r="C28" s="5"/>
      <c r="D28" s="5">
        <v>0.15</v>
      </c>
      <c r="E28" s="5"/>
      <c r="F28" s="5"/>
      <c r="G28" s="5">
        <v>0.48642999999999997</v>
      </c>
      <c r="H28" s="5">
        <v>-4.299E-2</v>
      </c>
      <c r="I28" s="5"/>
      <c r="J28" s="5"/>
      <c r="K28" s="5">
        <v>0.97249799999999997</v>
      </c>
      <c r="L28" s="5">
        <v>0.14000000000000001</v>
      </c>
      <c r="M28" s="5"/>
      <c r="N28" s="5">
        <v>0.02</v>
      </c>
    </row>
    <row r="29" spans="2:14" ht="16">
      <c r="B29" s="5">
        <v>-7.0000000000000007E-2</v>
      </c>
      <c r="C29" s="5"/>
      <c r="D29" s="5">
        <v>0.22</v>
      </c>
      <c r="E29" s="5"/>
      <c r="F29" s="5">
        <v>0.46706599999999998</v>
      </c>
      <c r="G29" s="5">
        <v>-9.8369999999999999E-2</v>
      </c>
      <c r="H29" s="5">
        <v>0.41032999999999997</v>
      </c>
      <c r="I29" s="5"/>
      <c r="J29" s="5"/>
      <c r="K29" s="5">
        <v>-3.2419999999999997E-2</v>
      </c>
      <c r="L29" s="5">
        <v>-0.1</v>
      </c>
      <c r="M29" s="5"/>
      <c r="N29" s="5">
        <v>0.03</v>
      </c>
    </row>
    <row r="30" spans="2:14" ht="16">
      <c r="B30" s="5">
        <v>-0.24</v>
      </c>
      <c r="C30" s="5"/>
      <c r="D30" s="5"/>
      <c r="E30" s="5"/>
      <c r="F30" s="5">
        <v>8.1359999999999991E-3</v>
      </c>
      <c r="G30" s="5">
        <v>6.1129999999999997E-2</v>
      </c>
      <c r="H30" s="5">
        <v>0.88309800000000005</v>
      </c>
      <c r="I30" s="5"/>
      <c r="J30" s="5"/>
      <c r="K30" s="5">
        <v>-7.1840000000000001E-2</v>
      </c>
      <c r="L30" s="5">
        <v>0.28999999999999998</v>
      </c>
      <c r="M30" s="5"/>
      <c r="N30" s="5">
        <v>0.55000000000000004</v>
      </c>
    </row>
    <row r="31" spans="2:14" ht="16">
      <c r="B31" s="5">
        <v>-0.05</v>
      </c>
      <c r="C31" s="5"/>
      <c r="D31" s="5"/>
      <c r="E31" s="5"/>
      <c r="F31" s="5">
        <v>3.8449999999999998E-2</v>
      </c>
      <c r="G31" s="5">
        <v>1.0266919999999999</v>
      </c>
      <c r="H31" s="5">
        <v>1.2671699999999999</v>
      </c>
      <c r="I31" s="5"/>
      <c r="J31" s="5"/>
      <c r="K31" s="5">
        <v>0.56025000000000003</v>
      </c>
      <c r="L31" s="5">
        <v>0</v>
      </c>
      <c r="M31" s="5"/>
      <c r="N31" s="5">
        <v>0</v>
      </c>
    </row>
    <row r="32" spans="2:14" ht="16">
      <c r="B32" s="5">
        <v>-0.4</v>
      </c>
      <c r="C32" s="5"/>
      <c r="D32" s="5"/>
      <c r="E32" s="5"/>
      <c r="F32" s="5">
        <v>0.14186199999999999</v>
      </c>
      <c r="G32" s="5">
        <v>-0.26506000000000002</v>
      </c>
      <c r="H32" s="5">
        <v>-5.006E-2</v>
      </c>
      <c r="I32" s="5"/>
      <c r="J32" s="5"/>
      <c r="K32" s="5">
        <v>0.16477600000000001</v>
      </c>
      <c r="L32" s="5"/>
      <c r="M32" s="5"/>
      <c r="N32" s="5">
        <v>-0.03</v>
      </c>
    </row>
    <row r="33" spans="2:14" ht="16">
      <c r="B33" s="5">
        <v>-0.13</v>
      </c>
      <c r="C33" s="5"/>
      <c r="D33" s="5"/>
      <c r="E33" s="5"/>
      <c r="F33" s="5">
        <v>-9.2689999999999995E-2</v>
      </c>
      <c r="G33" s="5">
        <v>-0.15386</v>
      </c>
      <c r="H33" s="5"/>
      <c r="I33" s="5"/>
      <c r="J33" s="5"/>
      <c r="K33" s="5">
        <v>0.55505099999999996</v>
      </c>
      <c r="L33" s="5"/>
      <c r="M33" s="5"/>
      <c r="N33" s="5">
        <v>0.11</v>
      </c>
    </row>
    <row r="34" spans="2:14" ht="16">
      <c r="B34" s="5">
        <v>-0.16</v>
      </c>
      <c r="C34" s="5"/>
      <c r="D34" s="5"/>
      <c r="E34" s="5"/>
      <c r="F34" s="5"/>
      <c r="G34" s="5">
        <v>0.24503900000000001</v>
      </c>
      <c r="H34" s="5"/>
      <c r="I34" s="5"/>
      <c r="J34" s="5"/>
      <c r="K34" s="5">
        <v>0.19949800000000001</v>
      </c>
      <c r="L34" s="5"/>
      <c r="M34" s="5"/>
      <c r="N34" s="5">
        <v>0</v>
      </c>
    </row>
    <row r="35" spans="2:14" ht="16">
      <c r="B35" s="5">
        <v>-0.06</v>
      </c>
      <c r="C35" s="5"/>
      <c r="D35" s="5"/>
      <c r="E35" s="5"/>
      <c r="F35" s="5">
        <v>0.474692</v>
      </c>
      <c r="G35" s="5"/>
      <c r="H35" s="5"/>
      <c r="I35" s="5"/>
      <c r="J35" s="5"/>
      <c r="K35" s="5">
        <v>-4.3360000000000003E-2</v>
      </c>
      <c r="L35" s="5"/>
      <c r="M35" s="5"/>
      <c r="N35" s="5">
        <v>0.34</v>
      </c>
    </row>
    <row r="36" spans="2:14" ht="16">
      <c r="B36" s="5">
        <v>-0.01</v>
      </c>
      <c r="C36" s="5"/>
      <c r="D36" s="5"/>
      <c r="E36" s="5"/>
      <c r="F36" s="5">
        <v>-5.7959999999999998E-2</v>
      </c>
      <c r="G36" s="5"/>
      <c r="H36" s="5"/>
      <c r="I36" s="5"/>
      <c r="J36" s="5"/>
      <c r="K36" s="5">
        <v>-0.24606</v>
      </c>
      <c r="L36" s="5"/>
      <c r="M36" s="5"/>
      <c r="N36" s="5">
        <v>0.39</v>
      </c>
    </row>
    <row r="37" spans="2:14" ht="16">
      <c r="B37" s="5">
        <v>-0.02</v>
      </c>
      <c r="C37" s="5"/>
      <c r="D37" s="5"/>
      <c r="E37" s="5"/>
      <c r="F37" s="5">
        <v>-1.2699999999999999E-2</v>
      </c>
      <c r="G37" s="5"/>
      <c r="H37" s="5"/>
      <c r="I37" s="5"/>
      <c r="J37" s="5"/>
      <c r="K37" s="5">
        <v>-0.26848</v>
      </c>
      <c r="L37" s="5"/>
      <c r="M37" s="5"/>
      <c r="N37" s="5">
        <v>0</v>
      </c>
    </row>
    <row r="38" spans="2:14" ht="16">
      <c r="B38" s="5">
        <v>-0.06</v>
      </c>
      <c r="C38" s="5"/>
      <c r="D38" s="5"/>
      <c r="E38" s="5"/>
      <c r="F38" s="5">
        <v>-1.192E-2</v>
      </c>
      <c r="G38" s="5"/>
      <c r="H38" s="5"/>
      <c r="I38" s="5"/>
      <c r="J38" s="5"/>
      <c r="K38" s="5">
        <v>0.22415599999999999</v>
      </c>
      <c r="L38" s="5"/>
      <c r="M38" s="5"/>
      <c r="N38" s="5">
        <v>-0.01</v>
      </c>
    </row>
    <row r="39" spans="2:14" ht="16">
      <c r="B39" s="5">
        <v>-0.03</v>
      </c>
      <c r="C39" s="5"/>
      <c r="D39" s="5"/>
      <c r="E39" s="5"/>
      <c r="F39" s="5">
        <v>-4.7649999999999998E-2</v>
      </c>
      <c r="G39" s="5"/>
      <c r="H39" s="5"/>
      <c r="I39" s="5"/>
      <c r="J39" s="5"/>
      <c r="K39" s="5">
        <v>-0.13941999999999999</v>
      </c>
      <c r="L39" s="5"/>
      <c r="M39" s="5"/>
      <c r="N39" s="5">
        <v>0.6</v>
      </c>
    </row>
    <row r="40" spans="2:14" ht="16">
      <c r="B40" s="5">
        <v>-3.2980000000000002E-2</v>
      </c>
      <c r="C40" s="5"/>
      <c r="D40" s="5"/>
      <c r="E40" s="5"/>
      <c r="F40" s="5">
        <v>7.077E-3</v>
      </c>
      <c r="G40" s="5"/>
      <c r="H40" s="5"/>
      <c r="I40" s="5"/>
      <c r="J40" s="5"/>
      <c r="K40" s="5">
        <v>-0.19072</v>
      </c>
      <c r="L40" s="5"/>
      <c r="M40" s="5"/>
      <c r="N40" s="5"/>
    </row>
    <row r="41" spans="2:14" ht="16">
      <c r="B41" s="5">
        <v>-0.26261000000000001</v>
      </c>
      <c r="C41" s="5"/>
      <c r="D41" s="5"/>
      <c r="E41" s="5"/>
      <c r="F41" s="5"/>
      <c r="G41" s="5"/>
      <c r="H41" s="5"/>
      <c r="I41" s="5"/>
      <c r="J41" s="5"/>
      <c r="K41" s="5">
        <v>-9.7119999999999998E-2</v>
      </c>
      <c r="L41" s="5"/>
      <c r="M41" s="5"/>
      <c r="N41" s="5"/>
    </row>
    <row r="42" spans="2:14" ht="16">
      <c r="B42" s="5">
        <v>-0.41160999999999998</v>
      </c>
      <c r="C42" s="5"/>
      <c r="D42" s="5"/>
      <c r="E42" s="5"/>
      <c r="F42" s="5"/>
      <c r="G42" s="5"/>
      <c r="H42" s="5"/>
      <c r="I42" s="5"/>
      <c r="J42" s="5"/>
      <c r="K42" s="5">
        <v>3.0931E-2</v>
      </c>
      <c r="L42" s="5"/>
      <c r="M42" s="5"/>
      <c r="N42" s="5"/>
    </row>
    <row r="43" spans="2:14" ht="16">
      <c r="B43" s="5">
        <v>-0.18623999999999999</v>
      </c>
      <c r="C43" s="5"/>
      <c r="D43" s="5"/>
      <c r="E43" s="5"/>
      <c r="F43" s="5"/>
      <c r="G43" s="5"/>
      <c r="H43" s="5"/>
      <c r="I43" s="5"/>
      <c r="J43" s="5"/>
      <c r="K43" s="5">
        <v>0.2616</v>
      </c>
      <c r="L43" s="5"/>
      <c r="M43" s="5"/>
      <c r="N43" s="5"/>
    </row>
    <row r="44" spans="2:14" ht="16">
      <c r="B44" s="5">
        <v>-6.7589999999999997E-2</v>
      </c>
      <c r="C44" s="5"/>
      <c r="D44" s="5"/>
      <c r="E44" s="5"/>
      <c r="F44" s="5"/>
      <c r="G44" s="5"/>
      <c r="H44" s="5"/>
      <c r="I44" s="5"/>
      <c r="J44" s="5"/>
      <c r="K44" s="5">
        <v>-9.3789999999999998E-2</v>
      </c>
      <c r="L44" s="5"/>
      <c r="M44" s="5"/>
      <c r="N44" s="5"/>
    </row>
    <row r="45" spans="2:14" ht="16">
      <c r="B45" s="5">
        <v>4.4592E-2</v>
      </c>
      <c r="C45" s="5"/>
      <c r="D45" s="5"/>
      <c r="E45" s="5"/>
      <c r="F45" s="5"/>
      <c r="G45" s="5"/>
      <c r="H45" s="5"/>
      <c r="I45" s="5"/>
      <c r="J45" s="5"/>
      <c r="K45" s="5">
        <v>-0.1462</v>
      </c>
      <c r="L45" s="5"/>
      <c r="M45" s="5"/>
      <c r="N45" s="5"/>
    </row>
    <row r="46" spans="2:14" ht="16">
      <c r="B46" s="5">
        <v>-0.23730000000000001</v>
      </c>
      <c r="C46" s="5"/>
      <c r="D46" s="5"/>
      <c r="E46" s="5"/>
      <c r="F46" s="5"/>
      <c r="G46" s="5"/>
      <c r="H46" s="5"/>
      <c r="I46" s="5"/>
      <c r="J46" s="5"/>
      <c r="K46" s="5">
        <v>0.21631400000000001</v>
      </c>
      <c r="L46" s="5"/>
      <c r="M46" s="5"/>
      <c r="N46" s="5"/>
    </row>
    <row r="47" spans="2:14" ht="16">
      <c r="B47" s="5">
        <v>-0.19176000000000001</v>
      </c>
      <c r="C47" s="5"/>
      <c r="D47" s="5"/>
      <c r="E47" s="5"/>
      <c r="F47" s="5"/>
      <c r="G47" s="5"/>
      <c r="H47" s="5"/>
      <c r="I47" s="5"/>
      <c r="J47" s="5"/>
      <c r="K47" s="5">
        <v>0.492203</v>
      </c>
      <c r="L47" s="5"/>
      <c r="M47" s="5"/>
      <c r="N47" s="5"/>
    </row>
    <row r="48" spans="2:14" ht="16">
      <c r="B48" s="5">
        <v>-0.13761999999999999</v>
      </c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</row>
    <row r="49" spans="2:14" ht="16">
      <c r="B49" s="5">
        <v>-0.14535000000000001</v>
      </c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2:14" ht="16">
      <c r="B50" s="5">
        <v>-4.1669999999999999E-2</v>
      </c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</row>
    <row r="51" spans="2:14" ht="16">
      <c r="B51" s="5">
        <v>4.2944999999999997E-2</v>
      </c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</row>
    <row r="52" spans="2:14" ht="16">
      <c r="B52" s="5">
        <v>0.28121099999999999</v>
      </c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</row>
    <row r="53" spans="2:14" ht="16">
      <c r="B53" s="5">
        <v>0.153254</v>
      </c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</row>
    <row r="54" spans="2:14" ht="16">
      <c r="B54" s="5">
        <v>-0.13492000000000001</v>
      </c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</row>
    <row r="55" spans="2:14" ht="16">
      <c r="B55" s="5">
        <v>-4.3889999999999998E-2</v>
      </c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</row>
    <row r="56" spans="2:14" ht="16">
      <c r="B56" s="5">
        <v>-0.48835000000000001</v>
      </c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</row>
    <row r="57" spans="2:14" ht="16">
      <c r="B57" s="5">
        <v>-0.32471</v>
      </c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</row>
    <row r="58" spans="2:14" ht="16">
      <c r="B58" s="5">
        <v>1.4560999999999999E-2</v>
      </c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</row>
    <row r="59" spans="2:14" ht="16">
      <c r="B59" s="5">
        <v>-0.12272</v>
      </c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</row>
    <row r="60" spans="2:14" ht="16">
      <c r="B60" s="5">
        <v>-0.39126</v>
      </c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</row>
    <row r="61" spans="2:14" ht="16">
      <c r="B61" s="5">
        <v>-0.19832</v>
      </c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</row>
    <row r="62" spans="2:14" ht="16">
      <c r="B62" s="5">
        <v>0.20367099999999999</v>
      </c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</row>
    <row r="63" spans="2:14" ht="16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</row>
    <row r="64" spans="2:14" ht="16">
      <c r="B64" s="5">
        <v>1.0137999999999999E-2</v>
      </c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</row>
    <row r="65" spans="2:14" ht="16">
      <c r="B65" s="5">
        <v>-8.8859999999999995E-2</v>
      </c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</row>
    <row r="66" spans="2:14" ht="16">
      <c r="B66" s="5">
        <v>1.1311E-2</v>
      </c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</row>
    <row r="67" spans="2:14" ht="16">
      <c r="B67" s="5">
        <v>-4.0570000000000002E-2</v>
      </c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</row>
    <row r="68" spans="2:14" ht="16">
      <c r="B68" s="5">
        <v>-0.12299</v>
      </c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</row>
    <row r="69" spans="2:14" ht="16">
      <c r="B69" s="5">
        <v>-0.22375999999999999</v>
      </c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</row>
    <row r="70" spans="2:14" ht="16">
      <c r="B70" s="5">
        <v>-7.1889999999999996E-2</v>
      </c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</row>
    <row r="71" spans="2:14" ht="16">
      <c r="B71" s="5">
        <v>-0.10301</v>
      </c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</row>
    <row r="72" spans="2:14" ht="16">
      <c r="B72" s="5">
        <v>-4.6820000000000001E-2</v>
      </c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</row>
    <row r="73" spans="2:14" ht="16">
      <c r="B73" s="5">
        <v>7.5434000000000001E-2</v>
      </c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</row>
    <row r="74" spans="2:14" ht="16">
      <c r="B74" s="5">
        <v>-0.18032999999999999</v>
      </c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</row>
    <row r="75" spans="2:14" ht="16">
      <c r="B75" s="5">
        <v>0.164351</v>
      </c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0</vt:i4>
      </vt:variant>
    </vt:vector>
  </HeadingPairs>
  <TitlesOfParts>
    <vt:vector size="60" baseType="lpstr">
      <vt:lpstr>Fig1 b</vt:lpstr>
      <vt:lpstr>Fig1 c</vt:lpstr>
      <vt:lpstr>Fig1 e</vt:lpstr>
      <vt:lpstr>Fig1 f</vt:lpstr>
      <vt:lpstr>Fig2 b</vt:lpstr>
      <vt:lpstr>Fig2 d</vt:lpstr>
      <vt:lpstr>Fig2 e</vt:lpstr>
      <vt:lpstr>Fig3 c</vt:lpstr>
      <vt:lpstr>Fig3 d</vt:lpstr>
      <vt:lpstr>Fig4 b</vt:lpstr>
      <vt:lpstr>Fig4 c</vt:lpstr>
      <vt:lpstr>Fig4 d</vt:lpstr>
      <vt:lpstr>Fig4 e</vt:lpstr>
      <vt:lpstr>Fig4 f</vt:lpstr>
      <vt:lpstr>Fig4 g</vt:lpstr>
      <vt:lpstr>Fig5 d</vt:lpstr>
      <vt:lpstr>Fig6 b</vt:lpstr>
      <vt:lpstr>Fig6 c</vt:lpstr>
      <vt:lpstr>Fig6 e</vt:lpstr>
      <vt:lpstr>Fig6 f</vt:lpstr>
      <vt:lpstr>Fig7 b</vt:lpstr>
      <vt:lpstr>Fig7 c</vt:lpstr>
      <vt:lpstr>Fig7 f</vt:lpstr>
      <vt:lpstr>Fig7 g</vt:lpstr>
      <vt:lpstr>Fig8 b</vt:lpstr>
      <vt:lpstr>Fig8 e</vt:lpstr>
      <vt:lpstr>Fig8 f</vt:lpstr>
      <vt:lpstr>Fig8 h</vt:lpstr>
      <vt:lpstr>Fig8 j</vt:lpstr>
      <vt:lpstr>Fig8 l</vt:lpstr>
      <vt:lpstr>Fig8 m</vt:lpstr>
      <vt:lpstr>Sup Fig1 c</vt:lpstr>
      <vt:lpstr>Sup Fig2 a</vt:lpstr>
      <vt:lpstr>Sup Fig2 b</vt:lpstr>
      <vt:lpstr>Sup Fig2 d</vt:lpstr>
      <vt:lpstr>Sup Fig2 e</vt:lpstr>
      <vt:lpstr>Sup Fig2 g</vt:lpstr>
      <vt:lpstr>Sup Fig2 h</vt:lpstr>
      <vt:lpstr>Sup Fig3 b</vt:lpstr>
      <vt:lpstr>Sup Fig3 c</vt:lpstr>
      <vt:lpstr>Sup Fig3 d</vt:lpstr>
      <vt:lpstr>Sup Fig3 e</vt:lpstr>
      <vt:lpstr>Sup Fig4 c</vt:lpstr>
      <vt:lpstr>Sup Fig4 d</vt:lpstr>
      <vt:lpstr>Sup Fig5 b</vt:lpstr>
      <vt:lpstr>Sup Fig5 c</vt:lpstr>
      <vt:lpstr>Sup Fig6 c</vt:lpstr>
      <vt:lpstr>Sup Fig6 d</vt:lpstr>
      <vt:lpstr>Sup Fig6 e</vt:lpstr>
      <vt:lpstr>Sup Fig6 f</vt:lpstr>
      <vt:lpstr>Sup Fig7 b</vt:lpstr>
      <vt:lpstr>Sup Fig7 c</vt:lpstr>
      <vt:lpstr>Sup Fig8 c</vt:lpstr>
      <vt:lpstr>Sup Fig10 a</vt:lpstr>
      <vt:lpstr>Sup Fig10 c</vt:lpstr>
      <vt:lpstr>Sup Fig10 d</vt:lpstr>
      <vt:lpstr>Sup Fig10 f</vt:lpstr>
      <vt:lpstr>Sup Fig10 g</vt:lpstr>
      <vt:lpstr>Sup Fig11 a</vt:lpstr>
      <vt:lpstr>Sup Fig11 b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</dc:creator>
  <cp:lastModifiedBy>Microsoft Office User</cp:lastModifiedBy>
  <dcterms:created xsi:type="dcterms:W3CDTF">2021-05-16T05:42:07Z</dcterms:created>
  <dcterms:modified xsi:type="dcterms:W3CDTF">2021-05-18T18:43:32Z</dcterms:modified>
</cp:coreProperties>
</file>